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DI RNAseq" sheetId="1" state="visible" r:id="rId3"/>
    <sheet name="DDI Prot" sheetId="2" state="visible" r:id="rId4"/>
  </sheets>
  <definedNames>
    <definedName function="false" hidden="true" localSheetId="1" name="_xlnm._FilterDatabase" vbProcedure="false">'DDI Prot'!$A$1:$F$609</definedName>
    <definedName function="false" hidden="true" localSheetId="0" name="_xlnm._FilterDatabase" vbProcedure="false">'DDI RNAseq'!$A$1:$D$11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9" uniqueCount="2988">
  <si>
    <t xml:space="preserve">log2FoldChange</t>
  </si>
  <si>
    <t xml:space="preserve">padj</t>
  </si>
  <si>
    <t xml:space="preserve">Direction</t>
  </si>
  <si>
    <t xml:space="preserve">TOP2A</t>
  </si>
  <si>
    <t xml:space="preserve">FAM83D</t>
  </si>
  <si>
    <t xml:space="preserve">CCNB1</t>
  </si>
  <si>
    <t xml:space="preserve">ASPM</t>
  </si>
  <si>
    <t xml:space="preserve">SPAG5</t>
  </si>
  <si>
    <t xml:space="preserve">KIF4A</t>
  </si>
  <si>
    <t xml:space="preserve">BUB1</t>
  </si>
  <si>
    <t xml:space="preserve">DLGAP5</t>
  </si>
  <si>
    <t xml:space="preserve">CDC20</t>
  </si>
  <si>
    <t xml:space="preserve">KIF20A</t>
  </si>
  <si>
    <t xml:space="preserve">AURKA</t>
  </si>
  <si>
    <t xml:space="preserve">CDCA8</t>
  </si>
  <si>
    <t xml:space="preserve">CDCA3</t>
  </si>
  <si>
    <t xml:space="preserve">APOBEC3B</t>
  </si>
  <si>
    <t xml:space="preserve">PBK</t>
  </si>
  <si>
    <t xml:space="preserve">BUB1B</t>
  </si>
  <si>
    <t xml:space="preserve">PIMREG</t>
  </si>
  <si>
    <t xml:space="preserve">CCNB2</t>
  </si>
  <si>
    <t xml:space="preserve">NCAPH</t>
  </si>
  <si>
    <t xml:space="preserve">KIF20B</t>
  </si>
  <si>
    <t xml:space="preserve">NUF2</t>
  </si>
  <si>
    <t xml:space="preserve">CENPF</t>
  </si>
  <si>
    <t xml:space="preserve">ADI1</t>
  </si>
  <si>
    <t xml:space="preserve">HMGN2</t>
  </si>
  <si>
    <t xml:space="preserve">PLK1</t>
  </si>
  <si>
    <t xml:space="preserve">ATF5</t>
  </si>
  <si>
    <t xml:space="preserve">IQGAP3</t>
  </si>
  <si>
    <t xml:space="preserve">CENPN</t>
  </si>
  <si>
    <t xml:space="preserve">POC1A</t>
  </si>
  <si>
    <t xml:space="preserve">TTK</t>
  </si>
  <si>
    <t xml:space="preserve">KIF14</t>
  </si>
  <si>
    <t xml:space="preserve">SKA1</t>
  </si>
  <si>
    <t xml:space="preserve">GTSE1</t>
  </si>
  <si>
    <t xml:space="preserve">KIF2C</t>
  </si>
  <si>
    <t xml:space="preserve">CKAP2L</t>
  </si>
  <si>
    <t xml:space="preserve">CCNA2</t>
  </si>
  <si>
    <t xml:space="preserve">SHCBP1</t>
  </si>
  <si>
    <t xml:space="preserve">KNL1</t>
  </si>
  <si>
    <t xml:space="preserve">UBE2C</t>
  </si>
  <si>
    <t xml:space="preserve">DEPDC1</t>
  </si>
  <si>
    <t xml:space="preserve">PHF19</t>
  </si>
  <si>
    <t xml:space="preserve">TAX1BP3</t>
  </si>
  <si>
    <t xml:space="preserve">CENPE</t>
  </si>
  <si>
    <t xml:space="preserve">PLK4</t>
  </si>
  <si>
    <t xml:space="preserve">TROAP</t>
  </si>
  <si>
    <t xml:space="preserve">CCDC18</t>
  </si>
  <si>
    <t xml:space="preserve">BIRC5</t>
  </si>
  <si>
    <t xml:space="preserve">CIT</t>
  </si>
  <si>
    <t xml:space="preserve">CENPA</t>
  </si>
  <si>
    <t xml:space="preserve">TRIP13</t>
  </si>
  <si>
    <t xml:space="preserve">AURKB</t>
  </si>
  <si>
    <t xml:space="preserve">KIF23</t>
  </si>
  <si>
    <t xml:space="preserve">VPS35L</t>
  </si>
  <si>
    <t xml:space="preserve">ESPL1</t>
  </si>
  <si>
    <t xml:space="preserve">CDC25C</t>
  </si>
  <si>
    <t xml:space="preserve">NEK2</t>
  </si>
  <si>
    <t xml:space="preserve">FANCD2</t>
  </si>
  <si>
    <t xml:space="preserve">ANLN</t>
  </si>
  <si>
    <t xml:space="preserve">MKI67</t>
  </si>
  <si>
    <t xml:space="preserve">KIF15</t>
  </si>
  <si>
    <t xml:space="preserve">SAPCD2</t>
  </si>
  <si>
    <t xml:space="preserve">ARHGAP11A</t>
  </si>
  <si>
    <t xml:space="preserve">DBF4B</t>
  </si>
  <si>
    <t xml:space="preserve">HJURP</t>
  </si>
  <si>
    <t xml:space="preserve">TACC3</t>
  </si>
  <si>
    <t xml:space="preserve">FOXM1</t>
  </si>
  <si>
    <t xml:space="preserve">NDC80</t>
  </si>
  <si>
    <t xml:space="preserve">KIFC1</t>
  </si>
  <si>
    <t xml:space="preserve">SKA3</t>
  </si>
  <si>
    <t xml:space="preserve">EME1</t>
  </si>
  <si>
    <t xml:space="preserve">CENPM</t>
  </si>
  <si>
    <t xml:space="preserve">GTF3C6</t>
  </si>
  <si>
    <t xml:space="preserve">HMMR</t>
  </si>
  <si>
    <t xml:space="preserve">SPC24</t>
  </si>
  <si>
    <t xml:space="preserve">SPC25</t>
  </si>
  <si>
    <t xml:space="preserve">PRC1</t>
  </si>
  <si>
    <t xml:space="preserve">CKS1B</t>
  </si>
  <si>
    <t xml:space="preserve">XAF1</t>
  </si>
  <si>
    <t xml:space="preserve">FAM72B</t>
  </si>
  <si>
    <t xml:space="preserve">ERMAP</t>
  </si>
  <si>
    <t xml:space="preserve">CUL7</t>
  </si>
  <si>
    <t xml:space="preserve">NEIL3</t>
  </si>
  <si>
    <t xml:space="preserve">WDR62</t>
  </si>
  <si>
    <t xml:space="preserve">CDCA5</t>
  </si>
  <si>
    <t xml:space="preserve">C15orf62</t>
  </si>
  <si>
    <t xml:space="preserve">PIF1</t>
  </si>
  <si>
    <t xml:space="preserve">CIP2A</t>
  </si>
  <si>
    <t xml:space="preserve">PARPBP</t>
  </si>
  <si>
    <t xml:space="preserve">ERCC6L</t>
  </si>
  <si>
    <t xml:space="preserve">KIF18B</t>
  </si>
  <si>
    <t xml:space="preserve">LRFN4</t>
  </si>
  <si>
    <t xml:space="preserve">PSMB10</t>
  </si>
  <si>
    <t xml:space="preserve">DENND2A</t>
  </si>
  <si>
    <t xml:space="preserve">UFC1</t>
  </si>
  <si>
    <t xml:space="preserve">TRIM22</t>
  </si>
  <si>
    <t xml:space="preserve">FAM72A</t>
  </si>
  <si>
    <t xml:space="preserve">TICRR</t>
  </si>
  <si>
    <t xml:space="preserve">DMTN</t>
  </si>
  <si>
    <t xml:space="preserve">OIP5</t>
  </si>
  <si>
    <t xml:space="preserve">TGFB1I1</t>
  </si>
  <si>
    <t xml:space="preserve">SUSD1</t>
  </si>
  <si>
    <t xml:space="preserve">KCNIP3</t>
  </si>
  <si>
    <t xml:space="preserve">SERPINH1</t>
  </si>
  <si>
    <t xml:space="preserve">PMF1</t>
  </si>
  <si>
    <t xml:space="preserve">DIAPH3</t>
  </si>
  <si>
    <t xml:space="preserve">DEPDC1B</t>
  </si>
  <si>
    <t xml:space="preserve">AVEN</t>
  </si>
  <si>
    <t xml:space="preserve">AS3MT</t>
  </si>
  <si>
    <t xml:space="preserve">SLC16A14</t>
  </si>
  <si>
    <t xml:space="preserve">FAM72D</t>
  </si>
  <si>
    <t xml:space="preserve">ALDH16A1</t>
  </si>
  <si>
    <t xml:space="preserve">CXCL14</t>
  </si>
  <si>
    <t xml:space="preserve">ZBTB12</t>
  </si>
  <si>
    <t xml:space="preserve">MX1</t>
  </si>
  <si>
    <t xml:space="preserve">FBXW4</t>
  </si>
  <si>
    <t xml:space="preserve">ARHGAP11B</t>
  </si>
  <si>
    <t xml:space="preserve">MX2</t>
  </si>
  <si>
    <t xml:space="preserve">OAS2</t>
  </si>
  <si>
    <t xml:space="preserve">BTBD6</t>
  </si>
  <si>
    <t xml:space="preserve">TRAIP</t>
  </si>
  <si>
    <t xml:space="preserve">DNLZ</t>
  </si>
  <si>
    <t xml:space="preserve">SGO1</t>
  </si>
  <si>
    <t xml:space="preserve">TNFSF12</t>
  </si>
  <si>
    <t xml:space="preserve">ANO1</t>
  </si>
  <si>
    <t xml:space="preserve">ARHGAP22</t>
  </si>
  <si>
    <t xml:space="preserve">KLHDC7A</t>
  </si>
  <si>
    <t xml:space="preserve">PHF11</t>
  </si>
  <si>
    <t xml:space="preserve">GTF2IRD2B</t>
  </si>
  <si>
    <t xml:space="preserve">FAM72C</t>
  </si>
  <si>
    <t xml:space="preserve">CACNG6</t>
  </si>
  <si>
    <t xml:space="preserve">RIN3</t>
  </si>
  <si>
    <t xml:space="preserve">WNT5B</t>
  </si>
  <si>
    <t xml:space="preserve">KRT5</t>
  </si>
  <si>
    <t xml:space="preserve">CAVIN3</t>
  </si>
  <si>
    <t xml:space="preserve">IRF9</t>
  </si>
  <si>
    <t xml:space="preserve">IRF7</t>
  </si>
  <si>
    <t xml:space="preserve">CRHBP</t>
  </si>
  <si>
    <t xml:space="preserve">GALC</t>
  </si>
  <si>
    <t xml:space="preserve">IFIT3</t>
  </si>
  <si>
    <t xml:space="preserve">FBXO6</t>
  </si>
  <si>
    <t xml:space="preserve">AUNIP</t>
  </si>
  <si>
    <t xml:space="preserve">LOXL4</t>
  </si>
  <si>
    <t xml:space="preserve">OPLAH</t>
  </si>
  <si>
    <t xml:space="preserve">MPP4</t>
  </si>
  <si>
    <t xml:space="preserve">TESMIN</t>
  </si>
  <si>
    <t xml:space="preserve">FAAP24</t>
  </si>
  <si>
    <t xml:space="preserve">MARVELD2</t>
  </si>
  <si>
    <t xml:space="preserve">CD180</t>
  </si>
  <si>
    <t xml:space="preserve">MUC6</t>
  </si>
  <si>
    <t xml:space="preserve">PRR18</t>
  </si>
  <si>
    <t xml:space="preserve">TNFRSF14</t>
  </si>
  <si>
    <t xml:space="preserve">IFITM1</t>
  </si>
  <si>
    <t xml:space="preserve">U2AF1L4</t>
  </si>
  <si>
    <t xml:space="preserve">ACTG2</t>
  </si>
  <si>
    <t xml:space="preserve">GPER1</t>
  </si>
  <si>
    <t xml:space="preserve">HYLS1</t>
  </si>
  <si>
    <t xml:space="preserve">ANK1</t>
  </si>
  <si>
    <t xml:space="preserve">NAALADL2</t>
  </si>
  <si>
    <t xml:space="preserve">SHISA3</t>
  </si>
  <si>
    <t xml:space="preserve">LIPT2</t>
  </si>
  <si>
    <t xml:space="preserve">GDF5</t>
  </si>
  <si>
    <t xml:space="preserve">KDM8</t>
  </si>
  <si>
    <t xml:space="preserve">SH3TC1</t>
  </si>
  <si>
    <t xml:space="preserve">OLFML2B</t>
  </si>
  <si>
    <t xml:space="preserve">NRL</t>
  </si>
  <si>
    <t xml:space="preserve">AGMAT</t>
  </si>
  <si>
    <t xml:space="preserve">PLCB2</t>
  </si>
  <si>
    <t xml:space="preserve">CACNA1A</t>
  </si>
  <si>
    <t xml:space="preserve">SOX15</t>
  </si>
  <si>
    <t xml:space="preserve">KRT16</t>
  </si>
  <si>
    <t xml:space="preserve">GPR27</t>
  </si>
  <si>
    <t xml:space="preserve">ANPEP</t>
  </si>
  <si>
    <t xml:space="preserve">TMEM184A</t>
  </si>
  <si>
    <t xml:space="preserve">MMP19</t>
  </si>
  <si>
    <t xml:space="preserve">SPOCD1</t>
  </si>
  <si>
    <t xml:space="preserve">PCDHGA5</t>
  </si>
  <si>
    <t xml:space="preserve">IMPG2</t>
  </si>
  <si>
    <t xml:space="preserve">RGS11</t>
  </si>
  <si>
    <t xml:space="preserve">IFI27</t>
  </si>
  <si>
    <t xml:space="preserve">DMRT2</t>
  </si>
  <si>
    <t xml:space="preserve">ANKRD65</t>
  </si>
  <si>
    <t xml:space="preserve">TERT</t>
  </si>
  <si>
    <t xml:space="preserve">TRPV3</t>
  </si>
  <si>
    <t xml:space="preserve">FOXI1</t>
  </si>
  <si>
    <t xml:space="preserve">BAIAP2L2</t>
  </si>
  <si>
    <t xml:space="preserve">ACY3</t>
  </si>
  <si>
    <t xml:space="preserve">CBLN3</t>
  </si>
  <si>
    <t xml:space="preserve">GFRA1</t>
  </si>
  <si>
    <t xml:space="preserve">C10orf143</t>
  </si>
  <si>
    <t xml:space="preserve">H2AC20</t>
  </si>
  <si>
    <t xml:space="preserve">MOV10L1</t>
  </si>
  <si>
    <t xml:space="preserve">ADM2</t>
  </si>
  <si>
    <t xml:space="preserve">ALPP</t>
  </si>
  <si>
    <t xml:space="preserve">LRRC4</t>
  </si>
  <si>
    <t xml:space="preserve">HSPB6</t>
  </si>
  <si>
    <t xml:space="preserve">ANXA8</t>
  </si>
  <si>
    <t xml:space="preserve">H3C15</t>
  </si>
  <si>
    <t xml:space="preserve">MATN1</t>
  </si>
  <si>
    <t xml:space="preserve">LOC101930434</t>
  </si>
  <si>
    <t xml:space="preserve">PLPP7</t>
  </si>
  <si>
    <t xml:space="preserve">KCNE3</t>
  </si>
  <si>
    <t xml:space="preserve">TH</t>
  </si>
  <si>
    <t xml:space="preserve">INSYN2A</t>
  </si>
  <si>
    <t xml:space="preserve">SCARF1</t>
  </si>
  <si>
    <t xml:space="preserve">TNNT1</t>
  </si>
  <si>
    <t xml:space="preserve">PNMA2</t>
  </si>
  <si>
    <t xml:space="preserve">TMEM59L</t>
  </si>
  <si>
    <t xml:space="preserve">TP53I11</t>
  </si>
  <si>
    <t xml:space="preserve">LRP1</t>
  </si>
  <si>
    <t xml:space="preserve">MAPT</t>
  </si>
  <si>
    <t xml:space="preserve">CRLF1</t>
  </si>
  <si>
    <t xml:space="preserve">MICA</t>
  </si>
  <si>
    <t xml:space="preserve">CACNA1G</t>
  </si>
  <si>
    <t xml:space="preserve">ID1</t>
  </si>
  <si>
    <t xml:space="preserve">DNER</t>
  </si>
  <si>
    <t xml:space="preserve">COL5A1</t>
  </si>
  <si>
    <t xml:space="preserve">DPYSL5</t>
  </si>
  <si>
    <t xml:space="preserve">AGAP2</t>
  </si>
  <si>
    <t xml:space="preserve">GPRC5B</t>
  </si>
  <si>
    <t xml:space="preserve">DIRAS1</t>
  </si>
  <si>
    <t xml:space="preserve">SLC17A7</t>
  </si>
  <si>
    <t xml:space="preserve">IGF2</t>
  </si>
  <si>
    <t xml:space="preserve">REEP6</t>
  </si>
  <si>
    <t xml:space="preserve">TCEAL2</t>
  </si>
  <si>
    <t xml:space="preserve">LRP2</t>
  </si>
  <si>
    <t xml:space="preserve">LOC728392</t>
  </si>
  <si>
    <t xml:space="preserve">PCDH10</t>
  </si>
  <si>
    <t xml:space="preserve">AIF1L</t>
  </si>
  <si>
    <t xml:space="preserve">REPS2</t>
  </si>
  <si>
    <t xml:space="preserve">PCDH1</t>
  </si>
  <si>
    <t xml:space="preserve">NXPH4</t>
  </si>
  <si>
    <t xml:space="preserve">MAP2</t>
  </si>
  <si>
    <t xml:space="preserve">INAFM1</t>
  </si>
  <si>
    <t xml:space="preserve">ATP1A3</t>
  </si>
  <si>
    <t xml:space="preserve">PPM1J</t>
  </si>
  <si>
    <t xml:space="preserve">MAST1</t>
  </si>
  <si>
    <t xml:space="preserve">RTBDN</t>
  </si>
  <si>
    <t xml:space="preserve">CLSTN3</t>
  </si>
  <si>
    <t xml:space="preserve">TGM2</t>
  </si>
  <si>
    <t xml:space="preserve">DACT3</t>
  </si>
  <si>
    <t xml:space="preserve">NMNAT2</t>
  </si>
  <si>
    <t xml:space="preserve">EFNA3</t>
  </si>
  <si>
    <t xml:space="preserve">NELL2</t>
  </si>
  <si>
    <t xml:space="preserve">VWA5B2</t>
  </si>
  <si>
    <t xml:space="preserve">ID3</t>
  </si>
  <si>
    <t xml:space="preserve">PADI2</t>
  </si>
  <si>
    <t xml:space="preserve">GLI1</t>
  </si>
  <si>
    <t xml:space="preserve">PMEL</t>
  </si>
  <si>
    <t xml:space="preserve">KCNH2</t>
  </si>
  <si>
    <t xml:space="preserve">SEMA6B</t>
  </si>
  <si>
    <t xml:space="preserve">ABCG2</t>
  </si>
  <si>
    <t xml:space="preserve">ACHE</t>
  </si>
  <si>
    <t xml:space="preserve">ITPR1</t>
  </si>
  <si>
    <t xml:space="preserve">EDNRB</t>
  </si>
  <si>
    <t xml:space="preserve">CDK5R2</t>
  </si>
  <si>
    <t xml:space="preserve">SEPTIN3</t>
  </si>
  <si>
    <t xml:space="preserve">SLC30A3</t>
  </si>
  <si>
    <t xml:space="preserve">GDPD5</t>
  </si>
  <si>
    <t xml:space="preserve">FRAS1</t>
  </si>
  <si>
    <t xml:space="preserve">COL17A1</t>
  </si>
  <si>
    <t xml:space="preserve">BASP1</t>
  </si>
  <si>
    <t xml:space="preserve">NPTX1</t>
  </si>
  <si>
    <t xml:space="preserve">TSPAN7</t>
  </si>
  <si>
    <t xml:space="preserve">GAP43</t>
  </si>
  <si>
    <t xml:space="preserve">ATP2A3</t>
  </si>
  <si>
    <t xml:space="preserve">TMEM54</t>
  </si>
  <si>
    <t xml:space="preserve">HPSE</t>
  </si>
  <si>
    <t xml:space="preserve">ATP1B2</t>
  </si>
  <si>
    <t xml:space="preserve">KIF21B</t>
  </si>
  <si>
    <t xml:space="preserve">LMTK3</t>
  </si>
  <si>
    <t xml:space="preserve">SRCIN1</t>
  </si>
  <si>
    <t xml:space="preserve">STAC2</t>
  </si>
  <si>
    <t xml:space="preserve">COL15A1</t>
  </si>
  <si>
    <t xml:space="preserve">FGFR4</t>
  </si>
  <si>
    <t xml:space="preserve">CKMT1B</t>
  </si>
  <si>
    <t xml:space="preserve">KREMEN2</t>
  </si>
  <si>
    <t xml:space="preserve">NPAS1</t>
  </si>
  <si>
    <t xml:space="preserve">CHRM4</t>
  </si>
  <si>
    <t xml:space="preserve">PHOSPHO1</t>
  </si>
  <si>
    <t xml:space="preserve">RASA4</t>
  </si>
  <si>
    <t xml:space="preserve">BEX5</t>
  </si>
  <si>
    <t xml:space="preserve">NAP1L3</t>
  </si>
  <si>
    <t xml:space="preserve">SNAP25</t>
  </si>
  <si>
    <t xml:space="preserve">TMEM86A</t>
  </si>
  <si>
    <t xml:space="preserve">NOVA2</t>
  </si>
  <si>
    <t xml:space="preserve">MAML3</t>
  </si>
  <si>
    <t xml:space="preserve">KCNC3</t>
  </si>
  <si>
    <t xml:space="preserve">PAIP2B</t>
  </si>
  <si>
    <t xml:space="preserve">CHST1</t>
  </si>
  <si>
    <t xml:space="preserve">FKBP7</t>
  </si>
  <si>
    <t xml:space="preserve">ARC</t>
  </si>
  <si>
    <t xml:space="preserve">DNAAF3</t>
  </si>
  <si>
    <t xml:space="preserve">DMKN</t>
  </si>
  <si>
    <t xml:space="preserve">CPNE4</t>
  </si>
  <si>
    <t xml:space="preserve">CCDC69</t>
  </si>
  <si>
    <t xml:space="preserve">NRXN3</t>
  </si>
  <si>
    <t xml:space="preserve">RAB11FIP4</t>
  </si>
  <si>
    <t xml:space="preserve">TMEM151A</t>
  </si>
  <si>
    <t xml:space="preserve">SYT7</t>
  </si>
  <si>
    <t xml:space="preserve">HS3ST1</t>
  </si>
  <si>
    <t xml:space="preserve">NOTCH3</t>
  </si>
  <si>
    <t xml:space="preserve">KIAA0319</t>
  </si>
  <si>
    <t xml:space="preserve">TEX15</t>
  </si>
  <si>
    <t xml:space="preserve">YBX2</t>
  </si>
  <si>
    <t xml:space="preserve">NDNF</t>
  </si>
  <si>
    <t xml:space="preserve">KCNAB2</t>
  </si>
  <si>
    <t xml:space="preserve">PAQR5</t>
  </si>
  <si>
    <t xml:space="preserve">ARG2</t>
  </si>
  <si>
    <t xml:space="preserve">HMCN1</t>
  </si>
  <si>
    <t xml:space="preserve">CDK18</t>
  </si>
  <si>
    <t xml:space="preserve">UGT3A2</t>
  </si>
  <si>
    <t xml:space="preserve">ALDOC</t>
  </si>
  <si>
    <t xml:space="preserve">ANKRD34A</t>
  </si>
  <si>
    <t xml:space="preserve">RTN4RL2</t>
  </si>
  <si>
    <t xml:space="preserve">PPP2R2C</t>
  </si>
  <si>
    <t xml:space="preserve">FXYD7</t>
  </si>
  <si>
    <t xml:space="preserve">GNG7</t>
  </si>
  <si>
    <t xml:space="preserve">SBK1</t>
  </si>
  <si>
    <t xml:space="preserve">FLT4</t>
  </si>
  <si>
    <t xml:space="preserve">FZD4</t>
  </si>
  <si>
    <t xml:space="preserve">LIPH</t>
  </si>
  <si>
    <t xml:space="preserve">IGSF9B</t>
  </si>
  <si>
    <t xml:space="preserve">SPANXA2</t>
  </si>
  <si>
    <t xml:space="preserve">KIF5A</t>
  </si>
  <si>
    <t xml:space="preserve">GNAO1</t>
  </si>
  <si>
    <t xml:space="preserve">SPTB</t>
  </si>
  <si>
    <t xml:space="preserve">VGF</t>
  </si>
  <si>
    <t xml:space="preserve">PDE4A</t>
  </si>
  <si>
    <t xml:space="preserve">TTBK1</t>
  </si>
  <si>
    <t xml:space="preserve">DLX4</t>
  </si>
  <si>
    <t xml:space="preserve">COL5A3</t>
  </si>
  <si>
    <t xml:space="preserve">TSPAN13</t>
  </si>
  <si>
    <t xml:space="preserve">SMIM10L2B</t>
  </si>
  <si>
    <t xml:space="preserve">TPPP</t>
  </si>
  <si>
    <t xml:space="preserve">NGFR</t>
  </si>
  <si>
    <t xml:space="preserve">C1QL1</t>
  </si>
  <si>
    <t xml:space="preserve">HS6ST3</t>
  </si>
  <si>
    <t xml:space="preserve">HES7</t>
  </si>
  <si>
    <t xml:space="preserve">STMN2</t>
  </si>
  <si>
    <t xml:space="preserve">TRABD2A</t>
  </si>
  <si>
    <t xml:space="preserve">PODXL2</t>
  </si>
  <si>
    <t xml:space="preserve">VASH2</t>
  </si>
  <si>
    <t xml:space="preserve">GALNT12</t>
  </si>
  <si>
    <t xml:space="preserve">CACNB4</t>
  </si>
  <si>
    <t xml:space="preserve">CA3</t>
  </si>
  <si>
    <t xml:space="preserve">NAP1L2</t>
  </si>
  <si>
    <t xml:space="preserve">DNAJC12</t>
  </si>
  <si>
    <t xml:space="preserve">WDR17</t>
  </si>
  <si>
    <t xml:space="preserve">LRFN1</t>
  </si>
  <si>
    <t xml:space="preserve">SEZ6L2</t>
  </si>
  <si>
    <t xml:space="preserve">CAMSAP3</t>
  </si>
  <si>
    <t xml:space="preserve">SYN1</t>
  </si>
  <si>
    <t xml:space="preserve">DLGAP3</t>
  </si>
  <si>
    <t xml:space="preserve">SAMD14</t>
  </si>
  <si>
    <t xml:space="preserve">CREB3L1</t>
  </si>
  <si>
    <t xml:space="preserve">MMP15</t>
  </si>
  <si>
    <t xml:space="preserve">RIMKLA</t>
  </si>
  <si>
    <t xml:space="preserve">VSIR</t>
  </si>
  <si>
    <t xml:space="preserve">SPANXD</t>
  </si>
  <si>
    <t xml:space="preserve">ID2</t>
  </si>
  <si>
    <t xml:space="preserve">FLRT3</t>
  </si>
  <si>
    <t xml:space="preserve">PRKCG</t>
  </si>
  <si>
    <t xml:space="preserve">PLPPR4</t>
  </si>
  <si>
    <t xml:space="preserve">LMOD1</t>
  </si>
  <si>
    <t xml:space="preserve">NRXN1</t>
  </si>
  <si>
    <t xml:space="preserve">P2RY1</t>
  </si>
  <si>
    <t xml:space="preserve">NRXN2</t>
  </si>
  <si>
    <t xml:space="preserve">AFAP1L2</t>
  </si>
  <si>
    <t xml:space="preserve">ELMOD1</t>
  </si>
  <si>
    <t xml:space="preserve">TMEM35A</t>
  </si>
  <si>
    <t xml:space="preserve">DOCK4</t>
  </si>
  <si>
    <t xml:space="preserve">DISP2</t>
  </si>
  <si>
    <t xml:space="preserve">CCDC184</t>
  </si>
  <si>
    <t xml:space="preserve">GPR4</t>
  </si>
  <si>
    <t xml:space="preserve">KCNH5</t>
  </si>
  <si>
    <t xml:space="preserve">GRAMD1C</t>
  </si>
  <si>
    <t xml:space="preserve">LRP4</t>
  </si>
  <si>
    <t xml:space="preserve">MAPK8IP2</t>
  </si>
  <si>
    <t xml:space="preserve">SLC2A4</t>
  </si>
  <si>
    <t xml:space="preserve">RTN1</t>
  </si>
  <si>
    <t xml:space="preserve">TTLL6</t>
  </si>
  <si>
    <t xml:space="preserve">PLCL1</t>
  </si>
  <si>
    <t xml:space="preserve">BMP6</t>
  </si>
  <si>
    <t xml:space="preserve">TTYH2</t>
  </si>
  <si>
    <t xml:space="preserve">CCND2</t>
  </si>
  <si>
    <t xml:space="preserve">FAM131B</t>
  </si>
  <si>
    <t xml:space="preserve">ZNF467</t>
  </si>
  <si>
    <t xml:space="preserve">ERBB4</t>
  </si>
  <si>
    <t xml:space="preserve">GPRIN3</t>
  </si>
  <si>
    <t xml:space="preserve">TCAF2</t>
  </si>
  <si>
    <t xml:space="preserve">RADIL</t>
  </si>
  <si>
    <t xml:space="preserve">AZGP1</t>
  </si>
  <si>
    <t xml:space="preserve">LCP1</t>
  </si>
  <si>
    <t xml:space="preserve">SPANXB1</t>
  </si>
  <si>
    <t xml:space="preserve">FCHO1</t>
  </si>
  <si>
    <t xml:space="preserve">UNC13A</t>
  </si>
  <si>
    <t xml:space="preserve">ADAM11</t>
  </si>
  <si>
    <t xml:space="preserve">EGLN3</t>
  </si>
  <si>
    <t xml:space="preserve">KCNN3</t>
  </si>
  <si>
    <t xml:space="preserve">SLC4A5</t>
  </si>
  <si>
    <t xml:space="preserve">NXPH3</t>
  </si>
  <si>
    <t xml:space="preserve">KCNH7</t>
  </si>
  <si>
    <t xml:space="preserve">GABRB1</t>
  </si>
  <si>
    <t xml:space="preserve">KCNN1</t>
  </si>
  <si>
    <t xml:space="preserve">BMF</t>
  </si>
  <si>
    <t xml:space="preserve">SYNPO2</t>
  </si>
  <si>
    <t xml:space="preserve">RGS9</t>
  </si>
  <si>
    <t xml:space="preserve">SCN9A</t>
  </si>
  <si>
    <t xml:space="preserve">ADAMTS7</t>
  </si>
  <si>
    <t xml:space="preserve">KCNQ2</t>
  </si>
  <si>
    <t xml:space="preserve">PLA2G4A</t>
  </si>
  <si>
    <t xml:space="preserve">PTGS1</t>
  </si>
  <si>
    <t xml:space="preserve">GNG4</t>
  </si>
  <si>
    <t xml:space="preserve">RIMS4</t>
  </si>
  <si>
    <t xml:space="preserve">OLFM2</t>
  </si>
  <si>
    <t xml:space="preserve">SNCB</t>
  </si>
  <si>
    <t xml:space="preserve">STC1</t>
  </si>
  <si>
    <t xml:space="preserve">CELF5</t>
  </si>
  <si>
    <t xml:space="preserve">GPC3</t>
  </si>
  <si>
    <t xml:space="preserve">TNFSF18</t>
  </si>
  <si>
    <t xml:space="preserve">IGSF9</t>
  </si>
  <si>
    <t xml:space="preserve">APC2</t>
  </si>
  <si>
    <t xml:space="preserve">ANKRD24</t>
  </si>
  <si>
    <t xml:space="preserve">FXYD6</t>
  </si>
  <si>
    <t xml:space="preserve">KIF26A</t>
  </si>
  <si>
    <t xml:space="preserve">SERPINI1</t>
  </si>
  <si>
    <t xml:space="preserve">ZCCHC12</t>
  </si>
  <si>
    <t xml:space="preserve">LANCL3</t>
  </si>
  <si>
    <t xml:space="preserve">FKBP1B</t>
  </si>
  <si>
    <t xml:space="preserve">LGI3</t>
  </si>
  <si>
    <t xml:space="preserve">HAPLN3</t>
  </si>
  <si>
    <t xml:space="preserve">EFCAB12</t>
  </si>
  <si>
    <t xml:space="preserve">BAIAP3</t>
  </si>
  <si>
    <t xml:space="preserve">FOXO6</t>
  </si>
  <si>
    <t xml:space="preserve">CARMIL2</t>
  </si>
  <si>
    <t xml:space="preserve">PDE3A</t>
  </si>
  <si>
    <t xml:space="preserve">ZFP92</t>
  </si>
  <si>
    <t xml:space="preserve">ARMH1</t>
  </si>
  <si>
    <t xml:space="preserve">CECR2</t>
  </si>
  <si>
    <t xml:space="preserve">PALM3</t>
  </si>
  <si>
    <t xml:space="preserve">C14orf132</t>
  </si>
  <si>
    <t xml:space="preserve">CFAP298-TCP10L</t>
  </si>
  <si>
    <t xml:space="preserve">HSPA2</t>
  </si>
  <si>
    <t xml:space="preserve">CCDC39</t>
  </si>
  <si>
    <t xml:space="preserve">COL2A1</t>
  </si>
  <si>
    <t xml:space="preserve">ATCAY</t>
  </si>
  <si>
    <t xml:space="preserve">SH2D3C</t>
  </si>
  <si>
    <t xml:space="preserve">PPP1R16B</t>
  </si>
  <si>
    <t xml:space="preserve">NKD1</t>
  </si>
  <si>
    <t xml:space="preserve">ST3GAL5</t>
  </si>
  <si>
    <t xml:space="preserve">EGFL7</t>
  </si>
  <si>
    <t xml:space="preserve">RAET1G</t>
  </si>
  <si>
    <t xml:space="preserve">NFATC4</t>
  </si>
  <si>
    <t xml:space="preserve">SLC9A9</t>
  </si>
  <si>
    <t xml:space="preserve">GDPD1</t>
  </si>
  <si>
    <t xml:space="preserve">EDA</t>
  </si>
  <si>
    <t xml:space="preserve">SLC45A1</t>
  </si>
  <si>
    <t xml:space="preserve">LRRC63</t>
  </si>
  <si>
    <t xml:space="preserve">NFIA</t>
  </si>
  <si>
    <t xml:space="preserve">LRAT</t>
  </si>
  <si>
    <t xml:space="preserve">VAV3</t>
  </si>
  <si>
    <t xml:space="preserve">LAMA1</t>
  </si>
  <si>
    <t xml:space="preserve">EID3</t>
  </si>
  <si>
    <t xml:space="preserve">SYP</t>
  </si>
  <si>
    <t xml:space="preserve">ZMYND10</t>
  </si>
  <si>
    <t xml:space="preserve">TJP3</t>
  </si>
  <si>
    <t xml:space="preserve">LMX1B</t>
  </si>
  <si>
    <t xml:space="preserve">DLL3</t>
  </si>
  <si>
    <t xml:space="preserve">TEC</t>
  </si>
  <si>
    <t xml:space="preserve">LTK</t>
  </si>
  <si>
    <t xml:space="preserve">ANGPTL4</t>
  </si>
  <si>
    <t xml:space="preserve">RFPL4A</t>
  </si>
  <si>
    <t xml:space="preserve">B3GALT1</t>
  </si>
  <si>
    <t xml:space="preserve">NSG1</t>
  </si>
  <si>
    <t xml:space="preserve">DTX1</t>
  </si>
  <si>
    <t xml:space="preserve">HOATZ</t>
  </si>
  <si>
    <t xml:space="preserve">SHISA7</t>
  </si>
  <si>
    <t xml:space="preserve">ARHGAP4</t>
  </si>
  <si>
    <t xml:space="preserve">TCEAL5</t>
  </si>
  <si>
    <t xml:space="preserve">CHRD</t>
  </si>
  <si>
    <t xml:space="preserve">AZIN2</t>
  </si>
  <si>
    <t xml:space="preserve">RUNDC3A</t>
  </si>
  <si>
    <t xml:space="preserve">MPP7</t>
  </si>
  <si>
    <t xml:space="preserve">COL6A3</t>
  </si>
  <si>
    <t xml:space="preserve">PPP1R1B</t>
  </si>
  <si>
    <t xml:space="preserve">SLC8A2</t>
  </si>
  <si>
    <t xml:space="preserve">NALF2</t>
  </si>
  <si>
    <t xml:space="preserve">DOCK5</t>
  </si>
  <si>
    <t xml:space="preserve">BRINP1</t>
  </si>
  <si>
    <t xml:space="preserve">MYO1D</t>
  </si>
  <si>
    <t xml:space="preserve">CTSH</t>
  </si>
  <si>
    <t xml:space="preserve">TMEM145</t>
  </si>
  <si>
    <t xml:space="preserve">ANKRD1</t>
  </si>
  <si>
    <t xml:space="preserve">CAMK2N2</t>
  </si>
  <si>
    <t xml:space="preserve">IGSF11</t>
  </si>
  <si>
    <t xml:space="preserve">NCAN</t>
  </si>
  <si>
    <t xml:space="preserve">STX1B</t>
  </si>
  <si>
    <t xml:space="preserve">ACSL6</t>
  </si>
  <si>
    <t xml:space="preserve">BEST1</t>
  </si>
  <si>
    <t xml:space="preserve">FAIM2</t>
  </si>
  <si>
    <t xml:space="preserve">ADRB1</t>
  </si>
  <si>
    <t xml:space="preserve">LGI4</t>
  </si>
  <si>
    <t xml:space="preserve">DDIT4L</t>
  </si>
  <si>
    <t xml:space="preserve">SLC44A3</t>
  </si>
  <si>
    <t xml:space="preserve">SOBP</t>
  </si>
  <si>
    <t xml:space="preserve">CHGB</t>
  </si>
  <si>
    <t xml:space="preserve">STAT4</t>
  </si>
  <si>
    <t xml:space="preserve">C2orf81</t>
  </si>
  <si>
    <t xml:space="preserve">PCOLCE2</t>
  </si>
  <si>
    <t xml:space="preserve">IL21R</t>
  </si>
  <si>
    <t xml:space="preserve">TMEM47</t>
  </si>
  <si>
    <t xml:space="preserve">CYP1A1</t>
  </si>
  <si>
    <t xml:space="preserve">GNG8</t>
  </si>
  <si>
    <t xml:space="preserve">ZDHHC11B</t>
  </si>
  <si>
    <t xml:space="preserve">NTNG2</t>
  </si>
  <si>
    <t xml:space="preserve">NCALD</t>
  </si>
  <si>
    <t xml:space="preserve">SYT5</t>
  </si>
  <si>
    <t xml:space="preserve">BMP7</t>
  </si>
  <si>
    <t xml:space="preserve">CSRNP3</t>
  </si>
  <si>
    <t xml:space="preserve">ZNF208</t>
  </si>
  <si>
    <t xml:space="preserve">SPINK2</t>
  </si>
  <si>
    <t xml:space="preserve">CRYAB</t>
  </si>
  <si>
    <t xml:space="preserve">TAGLN3</t>
  </si>
  <si>
    <t xml:space="preserve">RASD2</t>
  </si>
  <si>
    <t xml:space="preserve">ELOVL3</t>
  </si>
  <si>
    <t xml:space="preserve">NPY2R</t>
  </si>
  <si>
    <t xml:space="preserve">FGF13</t>
  </si>
  <si>
    <t xml:space="preserve">DHH</t>
  </si>
  <si>
    <t xml:space="preserve">ASPHD1</t>
  </si>
  <si>
    <t xml:space="preserve">WSCD1</t>
  </si>
  <si>
    <t xml:space="preserve">TCIM</t>
  </si>
  <si>
    <t xml:space="preserve">SHF</t>
  </si>
  <si>
    <t xml:space="preserve">VTCN1</t>
  </si>
  <si>
    <t xml:space="preserve">THSD7B</t>
  </si>
  <si>
    <t xml:space="preserve">EAF2</t>
  </si>
  <si>
    <t xml:space="preserve">SLC16A12</t>
  </si>
  <si>
    <t xml:space="preserve">SLC22A31</t>
  </si>
  <si>
    <t xml:space="preserve">SAMD11</t>
  </si>
  <si>
    <t xml:space="preserve">MAGEC1</t>
  </si>
  <si>
    <t xml:space="preserve">HPCAL4</t>
  </si>
  <si>
    <t xml:space="preserve">CYP2S1</t>
  </si>
  <si>
    <t xml:space="preserve">ERBB3</t>
  </si>
  <si>
    <t xml:space="preserve">FBXO2</t>
  </si>
  <si>
    <t xml:space="preserve">SSTR2</t>
  </si>
  <si>
    <t xml:space="preserve">PTPN5</t>
  </si>
  <si>
    <t xml:space="preserve">SCN5A</t>
  </si>
  <si>
    <t xml:space="preserve">CACNA2D2</t>
  </si>
  <si>
    <t xml:space="preserve">RARB</t>
  </si>
  <si>
    <t xml:space="preserve">FRK</t>
  </si>
  <si>
    <t xml:space="preserve">PLCXD2</t>
  </si>
  <si>
    <t xml:space="preserve">CALY</t>
  </si>
  <si>
    <t xml:space="preserve">DNAH7</t>
  </si>
  <si>
    <t xml:space="preserve">CCDC181</t>
  </si>
  <si>
    <t xml:space="preserve">PCSK1</t>
  </si>
  <si>
    <t xml:space="preserve">SMPDL3B</t>
  </si>
  <si>
    <t xml:space="preserve">UNC5B</t>
  </si>
  <si>
    <t xml:space="preserve">CPLX1</t>
  </si>
  <si>
    <t xml:space="preserve">CCM2L</t>
  </si>
  <si>
    <t xml:space="preserve">FOLR1</t>
  </si>
  <si>
    <t xml:space="preserve">INSRR</t>
  </si>
  <si>
    <t xml:space="preserve">ALPL</t>
  </si>
  <si>
    <t xml:space="preserve">SEMA3F</t>
  </si>
  <si>
    <t xml:space="preserve">TMEM151B</t>
  </si>
  <si>
    <t xml:space="preserve">IFITM10</t>
  </si>
  <si>
    <t xml:space="preserve">NME5</t>
  </si>
  <si>
    <t xml:space="preserve">SLC7A2</t>
  </si>
  <si>
    <t xml:space="preserve">FBLN5</t>
  </si>
  <si>
    <t xml:space="preserve">RAB39A</t>
  </si>
  <si>
    <t xml:space="preserve">CDYL2</t>
  </si>
  <si>
    <t xml:space="preserve">KNDC1</t>
  </si>
  <si>
    <t xml:space="preserve">TMOD1</t>
  </si>
  <si>
    <t xml:space="preserve">GABRQ</t>
  </si>
  <si>
    <t xml:space="preserve">DNAI1</t>
  </si>
  <si>
    <t xml:space="preserve">SCUBE1</t>
  </si>
  <si>
    <t xml:space="preserve">ABLIM3</t>
  </si>
  <si>
    <t xml:space="preserve">PPP4R4</t>
  </si>
  <si>
    <t xml:space="preserve">PSG9</t>
  </si>
  <si>
    <t xml:space="preserve">NKX1-2</t>
  </si>
  <si>
    <t xml:space="preserve">RADX</t>
  </si>
  <si>
    <t xml:space="preserve">GLB1L2</t>
  </si>
  <si>
    <t xml:space="preserve">MT3</t>
  </si>
  <si>
    <t xml:space="preserve">SCIN</t>
  </si>
  <si>
    <t xml:space="preserve">TESC</t>
  </si>
  <si>
    <t xml:space="preserve">VWA1</t>
  </si>
  <si>
    <t xml:space="preserve">SNX22</t>
  </si>
  <si>
    <t xml:space="preserve">HBA1</t>
  </si>
  <si>
    <t xml:space="preserve">ASXL3</t>
  </si>
  <si>
    <t xml:space="preserve">CFAP43</t>
  </si>
  <si>
    <t xml:space="preserve">LHX6</t>
  </si>
  <si>
    <t xml:space="preserve">SERPING1</t>
  </si>
  <si>
    <t xml:space="preserve">FBLN2</t>
  </si>
  <si>
    <t xml:space="preserve">RAP1GAP</t>
  </si>
  <si>
    <t xml:space="preserve">DUSP9</t>
  </si>
  <si>
    <t xml:space="preserve">IGFBP3</t>
  </si>
  <si>
    <t xml:space="preserve">HAND1</t>
  </si>
  <si>
    <t xml:space="preserve">HIF3A</t>
  </si>
  <si>
    <t xml:space="preserve">ACTBL2</t>
  </si>
  <si>
    <t xml:space="preserve">CCDC183</t>
  </si>
  <si>
    <t xml:space="preserve">KIAA1755</t>
  </si>
  <si>
    <t xml:space="preserve">JPH3</t>
  </si>
  <si>
    <t xml:space="preserve">ITIH5</t>
  </si>
  <si>
    <t xml:space="preserve">QPRT</t>
  </si>
  <si>
    <t xml:space="preserve">USH1G</t>
  </si>
  <si>
    <t xml:space="preserve">YPEL4</t>
  </si>
  <si>
    <t xml:space="preserve">FAM43B</t>
  </si>
  <si>
    <t xml:space="preserve">NFASC</t>
  </si>
  <si>
    <t xml:space="preserve">ID4</t>
  </si>
  <si>
    <t xml:space="preserve">JAKMIP1</t>
  </si>
  <si>
    <t xml:space="preserve">CCDC148</t>
  </si>
  <si>
    <t xml:space="preserve">FAM107A</t>
  </si>
  <si>
    <t xml:space="preserve">PDK4</t>
  </si>
  <si>
    <t xml:space="preserve">SGIP1</t>
  </si>
  <si>
    <t xml:space="preserve">TNNI3</t>
  </si>
  <si>
    <t xml:space="preserve">SCN3A</t>
  </si>
  <si>
    <t xml:space="preserve">ST6GALNAC3</t>
  </si>
  <si>
    <t xml:space="preserve">DNAI3</t>
  </si>
  <si>
    <t xml:space="preserve">IGFN1</t>
  </si>
  <si>
    <t xml:space="preserve">ABCG1</t>
  </si>
  <si>
    <t xml:space="preserve">CARMIL3</t>
  </si>
  <si>
    <t xml:space="preserve">KCNS3</t>
  </si>
  <si>
    <t xml:space="preserve">ELAPOR2</t>
  </si>
  <si>
    <t xml:space="preserve">ZDHHC22</t>
  </si>
  <si>
    <t xml:space="preserve">CFAP54</t>
  </si>
  <si>
    <t xml:space="preserve">SPNS2</t>
  </si>
  <si>
    <t xml:space="preserve">FAM78A</t>
  </si>
  <si>
    <t xml:space="preserve">SYT2</t>
  </si>
  <si>
    <t xml:space="preserve">KDR</t>
  </si>
  <si>
    <t xml:space="preserve">KISS1R</t>
  </si>
  <si>
    <t xml:space="preserve">TRPC4</t>
  </si>
  <si>
    <t xml:space="preserve">CACNA1H</t>
  </si>
  <si>
    <t xml:space="preserve">CADM3</t>
  </si>
  <si>
    <t xml:space="preserve">IGSF1</t>
  </si>
  <si>
    <t xml:space="preserve">CPED1</t>
  </si>
  <si>
    <t xml:space="preserve">GRHL3</t>
  </si>
  <si>
    <t xml:space="preserve">PTPRO</t>
  </si>
  <si>
    <t xml:space="preserve">HBA2</t>
  </si>
  <si>
    <t xml:space="preserve">TMEM156</t>
  </si>
  <si>
    <t xml:space="preserve">FAM131C</t>
  </si>
  <si>
    <t xml:space="preserve">SYT13</t>
  </si>
  <si>
    <t xml:space="preserve">ABCD2</t>
  </si>
  <si>
    <t xml:space="preserve">GRB14</t>
  </si>
  <si>
    <t xml:space="preserve">DNAAF1</t>
  </si>
  <si>
    <t xml:space="preserve">CD22</t>
  </si>
  <si>
    <t xml:space="preserve">ALDH1A1</t>
  </si>
  <si>
    <t xml:space="preserve">SLC6A17</t>
  </si>
  <si>
    <t xml:space="preserve">GALNT6</t>
  </si>
  <si>
    <t xml:space="preserve">ARPP21</t>
  </si>
  <si>
    <t xml:space="preserve">FAT2</t>
  </si>
  <si>
    <t xml:space="preserve">KCNU1</t>
  </si>
  <si>
    <t xml:space="preserve">SCN4B</t>
  </si>
  <si>
    <t xml:space="preserve">SHANK1</t>
  </si>
  <si>
    <t xml:space="preserve">TMEM92</t>
  </si>
  <si>
    <t xml:space="preserve">DENND6B</t>
  </si>
  <si>
    <t xml:space="preserve">CCDC160</t>
  </si>
  <si>
    <t xml:space="preserve">STXBP5L</t>
  </si>
  <si>
    <t xml:space="preserve">SLITRK3</t>
  </si>
  <si>
    <t xml:space="preserve">MORN3</t>
  </si>
  <si>
    <t xml:space="preserve">PDX1</t>
  </si>
  <si>
    <t xml:space="preserve">WNT10B</t>
  </si>
  <si>
    <t xml:space="preserve">MME</t>
  </si>
  <si>
    <t xml:space="preserve">XYLT1</t>
  </si>
  <si>
    <t xml:space="preserve">TLX2</t>
  </si>
  <si>
    <t xml:space="preserve">HHIP</t>
  </si>
  <si>
    <t xml:space="preserve">MACC1</t>
  </si>
  <si>
    <t xml:space="preserve">STUM</t>
  </si>
  <si>
    <t xml:space="preserve">CPM</t>
  </si>
  <si>
    <t xml:space="preserve">STMN3</t>
  </si>
  <si>
    <t xml:space="preserve">DMBX1</t>
  </si>
  <si>
    <t xml:space="preserve">PCDH19</t>
  </si>
  <si>
    <t xml:space="preserve">OTOGL</t>
  </si>
  <si>
    <t xml:space="preserve">PLEK2</t>
  </si>
  <si>
    <t xml:space="preserve">PRR29</t>
  </si>
  <si>
    <t xml:space="preserve">NAT16</t>
  </si>
  <si>
    <t xml:space="preserve">INSYN1</t>
  </si>
  <si>
    <t xml:space="preserve">EPHB6</t>
  </si>
  <si>
    <t xml:space="preserve">PCP4L1</t>
  </si>
  <si>
    <t xml:space="preserve">GRIA4</t>
  </si>
  <si>
    <t xml:space="preserve">LRRC4B</t>
  </si>
  <si>
    <t xml:space="preserve">S100B</t>
  </si>
  <si>
    <t xml:space="preserve">MAK</t>
  </si>
  <si>
    <t xml:space="preserve">FIBIN</t>
  </si>
  <si>
    <t xml:space="preserve">PRSS3</t>
  </si>
  <si>
    <t xml:space="preserve">CCDC110</t>
  </si>
  <si>
    <t xml:space="preserve">MEGF11</t>
  </si>
  <si>
    <t xml:space="preserve">TLR9</t>
  </si>
  <si>
    <t xml:space="preserve">DGKI</t>
  </si>
  <si>
    <t xml:space="preserve">DLX3</t>
  </si>
  <si>
    <t xml:space="preserve">JAK3</t>
  </si>
  <si>
    <t xml:space="preserve">GSTO2</t>
  </si>
  <si>
    <t xml:space="preserve">RIMBP2</t>
  </si>
  <si>
    <t xml:space="preserve">JPH4</t>
  </si>
  <si>
    <t xml:space="preserve">TLCD3B</t>
  </si>
  <si>
    <t xml:space="preserve">CRABP1</t>
  </si>
  <si>
    <t xml:space="preserve">PSD2</t>
  </si>
  <si>
    <t xml:space="preserve">LUM</t>
  </si>
  <si>
    <t xml:space="preserve">CLIC5</t>
  </si>
  <si>
    <t xml:space="preserve">SNX32</t>
  </si>
  <si>
    <t xml:space="preserve">TMEM74B</t>
  </si>
  <si>
    <t xml:space="preserve">TMEM139</t>
  </si>
  <si>
    <t xml:space="preserve">IL18R1</t>
  </si>
  <si>
    <t xml:space="preserve">AKR1C3</t>
  </si>
  <si>
    <t xml:space="preserve">ERVV-1</t>
  </si>
  <si>
    <t xml:space="preserve">TEKT3</t>
  </si>
  <si>
    <t xml:space="preserve">KCNQ3</t>
  </si>
  <si>
    <t xml:space="preserve">FANK1</t>
  </si>
  <si>
    <t xml:space="preserve">NCCRP1</t>
  </si>
  <si>
    <t xml:space="preserve">ACSM3</t>
  </si>
  <si>
    <t xml:space="preserve">PDE4C</t>
  </si>
  <si>
    <t xml:space="preserve">GRIA2</t>
  </si>
  <si>
    <t xml:space="preserve">CYP4F22</t>
  </si>
  <si>
    <t xml:space="preserve">ADGRG4</t>
  </si>
  <si>
    <t xml:space="preserve">CHST9</t>
  </si>
  <si>
    <t xml:space="preserve">KCNK3</t>
  </si>
  <si>
    <t xml:space="preserve">ITGAX</t>
  </si>
  <si>
    <t xml:space="preserve">REM1</t>
  </si>
  <si>
    <t xml:space="preserve">HOXA13</t>
  </si>
  <si>
    <t xml:space="preserve">NLRP1</t>
  </si>
  <si>
    <t xml:space="preserve">TMEM74</t>
  </si>
  <si>
    <t xml:space="preserve">AMER2</t>
  </si>
  <si>
    <t xml:space="preserve">CFAP57</t>
  </si>
  <si>
    <t xml:space="preserve">CSMD2</t>
  </si>
  <si>
    <t xml:space="preserve">CRTAC1</t>
  </si>
  <si>
    <t xml:space="preserve">PSG1</t>
  </si>
  <si>
    <t xml:space="preserve">WNT2B</t>
  </si>
  <si>
    <t xml:space="preserve">RFTN2</t>
  </si>
  <si>
    <t xml:space="preserve">C5AR1</t>
  </si>
  <si>
    <t xml:space="preserve">SLC25A27</t>
  </si>
  <si>
    <t xml:space="preserve">OLIG2</t>
  </si>
  <si>
    <t xml:space="preserve">A2M</t>
  </si>
  <si>
    <t xml:space="preserve">CCDC92B</t>
  </si>
  <si>
    <t xml:space="preserve">MGAT3</t>
  </si>
  <si>
    <t xml:space="preserve">SCEL</t>
  </si>
  <si>
    <t xml:space="preserve">ANOS1</t>
  </si>
  <si>
    <t xml:space="preserve">PRRX2</t>
  </si>
  <si>
    <t xml:space="preserve">SERTM1</t>
  </si>
  <si>
    <t xml:space="preserve">ANO5</t>
  </si>
  <si>
    <t xml:space="preserve">IL1A</t>
  </si>
  <si>
    <t xml:space="preserve">MYEOV</t>
  </si>
  <si>
    <t xml:space="preserve">FAM71F1</t>
  </si>
  <si>
    <t xml:space="preserve">GABRD</t>
  </si>
  <si>
    <t xml:space="preserve">TUBA3C</t>
  </si>
  <si>
    <t xml:space="preserve">SYTL3</t>
  </si>
  <si>
    <t xml:space="preserve">MEFV</t>
  </si>
  <si>
    <t xml:space="preserve">HMCN2</t>
  </si>
  <si>
    <t xml:space="preserve">GFY</t>
  </si>
  <si>
    <t xml:space="preserve">ADAMTS2</t>
  </si>
  <si>
    <t xml:space="preserve">GRIN3B</t>
  </si>
  <si>
    <t xml:space="preserve">ADCYAP1R1</t>
  </si>
  <si>
    <t xml:space="preserve">PLEKHA6</t>
  </si>
  <si>
    <t xml:space="preserve">PSG5</t>
  </si>
  <si>
    <t xml:space="preserve">PSG4</t>
  </si>
  <si>
    <t xml:space="preserve">KLRG1</t>
  </si>
  <si>
    <t xml:space="preserve">RASIP1</t>
  </si>
  <si>
    <t xml:space="preserve">PPM1N</t>
  </si>
  <si>
    <t xml:space="preserve">MRO</t>
  </si>
  <si>
    <t xml:space="preserve">SLC7A10</t>
  </si>
  <si>
    <t xml:space="preserve">VGLL2</t>
  </si>
  <si>
    <t xml:space="preserve">TEX19</t>
  </si>
  <si>
    <t xml:space="preserve">MDFI</t>
  </si>
  <si>
    <t xml:space="preserve">ABLIM2</t>
  </si>
  <si>
    <t xml:space="preserve">PCDH15</t>
  </si>
  <si>
    <t xml:space="preserve">TBC1D8B</t>
  </si>
  <si>
    <t xml:space="preserve">RDH12</t>
  </si>
  <si>
    <t xml:space="preserve">ATP6V1C2</t>
  </si>
  <si>
    <t xml:space="preserve">PLP1</t>
  </si>
  <si>
    <t xml:space="preserve">PCBP3</t>
  </si>
  <si>
    <t xml:space="preserve">RNF165</t>
  </si>
  <si>
    <t xml:space="preserve">HEPHL1</t>
  </si>
  <si>
    <t xml:space="preserve">TUSC3</t>
  </si>
  <si>
    <t xml:space="preserve">FSTL5</t>
  </si>
  <si>
    <t xml:space="preserve">HGF</t>
  </si>
  <si>
    <t xml:space="preserve">HTR6</t>
  </si>
  <si>
    <t xml:space="preserve">DNAI7</t>
  </si>
  <si>
    <t xml:space="preserve">LINGO1</t>
  </si>
  <si>
    <t xml:space="preserve">ADAMTS8</t>
  </si>
  <si>
    <t xml:space="preserve">PDE2A</t>
  </si>
  <si>
    <t xml:space="preserve">KIRREL2</t>
  </si>
  <si>
    <t xml:space="preserve">ANGPTL6</t>
  </si>
  <si>
    <t xml:space="preserve">GRID2IP</t>
  </si>
  <si>
    <t xml:space="preserve">SLIT2</t>
  </si>
  <si>
    <t xml:space="preserve">IGLON5</t>
  </si>
  <si>
    <t xml:space="preserve">DAPL1</t>
  </si>
  <si>
    <t xml:space="preserve">PTPRQ</t>
  </si>
  <si>
    <t xml:space="preserve">NECTIN4</t>
  </si>
  <si>
    <t xml:space="preserve">GPC5</t>
  </si>
  <si>
    <t xml:space="preserve">SEMA5A</t>
  </si>
  <si>
    <t xml:space="preserve">IER3</t>
  </si>
  <si>
    <t xml:space="preserve">KRT81</t>
  </si>
  <si>
    <t xml:space="preserve">CLEC19A</t>
  </si>
  <si>
    <t xml:space="preserve">SPANXC</t>
  </si>
  <si>
    <t xml:space="preserve">TTYH1</t>
  </si>
  <si>
    <t xml:space="preserve">CKMT1A</t>
  </si>
  <si>
    <t xml:space="preserve">PCDHA13</t>
  </si>
  <si>
    <t xml:space="preserve">DCAF8L1</t>
  </si>
  <si>
    <t xml:space="preserve">HLA-DMB</t>
  </si>
  <si>
    <t xml:space="preserve">MYOZ2</t>
  </si>
  <si>
    <t xml:space="preserve">CALHM5</t>
  </si>
  <si>
    <t xml:space="preserve">NCAM2</t>
  </si>
  <si>
    <t xml:space="preserve">WNT1</t>
  </si>
  <si>
    <t xml:space="preserve">SLC16A7</t>
  </si>
  <si>
    <t xml:space="preserve">PRR5</t>
  </si>
  <si>
    <t xml:space="preserve">DISP3</t>
  </si>
  <si>
    <t xml:space="preserve">ROPN1L</t>
  </si>
  <si>
    <t xml:space="preserve">GPR158</t>
  </si>
  <si>
    <t xml:space="preserve">SH3GL3</t>
  </si>
  <si>
    <t xml:space="preserve">DNAAF11</t>
  </si>
  <si>
    <t xml:space="preserve">KCNE1</t>
  </si>
  <si>
    <t xml:space="preserve">TMEM132E</t>
  </si>
  <si>
    <t xml:space="preserve">PTPRU</t>
  </si>
  <si>
    <t xml:space="preserve">MSR1</t>
  </si>
  <si>
    <t xml:space="preserve">THBS2</t>
  </si>
  <si>
    <t xml:space="preserve">PSD</t>
  </si>
  <si>
    <t xml:space="preserve">ELFN1</t>
  </si>
  <si>
    <t xml:space="preserve">LRRTM3</t>
  </si>
  <si>
    <t xml:space="preserve">KCNJ10</t>
  </si>
  <si>
    <t xml:space="preserve">SMPD3</t>
  </si>
  <si>
    <t xml:space="preserve">CRYM</t>
  </si>
  <si>
    <t xml:space="preserve">ATP8B4</t>
  </si>
  <si>
    <t xml:space="preserve">IGSF10</t>
  </si>
  <si>
    <t xml:space="preserve">GDF6</t>
  </si>
  <si>
    <t xml:space="preserve">CHRNB2</t>
  </si>
  <si>
    <t xml:space="preserve">OXGR1</t>
  </si>
  <si>
    <t xml:space="preserve">GRIN2B</t>
  </si>
  <si>
    <t xml:space="preserve">SPEF1</t>
  </si>
  <si>
    <t xml:space="preserve">NT5C1A</t>
  </si>
  <si>
    <t xml:space="preserve">FMOD</t>
  </si>
  <si>
    <t xml:space="preserve">KLHL38</t>
  </si>
  <si>
    <t xml:space="preserve">HOGA1</t>
  </si>
  <si>
    <t xml:space="preserve">FGF14</t>
  </si>
  <si>
    <t xml:space="preserve">TMC4</t>
  </si>
  <si>
    <t xml:space="preserve">PPP1R1A</t>
  </si>
  <si>
    <t xml:space="preserve">MORN5</t>
  </si>
  <si>
    <t xml:space="preserve">TRIM54</t>
  </si>
  <si>
    <t xml:space="preserve">ELMO1</t>
  </si>
  <si>
    <t xml:space="preserve">NRG3</t>
  </si>
  <si>
    <t xml:space="preserve">ENKUR</t>
  </si>
  <si>
    <t xml:space="preserve">CDC42EP5</t>
  </si>
  <si>
    <t xml:space="preserve">TLR10</t>
  </si>
  <si>
    <t xml:space="preserve">RSPH1</t>
  </si>
  <si>
    <t xml:space="preserve">FRMPD1</t>
  </si>
  <si>
    <t xml:space="preserve">SLC5A8</t>
  </si>
  <si>
    <t xml:space="preserve">RYR1</t>
  </si>
  <si>
    <t xml:space="preserve">PDZRN4</t>
  </si>
  <si>
    <t xml:space="preserve">CALB2</t>
  </si>
  <si>
    <t xml:space="preserve">SERPINA5</t>
  </si>
  <si>
    <t xml:space="preserve">SULT4A1</t>
  </si>
  <si>
    <t xml:space="preserve">MAGEA3</t>
  </si>
  <si>
    <t xml:space="preserve">NEUROD1</t>
  </si>
  <si>
    <t xml:space="preserve">MFSD4A</t>
  </si>
  <si>
    <t xml:space="preserve">NR1H4</t>
  </si>
  <si>
    <t xml:space="preserve">FHAD1</t>
  </si>
  <si>
    <t xml:space="preserve">IRS4</t>
  </si>
  <si>
    <t xml:space="preserve">RHCE</t>
  </si>
  <si>
    <t xml:space="preserve">GOLGA7B</t>
  </si>
  <si>
    <t xml:space="preserve">N4BP3</t>
  </si>
  <si>
    <t xml:space="preserve">TYRP1</t>
  </si>
  <si>
    <t xml:space="preserve">NKD2</t>
  </si>
  <si>
    <t xml:space="preserve">FLRT1</t>
  </si>
  <si>
    <t xml:space="preserve">CFAP97D1</t>
  </si>
  <si>
    <t xml:space="preserve">ERVV-2</t>
  </si>
  <si>
    <t xml:space="preserve">CXXC4</t>
  </si>
  <si>
    <t xml:space="preserve">BBOX1</t>
  </si>
  <si>
    <t xml:space="preserve">PRRT4</t>
  </si>
  <si>
    <t xml:space="preserve">PRAP1</t>
  </si>
  <si>
    <t xml:space="preserve">TMEM100</t>
  </si>
  <si>
    <t xml:space="preserve">SPANXN3</t>
  </si>
  <si>
    <t xml:space="preserve">COX6B2</t>
  </si>
  <si>
    <t xml:space="preserve">NR5A2</t>
  </si>
  <si>
    <t xml:space="preserve">ADAM8</t>
  </si>
  <si>
    <t xml:space="preserve">SPX</t>
  </si>
  <si>
    <t xml:space="preserve">MYO18B</t>
  </si>
  <si>
    <t xml:space="preserve">SYT3</t>
  </si>
  <si>
    <t xml:space="preserve">THEGL</t>
  </si>
  <si>
    <t xml:space="preserve">ERC2</t>
  </si>
  <si>
    <t xml:space="preserve">CYP4F2</t>
  </si>
  <si>
    <t xml:space="preserve">KIF12</t>
  </si>
  <si>
    <t xml:space="preserve">CYGB</t>
  </si>
  <si>
    <t xml:space="preserve">GRIN2C</t>
  </si>
  <si>
    <t xml:space="preserve">ENPP2</t>
  </si>
  <si>
    <t xml:space="preserve">ARHGAP30</t>
  </si>
  <si>
    <t xml:space="preserve">COMP</t>
  </si>
  <si>
    <t xml:space="preserve">HLA-DOA</t>
  </si>
  <si>
    <t xml:space="preserve">CFD</t>
  </si>
  <si>
    <t xml:space="preserve">NOS1</t>
  </si>
  <si>
    <t xml:space="preserve">CHST8</t>
  </si>
  <si>
    <t xml:space="preserve">RASGRP2</t>
  </si>
  <si>
    <t xml:space="preserve">CD207</t>
  </si>
  <si>
    <t xml:space="preserve">MTUS2</t>
  </si>
  <si>
    <t xml:space="preserve">CBLN1</t>
  </si>
  <si>
    <t xml:space="preserve">SCG3</t>
  </si>
  <si>
    <t xml:space="preserve">KLHL32</t>
  </si>
  <si>
    <t xml:space="preserve">WNT6</t>
  </si>
  <si>
    <t xml:space="preserve">GFRA2</t>
  </si>
  <si>
    <t xml:space="preserve">ANXA10</t>
  </si>
  <si>
    <t xml:space="preserve">HAPLN4</t>
  </si>
  <si>
    <t xml:space="preserve">SLC6A1</t>
  </si>
  <si>
    <t xml:space="preserve">BCL11A</t>
  </si>
  <si>
    <t xml:space="preserve">PLCG2</t>
  </si>
  <si>
    <t xml:space="preserve">DHRS2</t>
  </si>
  <si>
    <t xml:space="preserve">FAM89A</t>
  </si>
  <si>
    <t xml:space="preserve">MAT1A</t>
  </si>
  <si>
    <t xml:space="preserve">PKNOX2</t>
  </si>
  <si>
    <t xml:space="preserve">THEG</t>
  </si>
  <si>
    <t xml:space="preserve">COLEC12</t>
  </si>
  <si>
    <t xml:space="preserve">SERPINB7</t>
  </si>
  <si>
    <t xml:space="preserve">ADGRB1</t>
  </si>
  <si>
    <t xml:space="preserve">VCX3A</t>
  </si>
  <si>
    <t xml:space="preserve">POU2F2</t>
  </si>
  <si>
    <t xml:space="preserve">CD40</t>
  </si>
  <si>
    <t xml:space="preserve">CITED1</t>
  </si>
  <si>
    <t xml:space="preserve">TTN</t>
  </si>
  <si>
    <t xml:space="preserve">RET</t>
  </si>
  <si>
    <t xml:space="preserve">MAGEE2</t>
  </si>
  <si>
    <t xml:space="preserve">ANKK1</t>
  </si>
  <si>
    <t xml:space="preserve">PCDHAC1</t>
  </si>
  <si>
    <t xml:space="preserve">CELF3</t>
  </si>
  <si>
    <t xml:space="preserve">FAM9B</t>
  </si>
  <si>
    <t xml:space="preserve">TEX13D</t>
  </si>
  <si>
    <t xml:space="preserve">KCNA2</t>
  </si>
  <si>
    <t xml:space="preserve">GABRA2</t>
  </si>
  <si>
    <t xml:space="preserve">DENND1C</t>
  </si>
  <si>
    <t xml:space="preserve">SCG5</t>
  </si>
  <si>
    <t xml:space="preserve">SLC15A2</t>
  </si>
  <si>
    <t xml:space="preserve">CSF2RB</t>
  </si>
  <si>
    <t xml:space="preserve">CDH23</t>
  </si>
  <si>
    <t xml:space="preserve">MMP10</t>
  </si>
  <si>
    <t xml:space="preserve">RASAL1</t>
  </si>
  <si>
    <t xml:space="preserve">CFAP61</t>
  </si>
  <si>
    <t xml:space="preserve">MUC3A</t>
  </si>
  <si>
    <t xml:space="preserve">ATP1A2</t>
  </si>
  <si>
    <t xml:space="preserve">HAND2</t>
  </si>
  <si>
    <t xml:space="preserve">NDST4</t>
  </si>
  <si>
    <t xml:space="preserve">VCX3B</t>
  </si>
  <si>
    <t xml:space="preserve">ARHGEF16</t>
  </si>
  <si>
    <t xml:space="preserve">IGFL3</t>
  </si>
  <si>
    <t xml:space="preserve">LRRC3</t>
  </si>
  <si>
    <t xml:space="preserve">MYCT1</t>
  </si>
  <si>
    <t xml:space="preserve">IQUB</t>
  </si>
  <si>
    <t xml:space="preserve">SLITRK1</t>
  </si>
  <si>
    <t xml:space="preserve">PAX5</t>
  </si>
  <si>
    <t xml:space="preserve">CALCB</t>
  </si>
  <si>
    <t xml:space="preserve">ADGRD1</t>
  </si>
  <si>
    <t xml:space="preserve">CYP19A1</t>
  </si>
  <si>
    <t xml:space="preserve">CGB7</t>
  </si>
  <si>
    <t xml:space="preserve">RAI2</t>
  </si>
  <si>
    <t xml:space="preserve">PTPRM</t>
  </si>
  <si>
    <t xml:space="preserve">RFPL4AL1</t>
  </si>
  <si>
    <t xml:space="preserve">GREB1L</t>
  </si>
  <si>
    <t xml:space="preserve">SMIM24</t>
  </si>
  <si>
    <t xml:space="preserve">ELAVL2</t>
  </si>
  <si>
    <t xml:space="preserve">FGF9</t>
  </si>
  <si>
    <t xml:space="preserve">NXF3</t>
  </si>
  <si>
    <t xml:space="preserve">BCAS1</t>
  </si>
  <si>
    <t xml:space="preserve">KCNH4</t>
  </si>
  <si>
    <t xml:space="preserve">MATK</t>
  </si>
  <si>
    <t xml:space="preserve">CCKBR</t>
  </si>
  <si>
    <t xml:space="preserve">CD33</t>
  </si>
  <si>
    <t xml:space="preserve">SPANXA1</t>
  </si>
  <si>
    <t xml:space="preserve">GCGR</t>
  </si>
  <si>
    <t xml:space="preserve">DGKB</t>
  </si>
  <si>
    <t xml:space="preserve">HRH3</t>
  </si>
  <si>
    <t xml:space="preserve">LOC112267904</t>
  </si>
  <si>
    <t xml:space="preserve">SLC26A1</t>
  </si>
  <si>
    <t xml:space="preserve">BRINP3</t>
  </si>
  <si>
    <t xml:space="preserve">RNF128</t>
  </si>
  <si>
    <t xml:space="preserve">VIT</t>
  </si>
  <si>
    <t xml:space="preserve">PIFO</t>
  </si>
  <si>
    <t xml:space="preserve">DNAH2</t>
  </si>
  <si>
    <t xml:space="preserve">RASGEF1B</t>
  </si>
  <si>
    <t xml:space="preserve">POTEB3</t>
  </si>
  <si>
    <t xml:space="preserve">NPY4R</t>
  </si>
  <si>
    <t xml:space="preserve">DCAF8L2</t>
  </si>
  <si>
    <t xml:space="preserve">B3GAT1</t>
  </si>
  <si>
    <t xml:space="preserve">DNAJC5G</t>
  </si>
  <si>
    <t xml:space="preserve">TAMALIN</t>
  </si>
  <si>
    <t xml:space="preserve">INHBB</t>
  </si>
  <si>
    <t xml:space="preserve">SELL</t>
  </si>
  <si>
    <t xml:space="preserve">CYP4F11</t>
  </si>
  <si>
    <t xml:space="preserve">LHX1</t>
  </si>
  <si>
    <t xml:space="preserve">KLK1</t>
  </si>
  <si>
    <t xml:space="preserve">DCDC1</t>
  </si>
  <si>
    <t xml:space="preserve">KLC3</t>
  </si>
  <si>
    <t xml:space="preserve">GALNT13</t>
  </si>
  <si>
    <t xml:space="preserve">TTC29</t>
  </si>
  <si>
    <t xml:space="preserve">P2RY2</t>
  </si>
  <si>
    <t xml:space="preserve">HEY2</t>
  </si>
  <si>
    <t xml:space="preserve">NCKAP1L</t>
  </si>
  <si>
    <t xml:space="preserve">HLA-DQB1</t>
  </si>
  <si>
    <t xml:space="preserve">KCNE1B</t>
  </si>
  <si>
    <t xml:space="preserve">DYDC2</t>
  </si>
  <si>
    <t xml:space="preserve">GRIN1</t>
  </si>
  <si>
    <t xml:space="preserve">SLN</t>
  </si>
  <si>
    <t xml:space="preserve">AKR1C2</t>
  </si>
  <si>
    <t xml:space="preserve">ENPEP</t>
  </si>
  <si>
    <t xml:space="preserve">DCST2</t>
  </si>
  <si>
    <t xml:space="preserve">CARNS1</t>
  </si>
  <si>
    <t xml:space="preserve">SVOP</t>
  </si>
  <si>
    <t xml:space="preserve">FRMD7</t>
  </si>
  <si>
    <t xml:space="preserve">DGKK</t>
  </si>
  <si>
    <t xml:space="preserve">FAM166A</t>
  </si>
  <si>
    <t xml:space="preserve">SCN4A</t>
  </si>
  <si>
    <t xml:space="preserve">CES1</t>
  </si>
  <si>
    <t xml:space="preserve">ALOX15B</t>
  </si>
  <si>
    <t xml:space="preserve">MYL2</t>
  </si>
  <si>
    <t xml:space="preserve">MMEL1</t>
  </si>
  <si>
    <t xml:space="preserve">RSPO1</t>
  </si>
  <si>
    <t xml:space="preserve">MMP12</t>
  </si>
  <si>
    <t xml:space="preserve">KCNK15</t>
  </si>
  <si>
    <t xml:space="preserve">PCDHA1</t>
  </si>
  <si>
    <t xml:space="preserve">FRG2</t>
  </si>
  <si>
    <t xml:space="preserve">EREG</t>
  </si>
  <si>
    <t xml:space="preserve">CA7</t>
  </si>
  <si>
    <t xml:space="preserve">GOLGA8F</t>
  </si>
  <si>
    <t xml:space="preserve">TNIP3</t>
  </si>
  <si>
    <t xml:space="preserve">NTRK1</t>
  </si>
  <si>
    <t xml:space="preserve">CRB1</t>
  </si>
  <si>
    <t xml:space="preserve">CUX2</t>
  </si>
  <si>
    <t xml:space="preserve">PLXDC1</t>
  </si>
  <si>
    <t xml:space="preserve">GREM2</t>
  </si>
  <si>
    <t xml:space="preserve">ME1</t>
  </si>
  <si>
    <t xml:space="preserve">POU3F4</t>
  </si>
  <si>
    <t xml:space="preserve">CD1D</t>
  </si>
  <si>
    <t xml:space="preserve">RPRML</t>
  </si>
  <si>
    <t xml:space="preserve">TMEM196</t>
  </si>
  <si>
    <t xml:space="preserve">LHX5</t>
  </si>
  <si>
    <t xml:space="preserve">SHH</t>
  </si>
  <si>
    <t xml:space="preserve">KCNK5</t>
  </si>
  <si>
    <t xml:space="preserve">ATP2B3</t>
  </si>
  <si>
    <t xml:space="preserve">BRS3</t>
  </si>
  <si>
    <t xml:space="preserve">LHFPL1</t>
  </si>
  <si>
    <t xml:space="preserve">CHRNA3</t>
  </si>
  <si>
    <t xml:space="preserve">UNC5A</t>
  </si>
  <si>
    <t xml:space="preserve">SCRT1</t>
  </si>
  <si>
    <t xml:space="preserve">CAPNS2</t>
  </si>
  <si>
    <t xml:space="preserve">PAX2</t>
  </si>
  <si>
    <t xml:space="preserve">MEIOSIN</t>
  </si>
  <si>
    <t xml:space="preserve">SLC4A9</t>
  </si>
  <si>
    <t xml:space="preserve">GAS7</t>
  </si>
  <si>
    <t xml:space="preserve">FAM9C</t>
  </si>
  <si>
    <t xml:space="preserve">HOXC13</t>
  </si>
  <si>
    <t xml:space="preserve">PNLIPRP3</t>
  </si>
  <si>
    <t xml:space="preserve">TAC3</t>
  </si>
  <si>
    <t xml:space="preserve">SLC18A1</t>
  </si>
  <si>
    <t xml:space="preserve">FER1L5</t>
  </si>
  <si>
    <t xml:space="preserve">SIDT1</t>
  </si>
  <si>
    <t xml:space="preserve">TSPAN18</t>
  </si>
  <si>
    <t xml:space="preserve">SLC35F3</t>
  </si>
  <si>
    <t xml:space="preserve">MAGEA2B</t>
  </si>
  <si>
    <t xml:space="preserve">MAGEA2</t>
  </si>
  <si>
    <t xml:space="preserve">STRC</t>
  </si>
  <si>
    <t xml:space="preserve">CELF4</t>
  </si>
  <si>
    <t xml:space="preserve">CCN5</t>
  </si>
  <si>
    <t xml:space="preserve">KCNA1</t>
  </si>
  <si>
    <t xml:space="preserve">MAPK15</t>
  </si>
  <si>
    <t xml:space="preserve">KCNN2</t>
  </si>
  <si>
    <t xml:space="preserve">LRRC15</t>
  </si>
  <si>
    <t xml:space="preserve">CSAG1</t>
  </si>
  <si>
    <t xml:space="preserve">SLC19A3</t>
  </si>
  <si>
    <t xml:space="preserve">LOC102723623</t>
  </si>
  <si>
    <t xml:space="preserve">PLAC1</t>
  </si>
  <si>
    <t xml:space="preserve">PITX3</t>
  </si>
  <si>
    <t xml:space="preserve">SLC11A1</t>
  </si>
  <si>
    <t xml:space="preserve">BCL11B</t>
  </si>
  <si>
    <t xml:space="preserve">PAGE4</t>
  </si>
  <si>
    <t xml:space="preserve">PTPRN</t>
  </si>
  <si>
    <t xml:space="preserve">MAGEA6</t>
  </si>
  <si>
    <t xml:space="preserve">CSDC2</t>
  </si>
  <si>
    <t xml:space="preserve">GMNC</t>
  </si>
  <si>
    <t xml:space="preserve">FGD3</t>
  </si>
  <si>
    <t xml:space="preserve">NOS3</t>
  </si>
  <si>
    <t xml:space="preserve">EBF2</t>
  </si>
  <si>
    <t xml:space="preserve">IRF6</t>
  </si>
  <si>
    <t xml:space="preserve">STMN4</t>
  </si>
  <si>
    <t xml:space="preserve">CDC20B</t>
  </si>
  <si>
    <t xml:space="preserve">B3GALT5</t>
  </si>
  <si>
    <t xml:space="preserve">ZBBX</t>
  </si>
  <si>
    <t xml:space="preserve">TTC9B</t>
  </si>
  <si>
    <t xml:space="preserve">GUCY2F</t>
  </si>
  <si>
    <t xml:space="preserve">CXorf51A</t>
  </si>
  <si>
    <t xml:space="preserve">DES</t>
  </si>
  <si>
    <t xml:space="preserve">KCNQ1</t>
  </si>
  <si>
    <t xml:space="preserve">ZNF479</t>
  </si>
  <si>
    <t xml:space="preserve">UGT3A1</t>
  </si>
  <si>
    <t xml:space="preserve">SYT1</t>
  </si>
  <si>
    <t xml:space="preserve">PSG6</t>
  </si>
  <si>
    <t xml:space="preserve">CFAP52</t>
  </si>
  <si>
    <t xml:space="preserve">IBSP</t>
  </si>
  <si>
    <t xml:space="preserve">SLC36A2</t>
  </si>
  <si>
    <t xml:space="preserve">KANK3</t>
  </si>
  <si>
    <t xml:space="preserve">CA4</t>
  </si>
  <si>
    <t xml:space="preserve">AMBN</t>
  </si>
  <si>
    <t xml:space="preserve">KCNH6</t>
  </si>
  <si>
    <t xml:space="preserve">IRAG1</t>
  </si>
  <si>
    <t xml:space="preserve">PLK5</t>
  </si>
  <si>
    <t xml:space="preserve">VWA3B</t>
  </si>
  <si>
    <t xml:space="preserve">APELA</t>
  </si>
  <si>
    <t xml:space="preserve">SH2D3A</t>
  </si>
  <si>
    <t xml:space="preserve">KLK10</t>
  </si>
  <si>
    <t xml:space="preserve">GOLGA6D</t>
  </si>
  <si>
    <t xml:space="preserve">KLRC2</t>
  </si>
  <si>
    <t xml:space="preserve">MAGEB10</t>
  </si>
  <si>
    <t xml:space="preserve">SATL1</t>
  </si>
  <si>
    <t xml:space="preserve">ABCC8</t>
  </si>
  <si>
    <t xml:space="preserve">SLC14A2</t>
  </si>
  <si>
    <t xml:space="preserve">SEMA5B</t>
  </si>
  <si>
    <t xml:space="preserve">ZNF676</t>
  </si>
  <si>
    <t xml:space="preserve">IL1RAPL1</t>
  </si>
  <si>
    <t xml:space="preserve">SLC51B</t>
  </si>
  <si>
    <t xml:space="preserve">CDH15</t>
  </si>
  <si>
    <t xml:space="preserve">PRELP</t>
  </si>
  <si>
    <t xml:space="preserve">ACKR2</t>
  </si>
  <si>
    <t xml:space="preserve">NYNRIN</t>
  </si>
  <si>
    <t xml:space="preserve">SYT4</t>
  </si>
  <si>
    <t xml:space="preserve">SYT9</t>
  </si>
  <si>
    <t xml:space="preserve">OLAH</t>
  </si>
  <si>
    <t xml:space="preserve">SPANXN1</t>
  </si>
  <si>
    <t xml:space="preserve">MYO15A</t>
  </si>
  <si>
    <t xml:space="preserve">TRPM8</t>
  </si>
  <si>
    <t xml:space="preserve">MAGEA12</t>
  </si>
  <si>
    <t xml:space="preserve">CDH9</t>
  </si>
  <si>
    <t xml:space="preserve">FCRLA</t>
  </si>
  <si>
    <t xml:space="preserve">ATP8A2</t>
  </si>
  <si>
    <t xml:space="preserve">STKLD1</t>
  </si>
  <si>
    <t xml:space="preserve">VSTM2B</t>
  </si>
  <si>
    <t xml:space="preserve">DAPP1</t>
  </si>
  <si>
    <t xml:space="preserve">ACAN</t>
  </si>
  <si>
    <t xml:space="preserve">AGBL1</t>
  </si>
  <si>
    <t xml:space="preserve">NYAP2</t>
  </si>
  <si>
    <t xml:space="preserve">OPRK1</t>
  </si>
  <si>
    <t xml:space="preserve">HYDIN</t>
  </si>
  <si>
    <t xml:space="preserve">ZNF716</t>
  </si>
  <si>
    <t xml:space="preserve">SPANXN4</t>
  </si>
  <si>
    <t xml:space="preserve">PAGE1</t>
  </si>
  <si>
    <t xml:space="preserve">ZNF280A</t>
  </si>
  <si>
    <t xml:space="preserve">FBN3</t>
  </si>
  <si>
    <t xml:space="preserve">FRG2B</t>
  </si>
  <si>
    <t xml:space="preserve">PZP</t>
  </si>
  <si>
    <t xml:space="preserve">CLC</t>
  </si>
  <si>
    <t xml:space="preserve">RARRES2</t>
  </si>
  <si>
    <t xml:space="preserve">INHBC</t>
  </si>
  <si>
    <t xml:space="preserve">MYCN</t>
  </si>
  <si>
    <t xml:space="preserve">SYT6</t>
  </si>
  <si>
    <t xml:space="preserve">MYLK3</t>
  </si>
  <si>
    <t xml:space="preserve">PTGIS</t>
  </si>
  <si>
    <t xml:space="preserve">EXOC3L1</t>
  </si>
  <si>
    <t xml:space="preserve">POU4F2</t>
  </si>
  <si>
    <t xml:space="preserve">HEPH</t>
  </si>
  <si>
    <t xml:space="preserve">COL20A1</t>
  </si>
  <si>
    <t xml:space="preserve">SSX1</t>
  </si>
  <si>
    <t xml:space="preserve">TDGF1</t>
  </si>
  <si>
    <t xml:space="preserve">TCN1</t>
  </si>
  <si>
    <t xml:space="preserve">SOX8</t>
  </si>
  <si>
    <t xml:space="preserve">WNT3A</t>
  </si>
  <si>
    <t xml:space="preserve">SHOC1</t>
  </si>
  <si>
    <t xml:space="preserve">ZPLD1</t>
  </si>
  <si>
    <t xml:space="preserve">ADGRE2</t>
  </si>
  <si>
    <t xml:space="preserve">T: Accession</t>
  </si>
  <si>
    <t xml:space="preserve">T: Entry</t>
  </si>
  <si>
    <t xml:space="preserve">T: Description</t>
  </si>
  <si>
    <t xml:space="preserve">LogFC</t>
  </si>
  <si>
    <t xml:space="preserve">p value</t>
  </si>
  <si>
    <t xml:space="preserve">Q96KQ7</t>
  </si>
  <si>
    <t xml:space="preserve">EHMT2_HUMAN</t>
  </si>
  <si>
    <t xml:space="preserve">Histone-lysine N-methyltransferase EHMT2 OS=Homo sapiens OX=9606 GN=EHMT2 PE=1 SV=3</t>
  </si>
  <si>
    <t xml:space="preserve">O96006</t>
  </si>
  <si>
    <t xml:space="preserve">ZBED1_HUMAN</t>
  </si>
  <si>
    <t xml:space="preserve">Zinc finger BED domain-containing protein 1 OS=Homo sapiens OX=9606 GN=ZBED1 PE=1 SV=1</t>
  </si>
  <si>
    <t xml:space="preserve">Q5VYK3</t>
  </si>
  <si>
    <t xml:space="preserve">ECM29_HUMAN</t>
  </si>
  <si>
    <t xml:space="preserve">Proteasome adapter and scaffold protein ECM29 OS=Homo sapiens OX=9606 GN=ECPAS PE=1 SV=2</t>
  </si>
  <si>
    <t xml:space="preserve">Q9BPX3</t>
  </si>
  <si>
    <t xml:space="preserve">CND3_HUMAN</t>
  </si>
  <si>
    <t xml:space="preserve">Condensin complex subunit 3 OS=Homo sapiens OX=9606 GN=NCAPG PE=1 SV=1</t>
  </si>
  <si>
    <t xml:space="preserve">Q9ULW0</t>
  </si>
  <si>
    <t xml:space="preserve">TPX2_HUMAN</t>
  </si>
  <si>
    <t xml:space="preserve">Targeting protein for Xklp2 OS=Homo sapiens OX=9606 GN=TPX2 PE=1 SV=2</t>
  </si>
  <si>
    <t xml:space="preserve">Q15021</t>
  </si>
  <si>
    <t xml:space="preserve">CND1_HUMAN</t>
  </si>
  <si>
    <t xml:space="preserve">Condensin complex subunit 1 OS=Homo sapiens OX=9606 GN=NCAPD2 PE=1 SV=3</t>
  </si>
  <si>
    <t xml:space="preserve">Q86VI3</t>
  </si>
  <si>
    <t xml:space="preserve">IQGA3_HUMAN</t>
  </si>
  <si>
    <t xml:space="preserve">Ras GTPase-activating-like protein IQGAP3 OS=Homo sapiens OX=9606 GN=IQGAP3 PE=1 SV=2</t>
  </si>
  <si>
    <t xml:space="preserve">Q12834</t>
  </si>
  <si>
    <t xml:space="preserve">CDC20_HUMAN</t>
  </si>
  <si>
    <t xml:space="preserve">Cell division cycle protein 20 homolog OS=Homo sapiens OX=9606 GN=CDC20 PE=1 SV=2</t>
  </si>
  <si>
    <t xml:space="preserve">Q9UH17</t>
  </si>
  <si>
    <t xml:space="preserve">ABC3B_HUMAN</t>
  </si>
  <si>
    <t xml:space="preserve">DNA dC-&gt;dU-editing enzyme APOBEC-3B OS=Homo sapiens OX=9606 GN=APOBEC3B PE=1 SV=1</t>
  </si>
  <si>
    <t xml:space="preserve">Q8WWQ0</t>
  </si>
  <si>
    <t xml:space="preserve">PHIP_HUMAN</t>
  </si>
  <si>
    <t xml:space="preserve">PH-interacting protein OS=Homo sapiens OX=9606 GN=PHIP PE=1 SV=2</t>
  </si>
  <si>
    <t xml:space="preserve">Q8IYM9</t>
  </si>
  <si>
    <t xml:space="preserve">TRI22_HUMAN</t>
  </si>
  <si>
    <t xml:space="preserve">E3 ubiquitin-protein ligase TRIM22 OS=Homo sapiens OX=9606 GN=TRIM22 PE=1 SV=1</t>
  </si>
  <si>
    <t xml:space="preserve">Q9NYZ3</t>
  </si>
  <si>
    <t xml:space="preserve">GTSE1_HUMAN</t>
  </si>
  <si>
    <t xml:space="preserve">G2 and S phase-expressed protein 1 OS=Homo sapiens OX=9606 GN=GTSE1 PE=1 SV=3</t>
  </si>
  <si>
    <t xml:space="preserve">P06493</t>
  </si>
  <si>
    <t xml:space="preserve">CDK1_HUMAN</t>
  </si>
  <si>
    <t xml:space="preserve">Cyclin-dependent kinase 1 OS=Homo sapiens OX=9606 GN=CDK1 PE=1 SV=3</t>
  </si>
  <si>
    <t xml:space="preserve">Q14807</t>
  </si>
  <si>
    <t xml:space="preserve">KIF22_HUMAN</t>
  </si>
  <si>
    <t xml:space="preserve">Kinesin-like protein KIF22 OS=Homo sapiens OX=9606 GN=KIF22 PE=1 SV=5</t>
  </si>
  <si>
    <t xml:space="preserve">P11217</t>
  </si>
  <si>
    <t xml:space="preserve">PYGM_HUMAN</t>
  </si>
  <si>
    <t xml:space="preserve">Glycogen phosphorylase  muscle form OS=Homo sapiens OX=9606 GN=PYGM PE=1 SV=6</t>
  </si>
  <si>
    <t xml:space="preserve">Q9BSJ2</t>
  </si>
  <si>
    <t xml:space="preserve">GCP2_HUMAN</t>
  </si>
  <si>
    <t xml:space="preserve">Gamma-tubulin complex component 2 OS=Homo sapiens OX=9606 GN=TUBGCP2 PE=1 SV=2</t>
  </si>
  <si>
    <t xml:space="preserve">O75153</t>
  </si>
  <si>
    <t xml:space="preserve">CLU_HUMAN</t>
  </si>
  <si>
    <t xml:space="preserve">Clustered mitochondria protein homolog OS=Homo sapiens OX=9606 GN=CLUH PE=1 SV=2</t>
  </si>
  <si>
    <t xml:space="preserve">O43709</t>
  </si>
  <si>
    <t xml:space="preserve">BUD23_HUMAN</t>
  </si>
  <si>
    <t xml:space="preserve">Probable 18S rRNA (guanine-N(7))-methyltransferase OS=Homo sapiens OX=9606 GN=BUD23 PE=1 SV=2</t>
  </si>
  <si>
    <t xml:space="preserve">P19174</t>
  </si>
  <si>
    <t xml:space="preserve">PLCG1_HUMAN</t>
  </si>
  <si>
    <t xml:space="preserve">1-phosphatidylinositol 4 5-bisphosphate phosphodiesterase gamma-1 OS=Homo sapiens OX=9606 GN=PLCG1 PE=1 SV=1</t>
  </si>
  <si>
    <t xml:space="preserve">Q68CZ2</t>
  </si>
  <si>
    <t xml:space="preserve">TENS3_HUMAN</t>
  </si>
  <si>
    <t xml:space="preserve">Tensin-3 OS=Homo sapiens OX=9606 GN=TNS3 PE=1 SV=2</t>
  </si>
  <si>
    <t xml:space="preserve">Q9H814</t>
  </si>
  <si>
    <t xml:space="preserve">PHAX_HUMAN</t>
  </si>
  <si>
    <t xml:space="preserve">Phosphorylated adapter RNA export protein OS=Homo sapiens OX=9606 GN=PHAX PE=1 SV=1</t>
  </si>
  <si>
    <t xml:space="preserve">O75352</t>
  </si>
  <si>
    <t xml:space="preserve">MPU1_HUMAN</t>
  </si>
  <si>
    <t xml:space="preserve">Mannose-P-dolichol utilization defect 1 protein OS=Homo sapiens OX=9606 GN=MPDU1 PE=1 SV=2</t>
  </si>
  <si>
    <t xml:space="preserve">P11388</t>
  </si>
  <si>
    <t xml:space="preserve">TOP2A_HUMAN</t>
  </si>
  <si>
    <t xml:space="preserve">DNA topoisomerase 2-alpha OS=Homo sapiens OX=9606 GN=TOP2A PE=1 SV=3</t>
  </si>
  <si>
    <t xml:space="preserve">Q9NTJ3</t>
  </si>
  <si>
    <t xml:space="preserve">SMC4_HUMAN</t>
  </si>
  <si>
    <t xml:space="preserve">Structural maintenance of chromosomes protein 4 OS=Homo sapiens OX=9606 GN=SMC4 PE=1 SV=2</t>
  </si>
  <si>
    <t xml:space="preserve">Q92544</t>
  </si>
  <si>
    <t xml:space="preserve">TM9S4_HUMAN</t>
  </si>
  <si>
    <t xml:space="preserve">Transmembrane 9 superfamily member 4 OS=Homo sapiens OX=9606 GN=TM9SF4 PE=1 SV=2</t>
  </si>
  <si>
    <t xml:space="preserve">O95251</t>
  </si>
  <si>
    <t xml:space="preserve">KAT7_HUMAN</t>
  </si>
  <si>
    <t xml:space="preserve">Histone acetyltransferase KAT7 OS=Homo sapiens OX=9606 GN=KAT7 PE=1 SV=1</t>
  </si>
  <si>
    <t xml:space="preserve">P49590</t>
  </si>
  <si>
    <t xml:space="preserve">SYHM_HUMAN</t>
  </si>
  <si>
    <t xml:space="preserve">Histidine--tRNA ligase  mitochondrial OS=Homo sapiens OX=9606 GN=HARS2 PE=1 SV=1</t>
  </si>
  <si>
    <t xml:space="preserve">P38432</t>
  </si>
  <si>
    <t xml:space="preserve">COIL_HUMAN</t>
  </si>
  <si>
    <t xml:space="preserve">Coilin OS=Homo sapiens OX=9606 GN=COIL PE=1 SV=1</t>
  </si>
  <si>
    <t xml:space="preserve">P09884</t>
  </si>
  <si>
    <t xml:space="preserve">DPOLA_HUMAN</t>
  </si>
  <si>
    <t xml:space="preserve">DNA polymerase alpha catalytic subunit OS=Homo sapiens OX=9606 GN=POLA1 PE=1 SV=2</t>
  </si>
  <si>
    <t xml:space="preserve">A5YKK6</t>
  </si>
  <si>
    <t xml:space="preserve">CNOT1_HUMAN</t>
  </si>
  <si>
    <t xml:space="preserve">CCR4-NOT transcription complex subunit 1 OS=Homo sapiens OX=9606 GN=CNOT1 PE=1 SV=2</t>
  </si>
  <si>
    <t xml:space="preserve">P48960</t>
  </si>
  <si>
    <t xml:space="preserve">AGRE5_HUMAN</t>
  </si>
  <si>
    <t xml:space="preserve">Adhesion G protein-coupled receptor E5 OS=Homo sapiens OX=9606 GN=ADGRE5 PE=1 SV=4</t>
  </si>
  <si>
    <t xml:space="preserve">P18827</t>
  </si>
  <si>
    <t xml:space="preserve">SDC1_HUMAN</t>
  </si>
  <si>
    <t xml:space="preserve">Syndecan-1 OS=Homo sapiens OX=9606 GN=SDC1 PE=1 SV=3</t>
  </si>
  <si>
    <t xml:space="preserve">O95347</t>
  </si>
  <si>
    <t xml:space="preserve">SMC2_HUMAN</t>
  </si>
  <si>
    <t xml:space="preserve">Structural maintenance of chromosomes protein 2 OS=Homo sapiens OX=9606 GN=SMC2 PE=1 SV=2</t>
  </si>
  <si>
    <t xml:space="preserve">Q9Y3I1</t>
  </si>
  <si>
    <t xml:space="preserve">FBX7_HUMAN</t>
  </si>
  <si>
    <t xml:space="preserve">F-box only protein 7 OS=Homo sapiens OX=9606 GN=FBXO7 PE=1 SV=1</t>
  </si>
  <si>
    <t xml:space="preserve">Q9BRQ8</t>
  </si>
  <si>
    <t xml:space="preserve">FSP1_HUMAN</t>
  </si>
  <si>
    <t xml:space="preserve">Ferroptosis suppressor protein 1 OS=Homo sapiens OX=9606 GN=AIFM2 PE=1 SV=1</t>
  </si>
  <si>
    <t xml:space="preserve">P53396</t>
  </si>
  <si>
    <t xml:space="preserve">ACLY_HUMAN</t>
  </si>
  <si>
    <t xml:space="preserve">ATP-citrate synthase OS=Homo sapiens OX=9606 GN=ACLY PE=1 SV=3</t>
  </si>
  <si>
    <t xml:space="preserve">P52292</t>
  </si>
  <si>
    <t xml:space="preserve">IMA1_HUMAN</t>
  </si>
  <si>
    <t xml:space="preserve">Importin subunit alpha-1 OS=Homo sapiens OX=9606 GN=KPNA2 PE=1 SV=1</t>
  </si>
  <si>
    <t xml:space="preserve">O75954</t>
  </si>
  <si>
    <t xml:space="preserve">TSN9_HUMAN</t>
  </si>
  <si>
    <t xml:space="preserve">Tetraspanin-9 OS=Homo sapiens OX=9606 GN=TSPAN9 PE=1 SV=1</t>
  </si>
  <si>
    <t xml:space="preserve">Q6XZF7</t>
  </si>
  <si>
    <t xml:space="preserve">DNMBP_HUMAN</t>
  </si>
  <si>
    <t xml:space="preserve">Dynamin-binding protein OS=Homo sapiens OX=9606 GN=DNMBP PE=1 SV=1</t>
  </si>
  <si>
    <t xml:space="preserve">P20591</t>
  </si>
  <si>
    <t xml:space="preserve">MX1_HUMAN</t>
  </si>
  <si>
    <t xml:space="preserve">Interferon-induced GTP-binding protein Mx1 OS=Homo sapiens OX=9606 GN=MX1 PE=1 SV=4</t>
  </si>
  <si>
    <t xml:space="preserve">Q9NZM1</t>
  </si>
  <si>
    <t xml:space="preserve">MYOF_HUMAN</t>
  </si>
  <si>
    <t xml:space="preserve">Myoferlin OS=Homo sapiens OX=9606 GN=MYOF PE=1 SV=1</t>
  </si>
  <si>
    <t xml:space="preserve">Q9P258</t>
  </si>
  <si>
    <t xml:space="preserve">RCC2_HUMAN</t>
  </si>
  <si>
    <t xml:space="preserve">Protein RCC2 OS=Homo sapiens OX=9606 GN=RCC2 PE=1 SV=2</t>
  </si>
  <si>
    <t xml:space="preserve">O14965</t>
  </si>
  <si>
    <t xml:space="preserve">AURKA_HUMAN</t>
  </si>
  <si>
    <t xml:space="preserve">Aurora kinase A OS=Homo sapiens OX=9606 GN=AURKA PE=1 SV=2</t>
  </si>
  <si>
    <t xml:space="preserve">P30530</t>
  </si>
  <si>
    <t xml:space="preserve">UFO_HUMAN</t>
  </si>
  <si>
    <t xml:space="preserve">Tyrosine-protein kinase receptor UFO OS=Homo sapiens OX=9606 GN=AXL PE=1 SV=4</t>
  </si>
  <si>
    <t xml:space="preserve">Q86UU1</t>
  </si>
  <si>
    <t xml:space="preserve">PHLB1_HUMAN</t>
  </si>
  <si>
    <t xml:space="preserve">Pleckstrin homology-like domain family B member 1 OS=Homo sapiens OX=9606 GN=PHLDB1 PE=1 SV=1</t>
  </si>
  <si>
    <t xml:space="preserve">Q05932</t>
  </si>
  <si>
    <t xml:space="preserve">FOLC_HUMAN</t>
  </si>
  <si>
    <t xml:space="preserve">Folylpolyglutamate synthase  mitochondrial OS=Homo sapiens OX=9606 GN=FPGS PE=1 SV=3</t>
  </si>
  <si>
    <t xml:space="preserve">O43823</t>
  </si>
  <si>
    <t xml:space="preserve">AKAP8_HUMAN</t>
  </si>
  <si>
    <t xml:space="preserve">A-kinase anchor protein 8 OS=Homo sapiens OX=9606 GN=AKAP8 PE=1 SV=1</t>
  </si>
  <si>
    <t xml:space="preserve">P18084</t>
  </si>
  <si>
    <t xml:space="preserve">ITB5_HUMAN</t>
  </si>
  <si>
    <t xml:space="preserve">Integrin beta-5 OS=Homo sapiens OX=9606 GN=ITGB5 PE=1 SV=1</t>
  </si>
  <si>
    <t xml:space="preserve">Q14204</t>
  </si>
  <si>
    <t xml:space="preserve">DYHC1_HUMAN</t>
  </si>
  <si>
    <t xml:space="preserve">Cytoplasmic dynein 1 heavy chain 1 OS=Homo sapiens OX=9606 GN=DYNC1H1 PE=1 SV=5</t>
  </si>
  <si>
    <t xml:space="preserve">Q460N5</t>
  </si>
  <si>
    <t xml:space="preserve">PAR14_HUMAN</t>
  </si>
  <si>
    <t xml:space="preserve">Protein mono-ADP-ribosyltransferase PARP14 OS=Homo sapiens OX=9606 GN=PARP14 PE=1 SV=3</t>
  </si>
  <si>
    <t xml:space="preserve">Q99735</t>
  </si>
  <si>
    <t xml:space="preserve">MGST2_HUMAN</t>
  </si>
  <si>
    <t xml:space="preserve">Microsomal glutathione S-transferase 2 OS=Homo sapiens OX=9606 GN=MGST2 PE=1 SV=1</t>
  </si>
  <si>
    <t xml:space="preserve">O96028</t>
  </si>
  <si>
    <t xml:space="preserve">NSD2_HUMAN</t>
  </si>
  <si>
    <t xml:space="preserve">Histone-lysine N-methyltransferase NSD2 OS=Homo sapiens OX=9606 GN=NSD2 PE=1 SV=1</t>
  </si>
  <si>
    <t xml:space="preserve">P51692</t>
  </si>
  <si>
    <t xml:space="preserve">STA5B_HUMAN</t>
  </si>
  <si>
    <t xml:space="preserve">Signal transducer and activator of transcription 5B OS=Homo sapiens OX=9606 GN=STAT5B PE=1 SV=2</t>
  </si>
  <si>
    <t xml:space="preserve">P39060</t>
  </si>
  <si>
    <t xml:space="preserve">COIA1_HUMAN</t>
  </si>
  <si>
    <t xml:space="preserve">Collagen alpha-1(XVIII) chain OS=Homo sapiens OX=9606 GN=COL18A1 PE=1 SV=5</t>
  </si>
  <si>
    <t xml:space="preserve">P11166</t>
  </si>
  <si>
    <t xml:space="preserve">GTR1_HUMAN</t>
  </si>
  <si>
    <t xml:space="preserve">Solute carrier family 2  facilitated glucose transporter member 1 OS=Homo sapiens OX=9606 GN=SLC2A1 PE=1 SV=2</t>
  </si>
  <si>
    <t xml:space="preserve">Q9UNF1</t>
  </si>
  <si>
    <t xml:space="preserve">MAGD2_HUMAN</t>
  </si>
  <si>
    <t xml:space="preserve">Melanoma-associated antigen D2 OS=Homo sapiens OX=9606 GN=MAGED2 PE=1 SV=2</t>
  </si>
  <si>
    <t xml:space="preserve">Q03519</t>
  </si>
  <si>
    <t xml:space="preserve">TAP2_HUMAN</t>
  </si>
  <si>
    <t xml:space="preserve">Antigen peptide transporter 2 OS=Homo sapiens OX=9606 GN=TAP2 PE=1 SV=1</t>
  </si>
  <si>
    <t xml:space="preserve">Q15036</t>
  </si>
  <si>
    <t xml:space="preserve">SNX17_HUMAN</t>
  </si>
  <si>
    <t xml:space="preserve">Sorting nexin-17 OS=Homo sapiens OX=9606 GN=SNX17 PE=1 SV=1</t>
  </si>
  <si>
    <t xml:space="preserve">Q92974</t>
  </si>
  <si>
    <t xml:space="preserve">ARHG2_HUMAN</t>
  </si>
  <si>
    <t xml:space="preserve">Rho guanine nucleotide exchange factor 2 OS=Homo sapiens OX=9606 GN=ARHGEF2 PE=1 SV=4</t>
  </si>
  <si>
    <t xml:space="preserve">P55010</t>
  </si>
  <si>
    <t xml:space="preserve">IF5_HUMAN</t>
  </si>
  <si>
    <t xml:space="preserve">Eukaryotic translation initiation factor 5 OS=Homo sapiens OX=9606 GN=EIF5 PE=1 SV=2</t>
  </si>
  <si>
    <t xml:space="preserve">P23921</t>
  </si>
  <si>
    <t xml:space="preserve">RIR1_HUMAN</t>
  </si>
  <si>
    <t xml:space="preserve">Ribonucleoside-diphosphate reductase large subunit OS=Homo sapiens OX=9606 GN=RRM1 PE=1 SV=1</t>
  </si>
  <si>
    <t xml:space="preserve">O95983</t>
  </si>
  <si>
    <t xml:space="preserve">MBD3_HUMAN</t>
  </si>
  <si>
    <t xml:space="preserve">Methyl-CpG-binding domain protein 3 OS=Homo sapiens OX=9606 GN=MBD3 PE=1 SV=1</t>
  </si>
  <si>
    <t xml:space="preserve">Q9H223</t>
  </si>
  <si>
    <t xml:space="preserve">EHD4_HUMAN</t>
  </si>
  <si>
    <t xml:space="preserve">EH domain-containing protein 4 OS=Homo sapiens OX=9606 GN=EHD4 PE=1 SV=1</t>
  </si>
  <si>
    <t xml:space="preserve">Q93034</t>
  </si>
  <si>
    <t xml:space="preserve">CUL5_HUMAN</t>
  </si>
  <si>
    <t xml:space="preserve">Cullin-5 OS=Homo sapiens OX=9606 GN=CUL5 PE=1 SV=4</t>
  </si>
  <si>
    <t xml:space="preserve">P50454</t>
  </si>
  <si>
    <t xml:space="preserve">SERPH_HUMAN</t>
  </si>
  <si>
    <t xml:space="preserve">Serpin H1 OS=Homo sapiens OX=9606 GN=SERPINH1 PE=1 SV=2</t>
  </si>
  <si>
    <t xml:space="preserve">Q86TX2</t>
  </si>
  <si>
    <t xml:space="preserve">ACOT1_HUMAN</t>
  </si>
  <si>
    <t xml:space="preserve">Acyl-coenzyme A thioesterase 1 OS=Homo sapiens OX=9606 GN=ACOT1 PE=1 SV=1</t>
  </si>
  <si>
    <t xml:space="preserve">P60059</t>
  </si>
  <si>
    <t xml:space="preserve">SC61G_HUMAN</t>
  </si>
  <si>
    <t xml:space="preserve">Protein transport protein Sec61 subunit gamma OS=Homo sapiens OX=9606 GN=SEC61G PE=1 SV=1</t>
  </si>
  <si>
    <t xml:space="preserve">Q96T23</t>
  </si>
  <si>
    <t xml:space="preserve">RSF1_HUMAN</t>
  </si>
  <si>
    <t xml:space="preserve">Remodeling and spacing factor 1 OS=Homo sapiens OX=9606 GN=RSF1 PE=1 SV=2</t>
  </si>
  <si>
    <t xml:space="preserve">Q00341</t>
  </si>
  <si>
    <t xml:space="preserve">VIGLN_HUMAN</t>
  </si>
  <si>
    <t xml:space="preserve">Vigilin OS=Homo sapiens OX=9606 GN=HDLBP PE=1 SV=2</t>
  </si>
  <si>
    <t xml:space="preserve">Q9Y625</t>
  </si>
  <si>
    <t xml:space="preserve">GPC6_HUMAN</t>
  </si>
  <si>
    <t xml:space="preserve">Glypican-6 OS=Homo sapiens OX=9606 GN=GPC6 PE=1 SV=1</t>
  </si>
  <si>
    <t xml:space="preserve">Q9NVM1</t>
  </si>
  <si>
    <t xml:space="preserve">EVA1B_HUMAN</t>
  </si>
  <si>
    <t xml:space="preserve">Protein eva-1 homolog B OS=Homo sapiens OX=9606 GN=EVA1B PE=1 SV=1</t>
  </si>
  <si>
    <t xml:space="preserve">Q14123</t>
  </si>
  <si>
    <t xml:space="preserve">PDE1C_HUMAN</t>
  </si>
  <si>
    <t xml:space="preserve">Calcium/calmodulin-dependent 3' 5'-cyclic nucleotide phosphodiesterase 1C OS=Homo sapiens OX=9606 GN=PDE1C PE=1 SV=1</t>
  </si>
  <si>
    <t xml:space="preserve">Q14694</t>
  </si>
  <si>
    <t xml:space="preserve">UBP10_HUMAN</t>
  </si>
  <si>
    <t xml:space="preserve">Ubiquitin carboxyl-terminal hydrolase 10 OS=Homo sapiens OX=9606 GN=USP10 PE=1 SV=2</t>
  </si>
  <si>
    <t xml:space="preserve">Q9Y223</t>
  </si>
  <si>
    <t xml:space="preserve">GLCNE_HUMAN</t>
  </si>
  <si>
    <t xml:space="preserve">Bifunctional UDP-N-acetylglucosamine 2-epimerase/N-acetylmannosamine kinase OS=Homo sapiens OX=9606 GN=GNE PE=1 SV=1</t>
  </si>
  <si>
    <t xml:space="preserve">Q13330</t>
  </si>
  <si>
    <t xml:space="preserve">MTA1_HUMAN</t>
  </si>
  <si>
    <t xml:space="preserve">Metastasis-associated protein MTA1 OS=Homo sapiens OX=9606 GN=MTA1 PE=1 SV=2</t>
  </si>
  <si>
    <t xml:space="preserve">O95249</t>
  </si>
  <si>
    <t xml:space="preserve">GOSR1_HUMAN</t>
  </si>
  <si>
    <t xml:space="preserve">Golgi SNAP receptor complex member 1 OS=Homo sapiens OX=9606 GN=GOSR1 PE=1 SV=1</t>
  </si>
  <si>
    <t xml:space="preserve">Q9UDW1</t>
  </si>
  <si>
    <t xml:space="preserve">QCR9_HUMAN</t>
  </si>
  <si>
    <t xml:space="preserve">Cytochrome b-c1 complex subunit 9 OS=Homo sapiens OX=9606 GN=UQCR10 PE=1 SV=3</t>
  </si>
  <si>
    <t xml:space="preserve">Q9Y490</t>
  </si>
  <si>
    <t xml:space="preserve">TLN1_HUMAN</t>
  </si>
  <si>
    <t xml:space="preserve">Talin-1 OS=Homo sapiens OX=9606 GN=TLN1 PE=1 SV=3</t>
  </si>
  <si>
    <t xml:space="preserve">Q8TEA8</t>
  </si>
  <si>
    <t xml:space="preserve">DTD1_HUMAN</t>
  </si>
  <si>
    <t xml:space="preserve">D-aminoacyl-tRNA deacylase 1 OS=Homo sapiens OX=9606 GN=DTD1 PE=1 SV=2</t>
  </si>
  <si>
    <t xml:space="preserve">Q14008</t>
  </si>
  <si>
    <t xml:space="preserve">CKAP5_HUMAN</t>
  </si>
  <si>
    <t xml:space="preserve">Cytoskeleton-associated protein 5 OS=Homo sapiens OX=9606 GN=CKAP5 PE=1 SV=3</t>
  </si>
  <si>
    <t xml:space="preserve">Q9BX40</t>
  </si>
  <si>
    <t xml:space="preserve">LS14B_HUMAN</t>
  </si>
  <si>
    <t xml:space="preserve">Protein LSM14 homolog B OS=Homo sapiens OX=9606 GN=LSM14B PE=1 SV=1</t>
  </si>
  <si>
    <t xml:space="preserve">P16157</t>
  </si>
  <si>
    <t xml:space="preserve">ANK1_HUMAN</t>
  </si>
  <si>
    <t xml:space="preserve">Ankyrin-1 OS=Homo sapiens OX=9606 GN=ANK1 PE=1 SV=3</t>
  </si>
  <si>
    <t xml:space="preserve">O60333</t>
  </si>
  <si>
    <t xml:space="preserve">KIF1B_HUMAN</t>
  </si>
  <si>
    <t xml:space="preserve">Kinesin-like protein KIF1B OS=Homo sapiens OX=9606 GN=KIF1B PE=1 SV=5</t>
  </si>
  <si>
    <t xml:space="preserve">P68104</t>
  </si>
  <si>
    <t xml:space="preserve">EF1A1_HUMAN</t>
  </si>
  <si>
    <t xml:space="preserve">Elongation factor 1-alpha 1 OS=Homo sapiens OX=9606 GN=EEF1A1 PE=1 SV=1</t>
  </si>
  <si>
    <t xml:space="preserve">Q14185</t>
  </si>
  <si>
    <t xml:space="preserve">DOCK1_HUMAN</t>
  </si>
  <si>
    <t xml:space="preserve">Dedicator of cytokinesis protein 1 OS=Homo sapiens OX=9606 GN=DOCK1 PE=1 SV=2</t>
  </si>
  <si>
    <t xml:space="preserve">P16383</t>
  </si>
  <si>
    <t xml:space="preserve">GCFC2_HUMAN</t>
  </si>
  <si>
    <t xml:space="preserve">GC-rich sequence DNA-binding factor 2 OS=Homo sapiens OX=9606 GN=GCFC2 PE=1 SV=2</t>
  </si>
  <si>
    <t xml:space="preserve">Q14249</t>
  </si>
  <si>
    <t xml:space="preserve">NUCG_HUMAN</t>
  </si>
  <si>
    <t xml:space="preserve">Endonuclease G  mitochondrial OS=Homo sapiens OX=9606 GN=ENDOG PE=1 SV=4</t>
  </si>
  <si>
    <t xml:space="preserve">Q9H583</t>
  </si>
  <si>
    <t xml:space="preserve">HEAT1_HUMAN</t>
  </si>
  <si>
    <t xml:space="preserve">HEAT repeat-containing protein 1 OS=Homo sapiens OX=9606 GN=HEATR1 PE=1 SV=3</t>
  </si>
  <si>
    <t xml:space="preserve">Q8WX92</t>
  </si>
  <si>
    <t xml:space="preserve">NELFB_HUMAN</t>
  </si>
  <si>
    <t xml:space="preserve">Negative elongation factor B OS=Homo sapiens OX=9606 GN=NELFB PE=1 SV=1</t>
  </si>
  <si>
    <t xml:space="preserve">Q09666</t>
  </si>
  <si>
    <t xml:space="preserve">AHNK_HUMAN</t>
  </si>
  <si>
    <t xml:space="preserve">Neuroblast differentiation-associated protein AHNAK OS=Homo sapiens OX=9606 GN=AHNAK PE=1 SV=2</t>
  </si>
  <si>
    <t xml:space="preserve">Q9NVI1</t>
  </si>
  <si>
    <t xml:space="preserve">FANCI_HUMAN</t>
  </si>
  <si>
    <t xml:space="preserve">Fanconi anemia group I protein OS=Homo sapiens OX=9606 GN=FANCI PE=1 SV=4</t>
  </si>
  <si>
    <t xml:space="preserve">P29317</t>
  </si>
  <si>
    <t xml:space="preserve">EPHA2_HUMAN</t>
  </si>
  <si>
    <t xml:space="preserve">Ephrin type-A receptor 2 OS=Homo sapiens OX=9606 GN=EPHA2 PE=1 SV=2</t>
  </si>
  <si>
    <t xml:space="preserve">Q9NQ55</t>
  </si>
  <si>
    <t xml:space="preserve">SSF1_HUMAN</t>
  </si>
  <si>
    <t xml:space="preserve">Suppressor of SWI4 1 homolog OS=Homo sapiens OX=9606 GN=PPAN PE=2 SV=1</t>
  </si>
  <si>
    <t xml:space="preserve">Q92888</t>
  </si>
  <si>
    <t xml:space="preserve">ARHG1_HUMAN</t>
  </si>
  <si>
    <t xml:space="preserve">Rho guanine nucleotide exchange factor 1 OS=Homo sapiens OX=9606 GN=ARHGEF1 PE=1 SV=2</t>
  </si>
  <si>
    <t xml:space="preserve">Q9Y6Y0</t>
  </si>
  <si>
    <t xml:space="preserve">NS1BP_HUMAN</t>
  </si>
  <si>
    <t xml:space="preserve">Influenza virus NS1A-binding protein OS=Homo sapiens OX=9606 GN=IVNS1ABP PE=1 SV=3</t>
  </si>
  <si>
    <t xml:space="preserve">P53794</t>
  </si>
  <si>
    <t xml:space="preserve">SC5A3_HUMAN</t>
  </si>
  <si>
    <t xml:space="preserve">Sodium/myo-inositol cotransporter OS=Homo sapiens OX=9606 GN=SLC5A3 PE=1 SV=2</t>
  </si>
  <si>
    <t xml:space="preserve">Q86XI2</t>
  </si>
  <si>
    <t xml:space="preserve">CNDG2_HUMAN</t>
  </si>
  <si>
    <t xml:space="preserve">Condensin-2 complex subunit G2 OS=Homo sapiens OX=9606 GN=NCAPG2 PE=1 SV=1</t>
  </si>
  <si>
    <t xml:space="preserve">P78347</t>
  </si>
  <si>
    <t xml:space="preserve">GTF2I_HUMAN</t>
  </si>
  <si>
    <t xml:space="preserve">General transcription factor II-I OS=Homo sapiens OX=9606 GN=GTF2I PE=1 SV=2</t>
  </si>
  <si>
    <t xml:space="preserve">Q9HC07</t>
  </si>
  <si>
    <t xml:space="preserve">TM165_HUMAN</t>
  </si>
  <si>
    <t xml:space="preserve">Transmembrane protein 165 OS=Homo sapiens OX=9606 GN=TMEM165 PE=1 SV=1</t>
  </si>
  <si>
    <t xml:space="preserve">Q14393</t>
  </si>
  <si>
    <t xml:space="preserve">GAS6_HUMAN</t>
  </si>
  <si>
    <t xml:space="preserve">Growth arrest-specific protein 6 OS=Homo sapiens OX=9606 GN=GAS6 PE=1 SV=3</t>
  </si>
  <si>
    <t xml:space="preserve">Q92626</t>
  </si>
  <si>
    <t xml:space="preserve">PXDN_HUMAN</t>
  </si>
  <si>
    <t xml:space="preserve">Peroxidasin homolog OS=Homo sapiens OX=9606 GN=PXDN PE=1 SV=2</t>
  </si>
  <si>
    <t xml:space="preserve">Q8WXF7</t>
  </si>
  <si>
    <t xml:space="preserve">ATLA1_HUMAN</t>
  </si>
  <si>
    <t xml:space="preserve">Atlastin-1 OS=Homo sapiens OX=9606 GN=ATL1 PE=1 SV=1</t>
  </si>
  <si>
    <t xml:space="preserve">P56270</t>
  </si>
  <si>
    <t xml:space="preserve">MAZ_HUMAN</t>
  </si>
  <si>
    <t xml:space="preserve">Myc-associated zinc finger protein OS=Homo sapiens OX=9606 GN=MAZ PE=1 SV=1</t>
  </si>
  <si>
    <t xml:space="preserve">Q9H0H5</t>
  </si>
  <si>
    <t xml:space="preserve">RGAP1_HUMAN</t>
  </si>
  <si>
    <t xml:space="preserve">Rac GTPase-activating protein 1 OS=Homo sapiens OX=9606 GN=RACGAP1 PE=1 SV=1</t>
  </si>
  <si>
    <t xml:space="preserve">O95239</t>
  </si>
  <si>
    <t xml:space="preserve">KIF4A_HUMAN</t>
  </si>
  <si>
    <t xml:space="preserve">Chromosome-associated kinesin KIF4A OS=Homo sapiens OX=9606 GN=KIF4A PE=1 SV=3</t>
  </si>
  <si>
    <t xml:space="preserve">Q14CX7</t>
  </si>
  <si>
    <t xml:space="preserve">NAA25_HUMAN</t>
  </si>
  <si>
    <t xml:space="preserve">N-alpha-acetyltransferase 25  NatB auxiliary subunit OS=Homo sapiens OX=9606 GN=NAA25 PE=1 SV=1</t>
  </si>
  <si>
    <t xml:space="preserve">O15439</t>
  </si>
  <si>
    <t xml:space="preserve">MRP4_HUMAN</t>
  </si>
  <si>
    <t xml:space="preserve">Multidrug resistance-associated protein 4 OS=Homo sapiens OX=9606 GN=ABCC4 PE=1 SV=3</t>
  </si>
  <si>
    <t xml:space="preserve">Q96KB5</t>
  </si>
  <si>
    <t xml:space="preserve">TOPK_HUMAN</t>
  </si>
  <si>
    <t xml:space="preserve">Lymphokine-activated killer T-cell-originated protein kinase OS=Homo sapiens OX=9606 GN=PBK PE=1 SV=3</t>
  </si>
  <si>
    <t xml:space="preserve">Q9NX05</t>
  </si>
  <si>
    <t xml:space="preserve">F120C_HUMAN</t>
  </si>
  <si>
    <t xml:space="preserve">Constitutive coactivator of PPAR-gamma-like protein 2 OS=Homo sapiens OX=9606 GN=FAM120C PE=1 SV=3</t>
  </si>
  <si>
    <t xml:space="preserve">P49790</t>
  </si>
  <si>
    <t xml:space="preserve">NU153_HUMAN</t>
  </si>
  <si>
    <t xml:space="preserve">Nuclear pore complex protein Nup153 OS=Homo sapiens OX=9606 GN=NUP153 PE=1 SV=2</t>
  </si>
  <si>
    <t xml:space="preserve">Q8N3F8</t>
  </si>
  <si>
    <t xml:space="preserve">MILK1_HUMAN</t>
  </si>
  <si>
    <t xml:space="preserve">MICAL-like protein 1 OS=Homo sapiens OX=9606 GN=MICALL1 PE=1 SV=2</t>
  </si>
  <si>
    <t xml:space="preserve">P30740</t>
  </si>
  <si>
    <t xml:space="preserve">ILEU_HUMAN</t>
  </si>
  <si>
    <t xml:space="preserve">Leukocyte elastase inhibitor OS=Homo sapiens OX=9606 GN=SERPINB1 PE=1 SV=1</t>
  </si>
  <si>
    <t xml:space="preserve">P28340</t>
  </si>
  <si>
    <t xml:space="preserve">DPOD1_HUMAN</t>
  </si>
  <si>
    <t xml:space="preserve">DNA polymerase delta catalytic subunit OS=Homo sapiens OX=9606 GN=POLD1 PE=1 SV=2</t>
  </si>
  <si>
    <t xml:space="preserve">P62191</t>
  </si>
  <si>
    <t xml:space="preserve">PRS4_HUMAN</t>
  </si>
  <si>
    <t xml:space="preserve">26S proteasome regulatory subunit 4 OS=Homo sapiens OX=9606 GN=PSMC1 PE=1 SV=1</t>
  </si>
  <si>
    <t xml:space="preserve">Q8IY67</t>
  </si>
  <si>
    <t xml:space="preserve">RAVR1_HUMAN</t>
  </si>
  <si>
    <t xml:space="preserve">Ribonucleoprotein PTB-binding 1 OS=Homo sapiens OX=9606 GN=RAVER1 PE=1 SV=1</t>
  </si>
  <si>
    <t xml:space="preserve">Q13257</t>
  </si>
  <si>
    <t xml:space="preserve">MD2L1_HUMAN</t>
  </si>
  <si>
    <t xml:space="preserve">Mitotic spindle assembly checkpoint protein MAD2A OS=Homo sapiens OX=9606 GN=MAD2L1 PE=1 SV=1</t>
  </si>
  <si>
    <t xml:space="preserve">Q9UBW8</t>
  </si>
  <si>
    <t xml:space="preserve">CSN7A_HUMAN</t>
  </si>
  <si>
    <t xml:space="preserve">COP9 signalosome complex subunit 7a OS=Homo sapiens OX=9606 GN=COPS7A PE=1 SV=1</t>
  </si>
  <si>
    <t xml:space="preserve">Q13501</t>
  </si>
  <si>
    <t xml:space="preserve">SQSTM_HUMAN</t>
  </si>
  <si>
    <t xml:space="preserve">Sequestosome-1 OS=Homo sapiens OX=9606 GN=SQSTM1 PE=1 SV=1</t>
  </si>
  <si>
    <t xml:space="preserve">P32780</t>
  </si>
  <si>
    <t xml:space="preserve">TF2H1_HUMAN</t>
  </si>
  <si>
    <t xml:space="preserve">General transcription factor IIH subunit 1 OS=Homo sapiens OX=9606 GN=GTF2H1 PE=1 SV=1</t>
  </si>
  <si>
    <t xml:space="preserve">Q8N3C0</t>
  </si>
  <si>
    <t xml:space="preserve">ASCC3_HUMAN</t>
  </si>
  <si>
    <t xml:space="preserve">Activating signal cointegrator 1 complex subunit 3 OS=Homo sapiens OX=9606 GN=ASCC3 PE=1 SV=3</t>
  </si>
  <si>
    <t xml:space="preserve">Q86W50</t>
  </si>
  <si>
    <t xml:space="preserve">MET16_HUMAN</t>
  </si>
  <si>
    <t xml:space="preserve">RNA N6-adenosine-methyltransferase METTL16 OS=Homo sapiens OX=9606 GN=METTL16 PE=1 SV=2</t>
  </si>
  <si>
    <t xml:space="preserve">P46013</t>
  </si>
  <si>
    <t xml:space="preserve">KI67_HUMAN</t>
  </si>
  <si>
    <t xml:space="preserve">Proliferation marker protein Ki-67 OS=Homo sapiens OX=9606 GN=MKI67 PE=1 SV=2</t>
  </si>
  <si>
    <t xml:space="preserve">Q9Y666</t>
  </si>
  <si>
    <t xml:space="preserve">S12A7_HUMAN</t>
  </si>
  <si>
    <t xml:space="preserve">Solute carrier family 12 member 7 OS=Homo sapiens OX=9606 GN=SLC12A7 PE=1 SV=3</t>
  </si>
  <si>
    <t xml:space="preserve">Q7L576</t>
  </si>
  <si>
    <t xml:space="preserve">CYFP1_HUMAN</t>
  </si>
  <si>
    <t xml:space="preserve">Cytoplasmic FMR1-interacting protein 1 OS=Homo sapiens OX=9606 GN=CYFIP1 PE=1 SV=1</t>
  </si>
  <si>
    <t xml:space="preserve">Q99442</t>
  </si>
  <si>
    <t xml:space="preserve">SEC62_HUMAN</t>
  </si>
  <si>
    <t xml:space="preserve">Translocation protein SEC62 OS=Homo sapiens OX=9606 GN=SEC62 PE=1 SV=1</t>
  </si>
  <si>
    <t xml:space="preserve">P17858</t>
  </si>
  <si>
    <t xml:space="preserve">PFKAL_HUMAN</t>
  </si>
  <si>
    <t xml:space="preserve">ATP-dependent 6-phosphofructokinase  liver type OS=Homo sapiens OX=9606 GN=PFKL PE=1 SV=6</t>
  </si>
  <si>
    <t xml:space="preserve">P61619</t>
  </si>
  <si>
    <t xml:space="preserve">S61A1_HUMAN</t>
  </si>
  <si>
    <t xml:space="preserve">Protein transport protein Sec61 subunit alpha isoform 1 OS=Homo sapiens OX=9606 GN=SEC61A1 PE=1 SV=2</t>
  </si>
  <si>
    <t xml:space="preserve">Q9NWX6</t>
  </si>
  <si>
    <t xml:space="preserve">THG1_HUMAN</t>
  </si>
  <si>
    <t xml:space="preserve">Probable tRNA(His) guanylyltransferase OS=Homo sapiens OX=9606 GN=THG1L PE=1 SV=2</t>
  </si>
  <si>
    <t xml:space="preserve">Q7Z4S6</t>
  </si>
  <si>
    <t xml:space="preserve">KI21A_HUMAN</t>
  </si>
  <si>
    <t xml:space="preserve">Kinesin-like protein KIF21A OS=Homo sapiens OX=9606 GN=KIF21A PE=1 SV=2</t>
  </si>
  <si>
    <t xml:space="preserve">Q9NX62</t>
  </si>
  <si>
    <t xml:space="preserve">IMPA3_HUMAN</t>
  </si>
  <si>
    <t xml:space="preserve">Golgi-resident adenosine 3' 5'-bisphosphate 3'-phosphatase OS=Homo sapiens OX=9606 GN=IMPAD1 PE=1 SV=1</t>
  </si>
  <si>
    <t xml:space="preserve">Q92797</t>
  </si>
  <si>
    <t xml:space="preserve">SYMPK_HUMAN</t>
  </si>
  <si>
    <t xml:space="preserve">Symplekin OS=Homo sapiens OX=9606 GN=SYMPK PE=1 SV=2</t>
  </si>
  <si>
    <t xml:space="preserve">Q5VV42</t>
  </si>
  <si>
    <t xml:space="preserve">CDKAL_HUMAN</t>
  </si>
  <si>
    <t xml:space="preserve">Threonylcarbamoyladenosine tRNA methylthiotransferase OS=Homo sapiens OX=9606 GN=CDKAL1 PE=1 SV=1</t>
  </si>
  <si>
    <t xml:space="preserve">Q9BW19</t>
  </si>
  <si>
    <t xml:space="preserve">KIFC1_HUMAN</t>
  </si>
  <si>
    <t xml:space="preserve">Kinesin-like protein KIFC1 OS=Homo sapiens OX=9606 GN=KIFC1 PE=1 SV=2</t>
  </si>
  <si>
    <t xml:space="preserve">Q96GM8</t>
  </si>
  <si>
    <t xml:space="preserve">TOE1_HUMAN</t>
  </si>
  <si>
    <t xml:space="preserve">Target of EGR1 protein 1 OS=Homo sapiens OX=9606 GN=TOE1 PE=1 SV=1</t>
  </si>
  <si>
    <t xml:space="preserve">Q05519</t>
  </si>
  <si>
    <t xml:space="preserve">SRS11_HUMAN</t>
  </si>
  <si>
    <t xml:space="preserve">Serine/arginine-rich splicing factor 11 OS=Homo sapiens OX=9606 GN=SRSF11 PE=1 SV=1</t>
  </si>
  <si>
    <t xml:space="preserve">Q96J02</t>
  </si>
  <si>
    <t xml:space="preserve">ITCH_HUMAN</t>
  </si>
  <si>
    <t xml:space="preserve">E3 ubiquitin-protein ligase Itchy homolog OS=Homo sapiens OX=9606 GN=ITCH PE=1 SV=2</t>
  </si>
  <si>
    <t xml:space="preserve">Q03468</t>
  </si>
  <si>
    <t xml:space="preserve">ERCC6_HUMAN</t>
  </si>
  <si>
    <t xml:space="preserve">DNA excision repair protein ERCC-6 OS=Homo sapiens OX=9606 GN=ERCC6 PE=1 SV=1</t>
  </si>
  <si>
    <t xml:space="preserve">Q9UGR2</t>
  </si>
  <si>
    <t xml:space="preserve">Z3H7B_HUMAN</t>
  </si>
  <si>
    <t xml:space="preserve">Zinc finger CCCH domain-containing protein 7B OS=Homo sapiens OX=9606 GN=ZC3H7B PE=1 SV=2</t>
  </si>
  <si>
    <t xml:space="preserve">O15360</t>
  </si>
  <si>
    <t xml:space="preserve">FANCA_HUMAN</t>
  </si>
  <si>
    <t xml:space="preserve">Fanconi anemia group A protein OS=Homo sapiens OX=9606 GN=FANCA PE=1 SV=2</t>
  </si>
  <si>
    <t xml:space="preserve">Q6ZRP7</t>
  </si>
  <si>
    <t xml:space="preserve">QSOX2_HUMAN</t>
  </si>
  <si>
    <t xml:space="preserve">Sulfhydryl oxidase 2 OS=Homo sapiens OX=9606 GN=QSOX2 PE=1 SV=3</t>
  </si>
  <si>
    <t xml:space="preserve">Q8IX12</t>
  </si>
  <si>
    <t xml:space="preserve">CCAR1_HUMAN</t>
  </si>
  <si>
    <t xml:space="preserve">Cell division cycle and apoptosis regulator protein 1 OS=Homo sapiens OX=9606 GN=CCAR1 PE=1 SV=2</t>
  </si>
  <si>
    <t xml:space="preserve">Q14254</t>
  </si>
  <si>
    <t xml:space="preserve">FLOT2_HUMAN</t>
  </si>
  <si>
    <t xml:space="preserve">Flotillin-2 OS=Homo sapiens OX=9606 GN=FLOT2 PE=1 SV=2</t>
  </si>
  <si>
    <t xml:space="preserve">Q9ULL1</t>
  </si>
  <si>
    <t xml:space="preserve">PKHG1_HUMAN</t>
  </si>
  <si>
    <t xml:space="preserve">Pleckstrin homology domain-containing family G member 1 OS=Homo sapiens OX=9606 GN=PLEKHG1 PE=1 SV=2</t>
  </si>
  <si>
    <t xml:space="preserve">P27708</t>
  </si>
  <si>
    <t xml:space="preserve">PYR1_HUMAN</t>
  </si>
  <si>
    <t xml:space="preserve">CAD protein OS=Homo sapiens OX=9606 GN=CAD PE=1 SV=3</t>
  </si>
  <si>
    <t xml:space="preserve">P14635</t>
  </si>
  <si>
    <t xml:space="preserve">CCNB1_HUMAN</t>
  </si>
  <si>
    <t xml:space="preserve">G2/mitotic-specific cyclin-B1 OS=Homo sapiens OX=9606 GN=CCNB1 PE=1 SV=1</t>
  </si>
  <si>
    <t xml:space="preserve">Q9UNQ2</t>
  </si>
  <si>
    <t xml:space="preserve">DIM1_HUMAN</t>
  </si>
  <si>
    <t xml:space="preserve">Probable dimethyladenosine transferase OS=Homo sapiens OX=9606 GN=DIMT1 PE=1 SV=1</t>
  </si>
  <si>
    <t xml:space="preserve">Q6ZUT6</t>
  </si>
  <si>
    <t xml:space="preserve">CCD9B_HUMAN</t>
  </si>
  <si>
    <t xml:space="preserve">Coiled-coil domain-containing protein 9B OS=Homo sapiens OX=9606 GN=CCDC9B PE=1 SV=1</t>
  </si>
  <si>
    <t xml:space="preserve">Q9HD33</t>
  </si>
  <si>
    <t xml:space="preserve">RM47_HUMAN</t>
  </si>
  <si>
    <t xml:space="preserve">39S ribosomal protein L47  mitochondrial OS=Homo sapiens OX=9606 GN=MRPL47 PE=1 SV=2</t>
  </si>
  <si>
    <t xml:space="preserve">Q8IW35</t>
  </si>
  <si>
    <t xml:space="preserve">CEP97_HUMAN</t>
  </si>
  <si>
    <t xml:space="preserve">Centrosomal protein of 97 kDa OS=Homo sapiens OX=9606 GN=CEP97 PE=1 SV=1</t>
  </si>
  <si>
    <t xml:space="preserve">Q96L91</t>
  </si>
  <si>
    <t xml:space="preserve">EP400_HUMAN</t>
  </si>
  <si>
    <t xml:space="preserve">E1A-binding protein p400 OS=Homo sapiens OX=9606 GN=EP400 PE=1 SV=4</t>
  </si>
  <si>
    <t xml:space="preserve">Q92542</t>
  </si>
  <si>
    <t xml:space="preserve">NICA_HUMAN</t>
  </si>
  <si>
    <t xml:space="preserve">Nicastrin OS=Homo sapiens OX=9606 GN=NCSTN PE=1 SV=2</t>
  </si>
  <si>
    <t xml:space="preserve">Q86UW9</t>
  </si>
  <si>
    <t xml:space="preserve">DTX2_HUMAN</t>
  </si>
  <si>
    <t xml:space="preserve">Probable E3 ubiquitin-protein ligase DTX2 OS=Homo sapiens OX=9606 GN=DTX2 PE=1 SV=3</t>
  </si>
  <si>
    <t xml:space="preserve">O00571</t>
  </si>
  <si>
    <t xml:space="preserve">DDX3X_HUMAN</t>
  </si>
  <si>
    <t xml:space="preserve">ATP-dependent RNA helicase DDX3X OS=Homo sapiens OX=9606 GN=DDX3X PE=1 SV=3</t>
  </si>
  <si>
    <t xml:space="preserve">Q07960</t>
  </si>
  <si>
    <t xml:space="preserve">RHG01_HUMAN</t>
  </si>
  <si>
    <t xml:space="preserve">Rho GTPase-activating protein 1 OS=Homo sapiens OX=9606 GN=ARHGAP1 PE=1 SV=1</t>
  </si>
  <si>
    <t xml:space="preserve">O14744</t>
  </si>
  <si>
    <t xml:space="preserve">ANM5_HUMAN</t>
  </si>
  <si>
    <t xml:space="preserve">Protein arginine N-methyltransferase 5 OS=Homo sapiens OX=9606 GN=PRMT5 PE=1 SV=4</t>
  </si>
  <si>
    <t xml:space="preserve">O15321</t>
  </si>
  <si>
    <t xml:space="preserve">TM9S1_HUMAN</t>
  </si>
  <si>
    <t xml:space="preserve">Transmembrane 9 superfamily member 1 OS=Homo sapiens OX=9606 GN=TM9SF1 PE=2 SV=2</t>
  </si>
  <si>
    <t xml:space="preserve">Q96RQ3</t>
  </si>
  <si>
    <t xml:space="preserve">MCCA_HUMAN</t>
  </si>
  <si>
    <t xml:space="preserve">Methylcrotonoyl-CoA carboxylase subunit alpha  mitochondrial OS=Homo sapiens OX=9606 GN=MCCC1 PE=1 SV=3</t>
  </si>
  <si>
    <t xml:space="preserve">Q9ULI3</t>
  </si>
  <si>
    <t xml:space="preserve">HEG1_HUMAN</t>
  </si>
  <si>
    <t xml:space="preserve">Protein HEG homolog 1 OS=Homo sapiens OX=9606 GN=HEG1 PE=1 SV=3</t>
  </si>
  <si>
    <t xml:space="preserve">Q15645</t>
  </si>
  <si>
    <t xml:space="preserve">PCH2_HUMAN</t>
  </si>
  <si>
    <t xml:space="preserve">Pachytene checkpoint protein 2 homolog OS=Homo sapiens OX=9606 GN=TRIP13 PE=1 SV=2</t>
  </si>
  <si>
    <t xml:space="preserve">Q9NXH9</t>
  </si>
  <si>
    <t xml:space="preserve">TRM1_HUMAN</t>
  </si>
  <si>
    <t xml:space="preserve">tRNA (guanine(26)-N(2))-dimethyltransferase OS=Homo sapiens OX=9606 GN=TRMT1 PE=1 SV=1</t>
  </si>
  <si>
    <t xml:space="preserve">O00443</t>
  </si>
  <si>
    <t xml:space="preserve">P3C2A_HUMAN</t>
  </si>
  <si>
    <t xml:space="preserve">Phosphatidylinositol 4-phosphate 3-kinase C2 domain-containing subunit alpha OS=Homo sapiens OX=9606 GN=PIK3C2A PE=1 SV=2</t>
  </si>
  <si>
    <t xml:space="preserve">Q96G23</t>
  </si>
  <si>
    <t xml:space="preserve">CERS2_HUMAN</t>
  </si>
  <si>
    <t xml:space="preserve">Ceramide synthase 2 OS=Homo sapiens OX=9606 GN=CERS2 PE=1 SV=1</t>
  </si>
  <si>
    <t xml:space="preserve">O95793</t>
  </si>
  <si>
    <t xml:space="preserve">STAU1_HUMAN</t>
  </si>
  <si>
    <t xml:space="preserve">Double-stranded RNA-binding protein Staufen homolog 1 OS=Homo sapiens OX=9606 GN=STAU1 PE=1 SV=2</t>
  </si>
  <si>
    <t xml:space="preserve">O43824</t>
  </si>
  <si>
    <t xml:space="preserve">GTPB6_HUMAN</t>
  </si>
  <si>
    <t xml:space="preserve">Putative GTP-binding protein 6 OS=Homo sapiens OX=9606 GN=GTPBP6 PE=2 SV=4</t>
  </si>
  <si>
    <t xml:space="preserve">Q86XL3</t>
  </si>
  <si>
    <t xml:space="preserve">ANKL2_HUMAN</t>
  </si>
  <si>
    <t xml:space="preserve">Ankyrin repeat and LEM domain-containing protein 2 OS=Homo sapiens OX=9606 GN=ANKLE2 PE=1 SV=4</t>
  </si>
  <si>
    <t xml:space="preserve">Q9Y5G0</t>
  </si>
  <si>
    <t xml:space="preserve">PCDGH_HUMAN</t>
  </si>
  <si>
    <t xml:space="preserve">Protocadherin gamma-B5 OS=Homo sapiens OX=9606 GN=PCDHGB5 PE=2 SV=1</t>
  </si>
  <si>
    <t xml:space="preserve">P26640</t>
  </si>
  <si>
    <t xml:space="preserve">SYVC_HUMAN</t>
  </si>
  <si>
    <t xml:space="preserve">Valine--tRNA ligase OS=Homo sapiens OX=9606 GN=VARS1 PE=1 SV=4</t>
  </si>
  <si>
    <t xml:space="preserve">Q93100</t>
  </si>
  <si>
    <t xml:space="preserve">KPBB_HUMAN</t>
  </si>
  <si>
    <t xml:space="preserve">Phosphorylase b kinase regulatory subunit beta OS=Homo sapiens OX=9606 GN=PHKB PE=1 SV=3</t>
  </si>
  <si>
    <t xml:space="preserve">Q10570</t>
  </si>
  <si>
    <t xml:space="preserve">CPSF1_HUMAN</t>
  </si>
  <si>
    <t xml:space="preserve">Cleavage and polyadenylation specificity factor subunit 1 OS=Homo sapiens OX=9606 GN=CPSF1 PE=1 SV=2</t>
  </si>
  <si>
    <t xml:space="preserve">O14497</t>
  </si>
  <si>
    <t xml:space="preserve">ARI1A_HUMAN</t>
  </si>
  <si>
    <t xml:space="preserve">AT-rich interactive domain-containing protein 1A OS=Homo sapiens OX=9606 GN=ARID1A PE=1 SV=3</t>
  </si>
  <si>
    <t xml:space="preserve">O15121</t>
  </si>
  <si>
    <t xml:space="preserve">DEGS1_HUMAN</t>
  </si>
  <si>
    <t xml:space="preserve">Sphingolipid delta(4)-desaturase DES1 OS=Homo sapiens OX=9606 GN=DEGS1 PE=1 SV=1</t>
  </si>
  <si>
    <t xml:space="preserve">Q2TAL8</t>
  </si>
  <si>
    <t xml:space="preserve">QRIC1_HUMAN</t>
  </si>
  <si>
    <t xml:space="preserve">Glutamine-rich protein 1 OS=Homo sapiens OX=9606 GN=QRICH1 PE=1 SV=1</t>
  </si>
  <si>
    <t xml:space="preserve">Q8NB46</t>
  </si>
  <si>
    <t xml:space="preserve">ANR52_HUMAN</t>
  </si>
  <si>
    <t xml:space="preserve">Serine/threonine-protein phosphatase 6 regulatory ankyrin repeat subunit C OS=Homo sapiens OX=9606 GN=ANKRD52 PE=1 SV=3</t>
  </si>
  <si>
    <t xml:space="preserve">Q9NS86</t>
  </si>
  <si>
    <t xml:space="preserve">LANC2_HUMAN</t>
  </si>
  <si>
    <t xml:space="preserve">LanC-like protein 2 OS=Homo sapiens OX=9606 GN=LANCL2 PE=1 SV=1</t>
  </si>
  <si>
    <t xml:space="preserve">Q96EX3</t>
  </si>
  <si>
    <t xml:space="preserve">WDR34_HUMAN</t>
  </si>
  <si>
    <t xml:space="preserve">WD repeat-containing protein 34 OS=Homo sapiens OX=9606 GN=WDR34 PE=1 SV=2</t>
  </si>
  <si>
    <t xml:space="preserve">Q04446</t>
  </si>
  <si>
    <t xml:space="preserve">GLGB_HUMAN</t>
  </si>
  <si>
    <t xml:space="preserve">1 4-alpha-glucan-branching enzyme OS=Homo sapiens OX=9606 GN=GBE1 PE=1 SV=3</t>
  </si>
  <si>
    <t xml:space="preserve">Q9Y6W5</t>
  </si>
  <si>
    <t xml:space="preserve">WASF2_HUMAN</t>
  </si>
  <si>
    <t xml:space="preserve">Wiskott-Aldrich syndrome protein family member 2 OS=Homo sapiens OX=9606 GN=WASF2 PE=1 SV=3</t>
  </si>
  <si>
    <t xml:space="preserve">Q9Y2W2</t>
  </si>
  <si>
    <t xml:space="preserve">WBP11_HUMAN</t>
  </si>
  <si>
    <t xml:space="preserve">WW domain-binding protein 11 OS=Homo sapiens OX=9606 GN=WBP11 PE=1 SV=1</t>
  </si>
  <si>
    <t xml:space="preserve">O75937</t>
  </si>
  <si>
    <t xml:space="preserve">DNJC8_HUMAN</t>
  </si>
  <si>
    <t xml:space="preserve">DnaJ homolog subfamily C member 8 OS=Homo sapiens OX=9606 GN=DNAJC8 PE=1 SV=2</t>
  </si>
  <si>
    <t xml:space="preserve">O75691</t>
  </si>
  <si>
    <t xml:space="preserve">UTP20_HUMAN</t>
  </si>
  <si>
    <t xml:space="preserve">Small subunit processome component 20 homolog OS=Homo sapiens OX=9606 GN=UTP20 PE=1 SV=3</t>
  </si>
  <si>
    <t xml:space="preserve">P62081</t>
  </si>
  <si>
    <t xml:space="preserve">RS7_HUMAN</t>
  </si>
  <si>
    <t xml:space="preserve">40S ribosomal protein S7 OS=Homo sapiens OX=9606 GN=RPS7 PE=1 SV=1</t>
  </si>
  <si>
    <t xml:space="preserve">P49916</t>
  </si>
  <si>
    <t xml:space="preserve">DNLI3_HUMAN</t>
  </si>
  <si>
    <t xml:space="preserve">DNA ligase 3 OS=Homo sapiens OX=9606 GN=LIG3 PE=1 SV=2</t>
  </si>
  <si>
    <t xml:space="preserve">Q13362</t>
  </si>
  <si>
    <t xml:space="preserve">2A5G_HUMAN</t>
  </si>
  <si>
    <t xml:space="preserve">Serine/threonine-protein phosphatase 2A 56 kDa regulatory subunit gamma isoform OS=Homo sapiens OX=9606 GN=PPP2R5C PE=1 SV=3</t>
  </si>
  <si>
    <t xml:space="preserve">Q96LD4</t>
  </si>
  <si>
    <t xml:space="preserve">TRI47_HUMAN</t>
  </si>
  <si>
    <t xml:space="preserve">E3 ubiquitin-protein ligase TRIM47 OS=Homo sapiens OX=9606 GN=TRIM47 PE=1 SV=2</t>
  </si>
  <si>
    <t xml:space="preserve">P31350</t>
  </si>
  <si>
    <t xml:space="preserve">RIR2_HUMAN</t>
  </si>
  <si>
    <t xml:space="preserve">Ribonucleoside-diphosphate reductase subunit M2 OS=Homo sapiens OX=9606 GN=RRM2 PE=1 SV=1</t>
  </si>
  <si>
    <t xml:space="preserve">P00533</t>
  </si>
  <si>
    <t xml:space="preserve">EGFR_HUMAN</t>
  </si>
  <si>
    <t xml:space="preserve">Epidermal growth factor receptor OS=Homo sapiens OX=9606 GN=EGFR PE=1 SV=2</t>
  </si>
  <si>
    <t xml:space="preserve">P31689</t>
  </si>
  <si>
    <t xml:space="preserve">DNJA1_HUMAN</t>
  </si>
  <si>
    <t xml:space="preserve">DnaJ homolog subfamily A member 1 OS=Homo sapiens OX=9606 GN=DNAJA1 PE=1 SV=2</t>
  </si>
  <si>
    <t xml:space="preserve">Q8N884</t>
  </si>
  <si>
    <t xml:space="preserve">CGAS_HUMAN</t>
  </si>
  <si>
    <t xml:space="preserve">Cyclic GMP-AMP synthase OS=Homo sapiens OX=9606 GN=CGAS PE=1 SV=2</t>
  </si>
  <si>
    <t xml:space="preserve">O14757</t>
  </si>
  <si>
    <t xml:space="preserve">CHK1_HUMAN</t>
  </si>
  <si>
    <t xml:space="preserve">Serine/threonine-protein kinase Chk1 OS=Homo sapiens OX=9606 GN=CHEK1 PE=1 SV=2</t>
  </si>
  <si>
    <t xml:space="preserve">O95071</t>
  </si>
  <si>
    <t xml:space="preserve">UBR5_HUMAN</t>
  </si>
  <si>
    <t xml:space="preserve">E3 ubiquitin-protein ligase UBR5 OS=Homo sapiens OX=9606 GN=UBR5 PE=1 SV=2</t>
  </si>
  <si>
    <t xml:space="preserve">P12109</t>
  </si>
  <si>
    <t xml:space="preserve">CO6A1_HUMAN</t>
  </si>
  <si>
    <t xml:space="preserve">Collagen alpha-1(VI) chain OS=Homo sapiens OX=9606 GN=COL6A1 PE=1 SV=3</t>
  </si>
  <si>
    <t xml:space="preserve">Q15149</t>
  </si>
  <si>
    <t xml:space="preserve">PLEC_HUMAN</t>
  </si>
  <si>
    <t xml:space="preserve">Plectin OS=Homo sapiens OX=9606 GN=PLEC PE=1 SV=3</t>
  </si>
  <si>
    <t xml:space="preserve">Q8WVP7</t>
  </si>
  <si>
    <t xml:space="preserve">LMBR1_HUMAN</t>
  </si>
  <si>
    <t xml:space="preserve">Limb region 1 protein homolog OS=Homo sapiens OX=9606 GN=LMBR1 PE=1 SV=1</t>
  </si>
  <si>
    <t xml:space="preserve">Q9Y4B4</t>
  </si>
  <si>
    <t xml:space="preserve">ARIP4_HUMAN</t>
  </si>
  <si>
    <t xml:space="preserve">Helicase ARIP4 OS=Homo sapiens OX=9606 GN=RAD54L2 PE=1 SV=4</t>
  </si>
  <si>
    <t xml:space="preserve">P51946</t>
  </si>
  <si>
    <t xml:space="preserve">CCNH_HUMAN</t>
  </si>
  <si>
    <t xml:space="preserve">Cyclin-H OS=Homo sapiens OX=9606 GN=CCNH PE=1 SV=1</t>
  </si>
  <si>
    <t xml:space="preserve">A6NI47</t>
  </si>
  <si>
    <t xml:space="preserve">POTEM_HUMAN</t>
  </si>
  <si>
    <t xml:space="preserve">Putative POTE ankyrin domain family member M OS=Homo sapiens OX=9606 GN=POTEM PE=3 SV=2</t>
  </si>
  <si>
    <t xml:space="preserve">P09132</t>
  </si>
  <si>
    <t xml:space="preserve">SRP19_HUMAN</t>
  </si>
  <si>
    <t xml:space="preserve">Signal recognition particle 19 kDa protein OS=Homo sapiens OX=9606 GN=SRP19 PE=1 SV=3</t>
  </si>
  <si>
    <t xml:space="preserve">Q9BXS6</t>
  </si>
  <si>
    <t xml:space="preserve">NUSAP_HUMAN</t>
  </si>
  <si>
    <t xml:space="preserve">Nucleolar and spindle-associated protein 1 OS=Homo sapiens OX=9606 GN=NUSAP1 PE=1 SV=1</t>
  </si>
  <si>
    <t xml:space="preserve">Q9H6S0</t>
  </si>
  <si>
    <t xml:space="preserve">YTDC2_HUMAN</t>
  </si>
  <si>
    <t xml:space="preserve">3'-5' RNA helicase YTHDC2 OS=Homo sapiens OX=9606 GN=YTHDC2 PE=1 SV=2</t>
  </si>
  <si>
    <t xml:space="preserve">Q5T440</t>
  </si>
  <si>
    <t xml:space="preserve">CAF17_HUMAN</t>
  </si>
  <si>
    <t xml:space="preserve">Putative transferase CAF17  mitochondrial OS=Homo sapiens OX=9606 GN=IBA57 PE=1 SV=1</t>
  </si>
  <si>
    <t xml:space="preserve">Q9UPN4</t>
  </si>
  <si>
    <t xml:space="preserve">CP131_HUMAN</t>
  </si>
  <si>
    <t xml:space="preserve">Centrosomal protein of 131 kDa OS=Homo sapiens OX=9606 GN=CEP131 PE=1 SV=3</t>
  </si>
  <si>
    <t xml:space="preserve">Q99567</t>
  </si>
  <si>
    <t xml:space="preserve">NUP88_HUMAN</t>
  </si>
  <si>
    <t xml:space="preserve">Nuclear pore complex protein Nup88 OS=Homo sapiens OX=9606 GN=NUP88 PE=1 SV=2</t>
  </si>
  <si>
    <t xml:space="preserve">Q14974</t>
  </si>
  <si>
    <t xml:space="preserve">IMB1_HUMAN</t>
  </si>
  <si>
    <t xml:space="preserve">Importin subunit beta-1 OS=Homo sapiens OX=9606 GN=KPNB1 PE=1 SV=2</t>
  </si>
  <si>
    <t xml:space="preserve">Q9BWU0</t>
  </si>
  <si>
    <t xml:space="preserve">NADAP_HUMAN</t>
  </si>
  <si>
    <t xml:space="preserve">Kanadaptin OS=Homo sapiens OX=9606 GN=SLC4A1AP PE=1 SV=1</t>
  </si>
  <si>
    <t xml:space="preserve">Q9NUW8</t>
  </si>
  <si>
    <t xml:space="preserve">TYDP1_HUMAN</t>
  </si>
  <si>
    <t xml:space="preserve">Tyrosyl-DNA phosphodiesterase 1 OS=Homo sapiens OX=9606 GN=TDP1 PE=1 SV=2</t>
  </si>
  <si>
    <t xml:space="preserve">Q8N684</t>
  </si>
  <si>
    <t xml:space="preserve">CPSF7_HUMAN</t>
  </si>
  <si>
    <t xml:space="preserve">Cleavage and polyadenylation specificity factor subunit 7 OS=Homo sapiens OX=9606 GN=CPSF7 PE=1 SV=1</t>
  </si>
  <si>
    <t xml:space="preserve">Q86Y07</t>
  </si>
  <si>
    <t xml:space="preserve">VRK2_HUMAN</t>
  </si>
  <si>
    <t xml:space="preserve">Serine/threonine-protein kinase VRK2 OS=Homo sapiens OX=9606 GN=VRK2 PE=1 SV=3</t>
  </si>
  <si>
    <t xml:space="preserve">Q15800</t>
  </si>
  <si>
    <t xml:space="preserve">MSMO1_HUMAN</t>
  </si>
  <si>
    <t xml:space="preserve">Methylsterol monooxygenase 1 OS=Homo sapiens OX=9606 GN=MSMO1 PE=1 SV=1</t>
  </si>
  <si>
    <t xml:space="preserve">P30419</t>
  </si>
  <si>
    <t xml:space="preserve">NMT1_HUMAN</t>
  </si>
  <si>
    <t xml:space="preserve">Glycylpeptide N-tetradecanoyltransferase 1 OS=Homo sapiens OX=9606 GN=NMT1 PE=1 SV=2</t>
  </si>
  <si>
    <t xml:space="preserve">O94964</t>
  </si>
  <si>
    <t xml:space="preserve">SOGA1_HUMAN</t>
  </si>
  <si>
    <t xml:space="preserve">Protein SOGA1 OS=Homo sapiens OX=9606 GN=SOGA1 PE=1 SV=2</t>
  </si>
  <si>
    <t xml:space="preserve">O15357</t>
  </si>
  <si>
    <t xml:space="preserve">SHIP2_HUMAN</t>
  </si>
  <si>
    <t xml:space="preserve">Phosphatidylinositol 3 4 5-trisphosphate 5-phosphatase 2 OS=Homo sapiens OX=9606 GN=INPPL1 PE=1 SV=2</t>
  </si>
  <si>
    <t xml:space="preserve">P16144</t>
  </si>
  <si>
    <t xml:space="preserve">ITB4_HUMAN</t>
  </si>
  <si>
    <t xml:space="preserve">Integrin beta-4 OS=Homo sapiens OX=9606 GN=ITGB4 PE=1 SV=5</t>
  </si>
  <si>
    <t xml:space="preserve">Q9UHI6</t>
  </si>
  <si>
    <t xml:space="preserve">DDX20_HUMAN</t>
  </si>
  <si>
    <t xml:space="preserve">Probable ATP-dependent RNA helicase DDX20 OS=Homo sapiens OX=9606 GN=DDX20 PE=1 SV=2</t>
  </si>
  <si>
    <t xml:space="preserve">Q2NKX8</t>
  </si>
  <si>
    <t xml:space="preserve">ERC6L_HUMAN</t>
  </si>
  <si>
    <t xml:space="preserve">DNA excision repair protein ERCC-6-like OS=Homo sapiens OX=9606 GN=ERCC6L PE=1 SV=1</t>
  </si>
  <si>
    <t xml:space="preserve">Q9BVG4</t>
  </si>
  <si>
    <t xml:space="preserve">PBDC1_HUMAN</t>
  </si>
  <si>
    <t xml:space="preserve">Protein PBDC1 OS=Homo sapiens OX=9606 GN=PBDC1 PE=1 SV=1</t>
  </si>
  <si>
    <t xml:space="preserve">P51674</t>
  </si>
  <si>
    <t xml:space="preserve">GPM6A_HUMAN</t>
  </si>
  <si>
    <t xml:space="preserve">Neuronal membrane glycoprotein M6-a OS=Homo sapiens OX=9606 GN=GPM6A PE=1 SV=2</t>
  </si>
  <si>
    <t xml:space="preserve">Q08AD1</t>
  </si>
  <si>
    <t xml:space="preserve">CAMP2_HUMAN</t>
  </si>
  <si>
    <t xml:space="preserve">Calmodulin-regulated spectrin-associated protein 2 OS=Homo sapiens OX=9606 GN=CAMSAP2 PE=1 SV=3</t>
  </si>
  <si>
    <t xml:space="preserve">P20936</t>
  </si>
  <si>
    <t xml:space="preserve">RASA1_HUMAN</t>
  </si>
  <si>
    <t xml:space="preserve">Ras GTPase-activating protein 1 OS=Homo sapiens OX=9606 GN=RASA1 PE=1 SV=1</t>
  </si>
  <si>
    <t xml:space="preserve">Q9NXE4</t>
  </si>
  <si>
    <t xml:space="preserve">NSMA3_HUMAN</t>
  </si>
  <si>
    <t xml:space="preserve">Sphingomyelin phosphodiesterase 4 OS=Homo sapiens OX=9606 GN=SMPD4 PE=1 SV=3</t>
  </si>
  <si>
    <t xml:space="preserve">Q8TCG1</t>
  </si>
  <si>
    <t xml:space="preserve">CIP2A_HUMAN</t>
  </si>
  <si>
    <t xml:space="preserve">Protein CIP2A OS=Homo sapiens OX=9606 GN=CIP2A PE=1 SV=2</t>
  </si>
  <si>
    <t xml:space="preserve">O75354</t>
  </si>
  <si>
    <t xml:space="preserve">ENTP6_HUMAN</t>
  </si>
  <si>
    <t xml:space="preserve">Ectonucleoside triphosphate diphosphohydrolase 6 OS=Homo sapiens OX=9606 GN=ENTPD6 PE=1 SV=3</t>
  </si>
  <si>
    <t xml:space="preserve">Q9BY44</t>
  </si>
  <si>
    <t xml:space="preserve">EIF2A_HUMAN</t>
  </si>
  <si>
    <t xml:space="preserve">Eukaryotic translation initiation factor 2A OS=Homo sapiens OX=9606 GN=EIF2A PE=1 SV=3</t>
  </si>
  <si>
    <t xml:space="preserve">Q5EB52</t>
  </si>
  <si>
    <t xml:space="preserve">MEST_HUMAN</t>
  </si>
  <si>
    <t xml:space="preserve">Mesoderm-specific transcript homolog protein OS=Homo sapiens OX=9606 GN=MEST PE=1 SV=2</t>
  </si>
  <si>
    <t xml:space="preserve">Q9UBU8</t>
  </si>
  <si>
    <t xml:space="preserve">MO4L1_HUMAN</t>
  </si>
  <si>
    <t xml:space="preserve">Mortality factor 4-like protein 1 OS=Homo sapiens OX=9606 GN=MORF4L1 PE=1 SV=2</t>
  </si>
  <si>
    <t xml:space="preserve">P28906</t>
  </si>
  <si>
    <t xml:space="preserve">CD34_HUMAN</t>
  </si>
  <si>
    <t xml:space="preserve">Hematopoietic progenitor cell antigen CD34 OS=Homo sapiens OX=9606 GN=CD34 PE=1 SV=2</t>
  </si>
  <si>
    <t xml:space="preserve">Q07817</t>
  </si>
  <si>
    <t xml:space="preserve">B2CL1_HUMAN</t>
  </si>
  <si>
    <t xml:space="preserve">Bcl-2-like protein 1 OS=Homo sapiens OX=9606 GN=BCL2L1 PE=1 SV=1</t>
  </si>
  <si>
    <t xml:space="preserve">Q93074</t>
  </si>
  <si>
    <t xml:space="preserve">MED12_HUMAN</t>
  </si>
  <si>
    <t xml:space="preserve">Mediator of RNA polymerase II transcription subunit 12 OS=Homo sapiens OX=9606 GN=MED12 PE=1 SV=4</t>
  </si>
  <si>
    <t xml:space="preserve">Q9Y3C8</t>
  </si>
  <si>
    <t xml:space="preserve">UFC1_HUMAN</t>
  </si>
  <si>
    <t xml:space="preserve">Ubiquitin-fold modifier-conjugating enzyme 1 OS=Homo sapiens OX=9606 GN=UFC1 PE=1 SV=3</t>
  </si>
  <si>
    <t xml:space="preserve">Q9Y312</t>
  </si>
  <si>
    <t xml:space="preserve">AAR2_HUMAN</t>
  </si>
  <si>
    <t xml:space="preserve">Protein AAR2 homolog OS=Homo sapiens OX=9606 GN=AAR2 PE=1 SV=2</t>
  </si>
  <si>
    <t xml:space="preserve">Q92754</t>
  </si>
  <si>
    <t xml:space="preserve">AP2C_HUMAN</t>
  </si>
  <si>
    <t xml:space="preserve">Transcription factor AP-2 gamma OS=Homo sapiens OX=9606 GN=TFAP2C PE=1 SV=1</t>
  </si>
  <si>
    <t xml:space="preserve">P23469</t>
  </si>
  <si>
    <t xml:space="preserve">PTPRE_HUMAN</t>
  </si>
  <si>
    <t xml:space="preserve">Receptor-type tyrosine-protein phosphatase epsilon OS=Homo sapiens OX=9606 GN=PTPRE PE=1 SV=1</t>
  </si>
  <si>
    <t xml:space="preserve">P04083</t>
  </si>
  <si>
    <t xml:space="preserve">ANXA1_HUMAN</t>
  </si>
  <si>
    <t xml:space="preserve">Annexin A1 OS=Homo sapiens OX=9606 GN=ANXA1 PE=1 SV=2</t>
  </si>
  <si>
    <t xml:space="preserve">Q9UPN9</t>
  </si>
  <si>
    <t xml:space="preserve">TRI33_HUMAN</t>
  </si>
  <si>
    <t xml:space="preserve">E3 ubiquitin-protein ligase TRIM33 OS=Homo sapiens OX=9606 GN=TRIM33 PE=1 SV=3</t>
  </si>
  <si>
    <t xml:space="preserve">Q96AA3</t>
  </si>
  <si>
    <t xml:space="preserve">RFT1_HUMAN</t>
  </si>
  <si>
    <t xml:space="preserve">Protein RFT1 homolog OS=Homo sapiens OX=9606 GN=RFT1 PE=1 SV=1</t>
  </si>
  <si>
    <t xml:space="preserve">Q9NQ29</t>
  </si>
  <si>
    <t xml:space="preserve">LUC7L_HUMAN</t>
  </si>
  <si>
    <t xml:space="preserve">Putative RNA-binding protein Luc7-like 1 OS=Homo sapiens OX=9606 GN=LUC7L PE=1 SV=1</t>
  </si>
  <si>
    <t xml:space="preserve">Q9NZB2</t>
  </si>
  <si>
    <t xml:space="preserve">F120A_HUMAN</t>
  </si>
  <si>
    <t xml:space="preserve">Constitutive coactivator of PPAR-gamma-like protein 1 OS=Homo sapiens OX=9606 GN=FAM120A PE=1 SV=2</t>
  </si>
  <si>
    <t xml:space="preserve">Q7Z3K3</t>
  </si>
  <si>
    <t xml:space="preserve">POGZ_HUMAN</t>
  </si>
  <si>
    <t xml:space="preserve">Pogo transposable element with ZNF domain OS=Homo sapiens OX=9606 GN=POGZ PE=1 SV=2</t>
  </si>
  <si>
    <t xml:space="preserve">O15294</t>
  </si>
  <si>
    <t xml:space="preserve">OGT1_HUMAN</t>
  </si>
  <si>
    <t xml:space="preserve">UDP-N-acetylglucosamine--peptide N-acetylglucosaminyltransferase 110 kDa subunit OS=Homo sapiens OX=9606 GN=OGT PE=1 SV=3</t>
  </si>
  <si>
    <t xml:space="preserve">Q29RF7</t>
  </si>
  <si>
    <t xml:space="preserve">PDS5A_HUMAN</t>
  </si>
  <si>
    <t xml:space="preserve">Sister chromatid cohesion protein PDS5 homolog A OS=Homo sapiens OX=9606 GN=PDS5A PE=1 SV=1</t>
  </si>
  <si>
    <t xml:space="preserve">Q15070</t>
  </si>
  <si>
    <t xml:space="preserve">OXA1L_HUMAN</t>
  </si>
  <si>
    <t xml:space="preserve">Mitochondrial inner membrane protein OXA1L OS=Homo sapiens OX=9606 GN=OXA1L PE=1 SV=3</t>
  </si>
  <si>
    <t xml:space="preserve">Q9H0W8</t>
  </si>
  <si>
    <t xml:space="preserve">SMG9_HUMAN</t>
  </si>
  <si>
    <t xml:space="preserve">Protein SMG9 OS=Homo sapiens OX=9606 GN=SMG9 PE=1 SV=1</t>
  </si>
  <si>
    <t xml:space="preserve">Q14683</t>
  </si>
  <si>
    <t xml:space="preserve">SMC1A_HUMAN</t>
  </si>
  <si>
    <t xml:space="preserve">Structural maintenance of chromosomes protein 1A OS=Homo sapiens OX=9606 GN=SMC1A PE=1 SV=2</t>
  </si>
  <si>
    <t xml:space="preserve">O43314</t>
  </si>
  <si>
    <t xml:space="preserve">VIP2_HUMAN</t>
  </si>
  <si>
    <t xml:space="preserve">Inositol hexakisphosphate and diphosphoinositol-pentakisphosphate kinase 2 OS=Homo sapiens OX=9606 GN=PPIP5K2 PE=1 SV=3</t>
  </si>
  <si>
    <t xml:space="preserve">Q14152</t>
  </si>
  <si>
    <t xml:space="preserve">EIF3A_HUMAN</t>
  </si>
  <si>
    <t xml:space="preserve">Eukaryotic translation initiation factor 3 subunit A OS=Homo sapiens OX=9606 GN=EIF3A PE=1 SV=1</t>
  </si>
  <si>
    <t xml:space="preserve">Q9HD45</t>
  </si>
  <si>
    <t xml:space="preserve">TM9S3_HUMAN</t>
  </si>
  <si>
    <t xml:space="preserve">Transmembrane 9 superfamily member 3 OS=Homo sapiens OX=9606 GN=TM9SF3 PE=1 SV=2</t>
  </si>
  <si>
    <t xml:space="preserve">P26583</t>
  </si>
  <si>
    <t xml:space="preserve">HMGB2_HUMAN</t>
  </si>
  <si>
    <t xml:space="preserve">High mobility group protein B2 OS=Homo sapiens OX=9606 GN=HMGB2 PE=1 SV=2</t>
  </si>
  <si>
    <t xml:space="preserve">Q96SY0</t>
  </si>
  <si>
    <t xml:space="preserve">INT14_HUMAN</t>
  </si>
  <si>
    <t xml:space="preserve">Integrator complex subunit 14 OS=Homo sapiens OX=9606 GN=INTS14 PE=1 SV=2</t>
  </si>
  <si>
    <t xml:space="preserve">P51532</t>
  </si>
  <si>
    <t xml:space="preserve">SMCA4_HUMAN</t>
  </si>
  <si>
    <t xml:space="preserve">Transcription activator BRG1 OS=Homo sapiens OX=9606 GN=SMARCA4 PE=1 SV=2</t>
  </si>
  <si>
    <t xml:space="preserve">Q01804</t>
  </si>
  <si>
    <t xml:space="preserve">OTUD4_HUMAN</t>
  </si>
  <si>
    <t xml:space="preserve">OTU domain-containing protein 4 OS=Homo sapiens OX=9606 GN=OTUD4 PE=1 SV=4</t>
  </si>
  <si>
    <t xml:space="preserve">Q9UJX3</t>
  </si>
  <si>
    <t xml:space="preserve">APC7_HUMAN</t>
  </si>
  <si>
    <t xml:space="preserve">Anaphase-promoting complex subunit 7 OS=Homo sapiens OX=9606 GN=ANAPC7 PE=1 SV=4</t>
  </si>
  <si>
    <t xml:space="preserve">P25205</t>
  </si>
  <si>
    <t xml:space="preserve">MCM3_HUMAN</t>
  </si>
  <si>
    <t xml:space="preserve">DNA replication licensing factor MCM3 OS=Homo sapiens OX=9606 GN=MCM3 PE=1 SV=3</t>
  </si>
  <si>
    <t xml:space="preserve">Q6ZNB6</t>
  </si>
  <si>
    <t xml:space="preserve">NFXL1_HUMAN</t>
  </si>
  <si>
    <t xml:space="preserve">NF-X1-type zinc finger protein NFXL1 OS=Homo sapiens OX=9606 GN=NFXL1 PE=1 SV=2</t>
  </si>
  <si>
    <t xml:space="preserve">Q15003</t>
  </si>
  <si>
    <t xml:space="preserve">CND2_HUMAN</t>
  </si>
  <si>
    <t xml:space="preserve">Condensin complex subunit 2 OS=Homo sapiens OX=9606 GN=NCAPH PE=1 SV=3</t>
  </si>
  <si>
    <t xml:space="preserve">Q9ULT8</t>
  </si>
  <si>
    <t xml:space="preserve">HECD1_HUMAN</t>
  </si>
  <si>
    <t xml:space="preserve">E3 ubiquitin-protein ligase HECTD1 OS=Homo sapiens OX=9606 GN=HECTD1 PE=1 SV=3</t>
  </si>
  <si>
    <t xml:space="preserve">Q8NBP0</t>
  </si>
  <si>
    <t xml:space="preserve">TTC13_HUMAN</t>
  </si>
  <si>
    <t xml:space="preserve">Tetratricopeptide repeat protein 13 OS=Homo sapiens OX=9606 GN=TTC13 PE=2 SV=3</t>
  </si>
  <si>
    <t xml:space="preserve">Q6VMQ6</t>
  </si>
  <si>
    <t xml:space="preserve">MCAF1_HUMAN</t>
  </si>
  <si>
    <t xml:space="preserve">Activating transcription factor 7-interacting protein 1 OS=Homo sapiens OX=9606 GN=ATF7IP PE=1 SV=3</t>
  </si>
  <si>
    <t xml:space="preserve">Q9NRW3</t>
  </si>
  <si>
    <t xml:space="preserve">ABC3C_HUMAN</t>
  </si>
  <si>
    <t xml:space="preserve">DNA dC-&gt;dU-editing enzyme APOBEC-3C OS=Homo sapiens OX=9606 GN=APOBEC3C PE=1 SV=2</t>
  </si>
  <si>
    <t xml:space="preserve">Q6NW34</t>
  </si>
  <si>
    <t xml:space="preserve">NEPRO_HUMAN</t>
  </si>
  <si>
    <t xml:space="preserve">Nucleolus and neural progenitor protein OS=Homo sapiens OX=9606 GN=NEPRO PE=1 SV=3</t>
  </si>
  <si>
    <t xml:space="preserve">Q15345</t>
  </si>
  <si>
    <t xml:space="preserve">LRC41_HUMAN</t>
  </si>
  <si>
    <t xml:space="preserve">Leucine-rich repeat-containing protein 41 OS=Homo sapiens OX=9606 GN=LRRC41 PE=1 SV=3</t>
  </si>
  <si>
    <t xml:space="preserve">Q9H900</t>
  </si>
  <si>
    <t xml:space="preserve">ZWILC_HUMAN</t>
  </si>
  <si>
    <t xml:space="preserve">Protein zwilch homolog OS=Homo sapiens OX=9606 GN=ZWILCH PE=1 SV=2</t>
  </si>
  <si>
    <t xml:space="preserve">P78344</t>
  </si>
  <si>
    <t xml:space="preserve">IF4G2_HUMAN</t>
  </si>
  <si>
    <t xml:space="preserve">Eukaryotic translation initiation factor 4 gamma 2 OS=Homo sapiens OX=9606 GN=EIF4G2 PE=1 SV=1</t>
  </si>
  <si>
    <t xml:space="preserve">Q9HCG8</t>
  </si>
  <si>
    <t xml:space="preserve">CWC22_HUMAN</t>
  </si>
  <si>
    <t xml:space="preserve">Pre-mRNA-splicing factor CWC22 homolog OS=Homo sapiens OX=9606 GN=CWC22 PE=1 SV=3</t>
  </si>
  <si>
    <t xml:space="preserve">Q16531</t>
  </si>
  <si>
    <t xml:space="preserve">DDB1_HUMAN</t>
  </si>
  <si>
    <t xml:space="preserve">DNA damage-binding protein 1 OS=Homo sapiens OX=9606 GN=DDB1 PE=1 SV=1</t>
  </si>
  <si>
    <t xml:space="preserve">P07384</t>
  </si>
  <si>
    <t xml:space="preserve">CAN1_HUMAN</t>
  </si>
  <si>
    <t xml:space="preserve">Calpain-1 catalytic subunit OS=Homo sapiens OX=9606 GN=CAPN1 PE=1 SV=1</t>
  </si>
  <si>
    <t xml:space="preserve">Q9Y262</t>
  </si>
  <si>
    <t xml:space="preserve">EIF3L_HUMAN</t>
  </si>
  <si>
    <t xml:space="preserve">Eukaryotic translation initiation factor 3 subunit L OS=Homo sapiens OX=9606 GN=EIF3L PE=1 SV=1</t>
  </si>
  <si>
    <t xml:space="preserve">Q9UG63</t>
  </si>
  <si>
    <t xml:space="preserve">ABCF2_HUMAN</t>
  </si>
  <si>
    <t xml:space="preserve">ATP-binding cassette sub-family F member 2 OS=Homo sapiens OX=9606 GN=ABCF2 PE=1 SV=2</t>
  </si>
  <si>
    <t xml:space="preserve">Q14157</t>
  </si>
  <si>
    <t xml:space="preserve">UBP2L_HUMAN</t>
  </si>
  <si>
    <t xml:space="preserve">Ubiquitin-associated protein 2-like OS=Homo sapiens OX=9606 GN=UBAP2L PE=1 SV=2</t>
  </si>
  <si>
    <t xml:space="preserve">Q2NL82</t>
  </si>
  <si>
    <t xml:space="preserve">TSR1_HUMAN</t>
  </si>
  <si>
    <t xml:space="preserve">Pre-rRNA-processing protein TSR1 homolog OS=Homo sapiens OX=9606 GN=TSR1 PE=1 SV=1</t>
  </si>
  <si>
    <t xml:space="preserve">Q9NP66</t>
  </si>
  <si>
    <t xml:space="preserve">HM20A_HUMAN</t>
  </si>
  <si>
    <t xml:space="preserve">High mobility group protein 20A OS=Homo sapiens OX=9606 GN=HMG20A PE=1 SV=1</t>
  </si>
  <si>
    <t xml:space="preserve">Q8WWM7</t>
  </si>
  <si>
    <t xml:space="preserve">ATX2L_HUMAN</t>
  </si>
  <si>
    <t xml:space="preserve">Ataxin-2-like protein OS=Homo sapiens OX=9606 GN=ATXN2L PE=1 SV=2</t>
  </si>
  <si>
    <t xml:space="preserve">Q9NSI2</t>
  </si>
  <si>
    <t xml:space="preserve">F207A_HUMAN</t>
  </si>
  <si>
    <t xml:space="preserve">Protein FAM207A OS=Homo sapiens OX=9606 GN=FAM207A PE=1 SV=2</t>
  </si>
  <si>
    <t xml:space="preserve">P17655</t>
  </si>
  <si>
    <t xml:space="preserve">CAN2_HUMAN</t>
  </si>
  <si>
    <t xml:space="preserve">Calpain-2 catalytic subunit OS=Homo sapiens OX=9606 GN=CAPN2 PE=1 SV=6</t>
  </si>
  <si>
    <t xml:space="preserve">P50748</t>
  </si>
  <si>
    <t xml:space="preserve">KNTC1_HUMAN</t>
  </si>
  <si>
    <t xml:space="preserve">Kinetochore-associated protein 1 OS=Homo sapiens OX=9606 GN=KNTC1 PE=1 SV=1</t>
  </si>
  <si>
    <t xml:space="preserve">Q5K4L6</t>
  </si>
  <si>
    <t xml:space="preserve">S27A3_HUMAN</t>
  </si>
  <si>
    <t xml:space="preserve">Solute carrier family 27 member 3 OS=Homo sapiens OX=9606 GN=SLC27A3 PE=1 SV=4</t>
  </si>
  <si>
    <t xml:space="preserve">Q15046</t>
  </si>
  <si>
    <t xml:space="preserve">SYK_HUMAN</t>
  </si>
  <si>
    <t xml:space="preserve">Lysine--tRNA ligase OS=Homo sapiens OX=9606 GN=KARS1 PE=1 SV=3</t>
  </si>
  <si>
    <t xml:space="preserve">P26358</t>
  </si>
  <si>
    <t xml:space="preserve">DNMT1_HUMAN</t>
  </si>
  <si>
    <t xml:space="preserve">DNA (cytosine-5)-methyltransferase 1 OS=Homo sapiens OX=9606 GN=DNMT1 PE=1 SV=2</t>
  </si>
  <si>
    <t xml:space="preserve">P68431</t>
  </si>
  <si>
    <t xml:space="preserve">H31_HUMAN</t>
  </si>
  <si>
    <t xml:space="preserve">Histone H3.1 OS=Homo sapiens OX=9606 GN=H3C1 PE=1 SV=2</t>
  </si>
  <si>
    <t xml:space="preserve">Q86U86</t>
  </si>
  <si>
    <t xml:space="preserve">PB1_HUMAN</t>
  </si>
  <si>
    <t xml:space="preserve">Protein polybromo-1 OS=Homo sapiens OX=9606 GN=PBRM1 PE=1 SV=1</t>
  </si>
  <si>
    <t xml:space="preserve">Q6NZI2</t>
  </si>
  <si>
    <t xml:space="preserve">CAVN1_HUMAN</t>
  </si>
  <si>
    <t xml:space="preserve">Caveolae-associated protein 1 OS=Homo sapiens OX=9606 GN=CAVIN1 PE=1 SV=1</t>
  </si>
  <si>
    <t xml:space="preserve">Q96T88</t>
  </si>
  <si>
    <t xml:space="preserve">UHRF1_HUMAN</t>
  </si>
  <si>
    <t xml:space="preserve">E3 ubiquitin-protein ligase UHRF1 OS=Homo sapiens OX=9606 GN=UHRF1 PE=1 SV=1</t>
  </si>
  <si>
    <t xml:space="preserve">Q6P2Q9</t>
  </si>
  <si>
    <t xml:space="preserve">PRP8_HUMAN</t>
  </si>
  <si>
    <t xml:space="preserve">Pre-mRNA-processing-splicing factor 8 OS=Homo sapiens OX=9606 GN=PRPF8 PE=1 SV=2</t>
  </si>
  <si>
    <t xml:space="preserve">P41226</t>
  </si>
  <si>
    <t xml:space="preserve">UBA7_HUMAN</t>
  </si>
  <si>
    <t xml:space="preserve">Ubiquitin-like modifier-activating enzyme 7 OS=Homo sapiens OX=9606 GN=UBA7 PE=1 SV=2</t>
  </si>
  <si>
    <t xml:space="preserve">Q9Y4P3</t>
  </si>
  <si>
    <t xml:space="preserve">TBL2_HUMAN</t>
  </si>
  <si>
    <t xml:space="preserve">Transducin beta-like protein 2 OS=Homo sapiens OX=9606 GN=TBL2 PE=1 SV=1</t>
  </si>
  <si>
    <t xml:space="preserve">Q16513</t>
  </si>
  <si>
    <t xml:space="preserve">PKN2_HUMAN</t>
  </si>
  <si>
    <t xml:space="preserve">Serine/threonine-protein kinase N2 OS=Homo sapiens OX=9606 GN=PKN2 PE=1 SV=1</t>
  </si>
  <si>
    <t xml:space="preserve">P09429</t>
  </si>
  <si>
    <t xml:space="preserve">HMGB1_HUMAN</t>
  </si>
  <si>
    <t xml:space="preserve">High mobility group protein B1 OS=Homo sapiens OX=9606 GN=HMGB1 PE=1 SV=3</t>
  </si>
  <si>
    <t xml:space="preserve">Q02338</t>
  </si>
  <si>
    <t xml:space="preserve">BDH_HUMAN</t>
  </si>
  <si>
    <t xml:space="preserve">D-beta-hydroxybutyrate dehydrogenase  mitochondrial OS=Homo sapiens OX=9606 GN=BDH1 PE=1 SV=3</t>
  </si>
  <si>
    <t xml:space="preserve">Q96AE7</t>
  </si>
  <si>
    <t xml:space="preserve">TTC17_HUMAN</t>
  </si>
  <si>
    <t xml:space="preserve">Tetratricopeptide repeat protein 17 OS=Homo sapiens OX=9606 GN=TTC17 PE=1 SV=1</t>
  </si>
  <si>
    <t xml:space="preserve">Q6IN85</t>
  </si>
  <si>
    <t xml:space="preserve">P4R3A_HUMAN</t>
  </si>
  <si>
    <t xml:space="preserve">Serine/threonine-protein phosphatase 4 regulatory subunit 3A OS=Homo sapiens OX=9606 GN=PPP4R3A PE=1 SV=1</t>
  </si>
  <si>
    <t xml:space="preserve">Q8N201</t>
  </si>
  <si>
    <t xml:space="preserve">INT1_HUMAN</t>
  </si>
  <si>
    <t xml:space="preserve">Integrator complex subunit 1 OS=Homo sapiens OX=9606 GN=INTS1 PE=1 SV=2</t>
  </si>
  <si>
    <t xml:space="preserve">P46199</t>
  </si>
  <si>
    <t xml:space="preserve">IF2M_HUMAN</t>
  </si>
  <si>
    <t xml:space="preserve">Translation initiation factor IF-2  mitochondrial OS=Homo sapiens OX=9606 GN=MTIF2 PE=1 SV=2</t>
  </si>
  <si>
    <t xml:space="preserve">P10589</t>
  </si>
  <si>
    <t xml:space="preserve">COT1_HUMAN</t>
  </si>
  <si>
    <t xml:space="preserve">COUP transcription factor 1 OS=Homo sapiens OX=9606 GN=NR2F1 PE=1 SV=1</t>
  </si>
  <si>
    <t xml:space="preserve">Q03518</t>
  </si>
  <si>
    <t xml:space="preserve">TAP1_HUMAN</t>
  </si>
  <si>
    <t xml:space="preserve">Antigen peptide transporter 1 OS=Homo sapiens OX=9606 GN=TAP1 PE=1 SV=2</t>
  </si>
  <si>
    <t xml:space="preserve">P12107</t>
  </si>
  <si>
    <t xml:space="preserve">COBA1_HUMAN</t>
  </si>
  <si>
    <t xml:space="preserve">Collagen alpha-1(XI) chain OS=Homo sapiens OX=9606 GN=COL11A1 PE=1 SV=4</t>
  </si>
  <si>
    <t xml:space="preserve">Q96GD4</t>
  </si>
  <si>
    <t xml:space="preserve">AURKB_HUMAN</t>
  </si>
  <si>
    <t xml:space="preserve">Aurora kinase B OS=Homo sapiens OX=9606 GN=AURKB PE=1 SV=3</t>
  </si>
  <si>
    <t xml:space="preserve">Q3YEC7</t>
  </si>
  <si>
    <t xml:space="preserve">RABL6_HUMAN</t>
  </si>
  <si>
    <t xml:space="preserve">Rab-like protein 6 OS=Homo sapiens OX=9606 GN=RABL6 PE=1 SV=2</t>
  </si>
  <si>
    <t xml:space="preserve">P46977</t>
  </si>
  <si>
    <t xml:space="preserve">STT3A_HUMAN</t>
  </si>
  <si>
    <t xml:space="preserve">Dolichyl-diphosphooligosaccharide--protein glycosyltransferase subunit STT3A OS=Homo sapiens OX=9606 GN=STT3A PE=1 SV=2</t>
  </si>
  <si>
    <t xml:space="preserve">P63167</t>
  </si>
  <si>
    <t xml:space="preserve">DYL1_HUMAN</t>
  </si>
  <si>
    <t xml:space="preserve">Dynein light chain 1  cytoplasmic OS=Homo sapiens OX=9606 GN=DYNLL1 PE=1 SV=1</t>
  </si>
  <si>
    <t xml:space="preserve">Q6ZRS2</t>
  </si>
  <si>
    <t xml:space="preserve">SRCAP_HUMAN</t>
  </si>
  <si>
    <t xml:space="preserve">Helicase SRCAP OS=Homo sapiens OX=9606 GN=SRCAP PE=1 SV=3</t>
  </si>
  <si>
    <t xml:space="preserve">Q8TDD1</t>
  </si>
  <si>
    <t xml:space="preserve">DDX54_HUMAN</t>
  </si>
  <si>
    <t xml:space="preserve">ATP-dependent RNA helicase DDX54 OS=Homo sapiens OX=9606 GN=DDX54 PE=1 SV=2</t>
  </si>
  <si>
    <t xml:space="preserve">Q7Z3U7</t>
  </si>
  <si>
    <t xml:space="preserve">MON2_HUMAN</t>
  </si>
  <si>
    <t xml:space="preserve">Protein MON2 homolog OS=Homo sapiens OX=9606 GN=MON2 PE=1 SV=3</t>
  </si>
  <si>
    <t xml:space="preserve">P33981</t>
  </si>
  <si>
    <t xml:space="preserve">TTK_HUMAN</t>
  </si>
  <si>
    <t xml:space="preserve">Dual specificity protein kinase TTK OS=Homo sapiens OX=9606 GN=TTK PE=1 SV=2</t>
  </si>
  <si>
    <t xml:space="preserve">Q86V81</t>
  </si>
  <si>
    <t xml:space="preserve">THOC4_HUMAN</t>
  </si>
  <si>
    <t xml:space="preserve">THO complex subunit 4 OS=Homo sapiens OX=9606 GN=ALYREF PE=1 SV=3</t>
  </si>
  <si>
    <t xml:space="preserve">Q14839</t>
  </si>
  <si>
    <t xml:space="preserve">CHD4_HUMAN</t>
  </si>
  <si>
    <t xml:space="preserve">Chromodomain-helicase-DNA-binding protein 4 OS=Homo sapiens OX=9606 GN=CHD4 PE=1 SV=2</t>
  </si>
  <si>
    <t xml:space="preserve">Q8TAQ2</t>
  </si>
  <si>
    <t xml:space="preserve">SMRC2_HUMAN</t>
  </si>
  <si>
    <t xml:space="preserve">SWI/SNF complex subunit SMARCC2 OS=Homo sapiens OX=9606 GN=SMARCC2 PE=1 SV=1</t>
  </si>
  <si>
    <t xml:space="preserve">P55060</t>
  </si>
  <si>
    <t xml:space="preserve">XPO2_HUMAN</t>
  </si>
  <si>
    <t xml:space="preserve">Exportin-2 OS=Homo sapiens OX=9606 GN=CSE1L PE=1 SV=3</t>
  </si>
  <si>
    <t xml:space="preserve">Q9H9B1</t>
  </si>
  <si>
    <t xml:space="preserve">EHMT1_HUMAN</t>
  </si>
  <si>
    <t xml:space="preserve">Histone-lysine N-methyltransferase EHMT1 OS=Homo sapiens OX=9606 GN=EHMT1 PE=1 SV=4</t>
  </si>
  <si>
    <t xml:space="preserve">Q86U42</t>
  </si>
  <si>
    <t xml:space="preserve">PABP2_HUMAN</t>
  </si>
  <si>
    <t xml:space="preserve">Polyadenylate-binding protein 2 OS=Homo sapiens OX=9606 GN=PABPN1 PE=1 SV=3</t>
  </si>
  <si>
    <t xml:space="preserve">Q709F0</t>
  </si>
  <si>
    <t xml:space="preserve">ACD11_HUMAN</t>
  </si>
  <si>
    <t xml:space="preserve">Acyl-CoA dehydrogenase family member 11 OS=Homo sapiens OX=9606 GN=ACAD11 PE=1 SV=3</t>
  </si>
  <si>
    <t xml:space="preserve">Q9UJX2</t>
  </si>
  <si>
    <t xml:space="preserve">CDC23_HUMAN</t>
  </si>
  <si>
    <t xml:space="preserve">Cell division cycle protein 23 homolog OS=Homo sapiens OX=9606 GN=CDC23 PE=1 SV=3</t>
  </si>
  <si>
    <t xml:space="preserve">Q9UJV9</t>
  </si>
  <si>
    <t xml:space="preserve">DDX41_HUMAN</t>
  </si>
  <si>
    <t xml:space="preserve">Probable ATP-dependent RNA helicase DDX41 OS=Homo sapiens OX=9606 GN=DDX41 PE=1 SV=2</t>
  </si>
  <si>
    <t xml:space="preserve">Q06210</t>
  </si>
  <si>
    <t xml:space="preserve">GFPT1_HUMAN</t>
  </si>
  <si>
    <t xml:space="preserve">Glutamine--fructose-6-phosphate aminotransferase [isomerizing] 1 OS=Homo sapiens OX=9606 GN=GFPT1 PE=1 SV=3</t>
  </si>
  <si>
    <t xml:space="preserve">Q8WUA2</t>
  </si>
  <si>
    <t xml:space="preserve">PPIL4_HUMAN</t>
  </si>
  <si>
    <t xml:space="preserve">Peptidyl-prolyl cis-trans isomerase-like 4 OS=Homo sapiens OX=9606 GN=PPIL4 PE=1 SV=1</t>
  </si>
  <si>
    <t xml:space="preserve">P30260</t>
  </si>
  <si>
    <t xml:space="preserve">CDC27_HUMAN</t>
  </si>
  <si>
    <t xml:space="preserve">Cell division cycle protein 27 homolog OS=Homo sapiens OX=9606 GN=CDC27 PE=1 SV=2</t>
  </si>
  <si>
    <t xml:space="preserve">P53814</t>
  </si>
  <si>
    <t xml:space="preserve">SMTN_HUMAN</t>
  </si>
  <si>
    <t xml:space="preserve">Smoothelin OS=Homo sapiens OX=9606 GN=SMTN PE=1 SV=7</t>
  </si>
  <si>
    <t xml:space="preserve">Q13112</t>
  </si>
  <si>
    <t xml:space="preserve">CAF1B_HUMAN</t>
  </si>
  <si>
    <t xml:space="preserve">Chromatin assembly factor 1 subunit B OS=Homo sapiens OX=9606 GN=CHAF1B PE=1 SV=1</t>
  </si>
  <si>
    <t xml:space="preserve">Q92609</t>
  </si>
  <si>
    <t xml:space="preserve">TBCD5_HUMAN</t>
  </si>
  <si>
    <t xml:space="preserve">TBC1 domain family member 5 OS=Homo sapiens OX=9606 GN=TBC1D5 PE=1 SV=1</t>
  </si>
  <si>
    <t xml:space="preserve">Q8IUF8</t>
  </si>
  <si>
    <t xml:space="preserve">RIOX2_HUMAN</t>
  </si>
  <si>
    <t xml:space="preserve">Ribosomal oxygenase 2 OS=Homo sapiens OX=9606 GN=RIOX2 PE=1 SV=1</t>
  </si>
  <si>
    <t xml:space="preserve">Q6PJG2</t>
  </si>
  <si>
    <t xml:space="preserve">MDEAS_HUMAN</t>
  </si>
  <si>
    <t xml:space="preserve">Mitotic deacetylase-associated SANT domain protein OS=Homo sapiens OX=9606 GN=MIDEAS PE=1 SV=2</t>
  </si>
  <si>
    <t xml:space="preserve">Q9Y3B7</t>
  </si>
  <si>
    <t xml:space="preserve">RM11_HUMAN</t>
  </si>
  <si>
    <t xml:space="preserve">39S ribosomal protein L11  mitochondrial OS=Homo sapiens OX=9606 GN=MRPL11 PE=1 SV=1</t>
  </si>
  <si>
    <t xml:space="preserve">Q16850</t>
  </si>
  <si>
    <t xml:space="preserve">CP51A_HUMAN</t>
  </si>
  <si>
    <t xml:space="preserve">Lanosterol 14-alpha demethylase OS=Homo sapiens OX=9606 GN=CYP51A1 PE=1 SV=3</t>
  </si>
  <si>
    <t xml:space="preserve">Q9Y6K5</t>
  </si>
  <si>
    <t xml:space="preserve">OAS3_HUMAN</t>
  </si>
  <si>
    <t xml:space="preserve">2'-5'-oligoadenylate synthase 3 OS=Homo sapiens OX=9606 GN=OAS3 PE=1 SV=3</t>
  </si>
  <si>
    <t xml:space="preserve">O15533</t>
  </si>
  <si>
    <t xml:space="preserve">TPSN_HUMAN</t>
  </si>
  <si>
    <t xml:space="preserve">Tapasin OS=Homo sapiens OX=9606 GN=TAPBP PE=1 SV=1</t>
  </si>
  <si>
    <t xml:space="preserve">P51531</t>
  </si>
  <si>
    <t xml:space="preserve">SMCA2_HUMAN</t>
  </si>
  <si>
    <t xml:space="preserve">Probable global transcription activator SNF2L2 OS=Homo sapiens OX=9606 GN=SMARCA2 PE=1 SV=2</t>
  </si>
  <si>
    <t xml:space="preserve">P42345</t>
  </si>
  <si>
    <t xml:space="preserve">MTOR_HUMAN</t>
  </si>
  <si>
    <t xml:space="preserve">Serine/threonine-protein kinase mTOR OS=Homo sapiens OX=9606 GN=MTOR PE=1 SV=1</t>
  </si>
  <si>
    <t xml:space="preserve">Q9H479</t>
  </si>
  <si>
    <t xml:space="preserve">FN3K_HUMAN</t>
  </si>
  <si>
    <t xml:space="preserve">Fructosamine-3-kinase OS=Homo sapiens OX=9606 GN=FN3K PE=1 SV=1</t>
  </si>
  <si>
    <t xml:space="preserve">Q13563</t>
  </si>
  <si>
    <t xml:space="preserve">PKD2_HUMAN</t>
  </si>
  <si>
    <t xml:space="preserve">Polycystin-2 OS=Homo sapiens OX=9606 GN=PKD2 PE=1 SV=3</t>
  </si>
  <si>
    <t xml:space="preserve">Q9NR30</t>
  </si>
  <si>
    <t xml:space="preserve">DDX21_HUMAN</t>
  </si>
  <si>
    <t xml:space="preserve">Nucleolar RNA helicase 2 OS=Homo sapiens OX=9606 GN=DDX21 PE=1 SV=5</t>
  </si>
  <si>
    <t xml:space="preserve">P27701</t>
  </si>
  <si>
    <t xml:space="preserve">CD82_HUMAN</t>
  </si>
  <si>
    <t xml:space="preserve">CD82 antigen OS=Homo sapiens OX=9606 GN=CD82 PE=1 SV=1</t>
  </si>
  <si>
    <t xml:space="preserve">Q8IUR7</t>
  </si>
  <si>
    <t xml:space="preserve">ARMC8_HUMAN</t>
  </si>
  <si>
    <t xml:space="preserve">Armadillo repeat-containing protein 8 OS=Homo sapiens OX=9606 GN=ARMC8 PE=1 SV=2</t>
  </si>
  <si>
    <t xml:space="preserve">Q15223</t>
  </si>
  <si>
    <t xml:space="preserve">NECT1_HUMAN</t>
  </si>
  <si>
    <t xml:space="preserve">Nectin-1 OS=Homo sapiens OX=9606 GN=NECTIN1 PE=1 SV=3</t>
  </si>
  <si>
    <t xml:space="preserve">O14656</t>
  </si>
  <si>
    <t xml:space="preserve">TOR1A_HUMAN</t>
  </si>
  <si>
    <t xml:space="preserve">Torsin-1A OS=Homo sapiens OX=9606 GN=TOR1A PE=1 SV=1</t>
  </si>
  <si>
    <t xml:space="preserve">Q9UK58</t>
  </si>
  <si>
    <t xml:space="preserve">CCNL1_HUMAN</t>
  </si>
  <si>
    <t xml:space="preserve">Cyclin-L1 OS=Homo sapiens OX=9606 GN=CCNL1 PE=1 SV=1</t>
  </si>
  <si>
    <t xml:space="preserve">O95363</t>
  </si>
  <si>
    <t xml:space="preserve">SYFM_HUMAN</t>
  </si>
  <si>
    <t xml:space="preserve">Phenylalanine--tRNA ligase  mitochondrial OS=Homo sapiens OX=9606 GN=FARS2 PE=1 SV=1</t>
  </si>
  <si>
    <t xml:space="preserve">Q92621</t>
  </si>
  <si>
    <t xml:space="preserve">NU205_HUMAN</t>
  </si>
  <si>
    <t xml:space="preserve">Nuclear pore complex protein Nup205 OS=Homo sapiens OX=9606 GN=NUP205 PE=1 SV=3</t>
  </si>
  <si>
    <t xml:space="preserve">Q12765</t>
  </si>
  <si>
    <t xml:space="preserve">SCRN1_HUMAN</t>
  </si>
  <si>
    <t xml:space="preserve">Secernin-1 OS=Homo sapiens OX=9606 GN=SCRN1 PE=1 SV=2</t>
  </si>
  <si>
    <t xml:space="preserve">P42166</t>
  </si>
  <si>
    <t xml:space="preserve">LAP2A_HUMAN</t>
  </si>
  <si>
    <t xml:space="preserve">Lamina-associated polypeptide 2  isoform alpha OS=Homo sapiens OX=9606 GN=TMPO PE=1 SV=2</t>
  </si>
  <si>
    <t xml:space="preserve">Q8N6H7</t>
  </si>
  <si>
    <t xml:space="preserve">ARFG2_HUMAN</t>
  </si>
  <si>
    <t xml:space="preserve">ADP-ribosylation factor GTPase-activating protein 2 OS=Homo sapiens OX=9606 GN=ARFGAP2 PE=1 SV=1</t>
  </si>
  <si>
    <t xml:space="preserve">P17844</t>
  </si>
  <si>
    <t xml:space="preserve">DDX5_HUMAN</t>
  </si>
  <si>
    <t xml:space="preserve">Probable ATP-dependent RNA helicase DDX5 OS=Homo sapiens OX=9606 GN=DDX5 PE=1 SV=1</t>
  </si>
  <si>
    <t xml:space="preserve">Q9Y4A5</t>
  </si>
  <si>
    <t xml:space="preserve">TRRAP_HUMAN</t>
  </si>
  <si>
    <t xml:space="preserve">Transformation/transcription domain-associated protein OS=Homo sapiens OX=9606 GN=TRRAP PE=1 SV=3</t>
  </si>
  <si>
    <t xml:space="preserve">Q9BY77</t>
  </si>
  <si>
    <t xml:space="preserve">PDIP3_HUMAN</t>
  </si>
  <si>
    <t xml:space="preserve">Polymerase delta-interacting protein 3 OS=Homo sapiens OX=9606 GN=POLDIP3 PE=1 SV=2</t>
  </si>
  <si>
    <t xml:space="preserve">P62841</t>
  </si>
  <si>
    <t xml:space="preserve">RS15_HUMAN</t>
  </si>
  <si>
    <t xml:space="preserve">40S ribosomal protein S15 OS=Homo sapiens OX=9606 GN=RPS15 PE=1 SV=2</t>
  </si>
  <si>
    <t xml:space="preserve">Q8IYB5</t>
  </si>
  <si>
    <t xml:space="preserve">SMAP1_HUMAN</t>
  </si>
  <si>
    <t xml:space="preserve">Stromal membrane-associated protein 1 OS=Homo sapiens OX=9606 GN=SMAP1 PE=1 SV=2</t>
  </si>
  <si>
    <t xml:space="preserve">Q9H974</t>
  </si>
  <si>
    <t xml:space="preserve">QTRT2_HUMAN</t>
  </si>
  <si>
    <t xml:space="preserve">Queuine tRNA-ribosyltransferase accessory subunit 2 OS=Homo sapiens OX=9606 GN=QTRT2 PE=1 SV=1</t>
  </si>
  <si>
    <t xml:space="preserve">O75431</t>
  </si>
  <si>
    <t xml:space="preserve">MTX2_HUMAN</t>
  </si>
  <si>
    <t xml:space="preserve">Metaxin-2 OS=Homo sapiens OX=9606 GN=MTX2 PE=1 SV=1</t>
  </si>
  <si>
    <t xml:space="preserve">P46100</t>
  </si>
  <si>
    <t xml:space="preserve">ATRX_HUMAN</t>
  </si>
  <si>
    <t xml:space="preserve">Transcriptional regulator ATRX OS=Homo sapiens OX=9606 GN=ATRX PE=1 SV=5</t>
  </si>
  <si>
    <t xml:space="preserve">Q9UI14</t>
  </si>
  <si>
    <t xml:space="preserve">PRAF1_HUMAN</t>
  </si>
  <si>
    <t xml:space="preserve">Prenylated Rab acceptor protein 1 OS=Homo sapiens OX=9606 GN=RABAC1 PE=1 SV=1</t>
  </si>
  <si>
    <t xml:space="preserve">P51965</t>
  </si>
  <si>
    <t xml:space="preserve">UB2E1_HUMAN</t>
  </si>
  <si>
    <t xml:space="preserve">Ubiquitin-conjugating enzyme E2 E1 OS=Homo sapiens OX=9606 GN=UBE2E1 PE=1 SV=1</t>
  </si>
  <si>
    <t xml:space="preserve">Q9P0M6</t>
  </si>
  <si>
    <t xml:space="preserve">H2AW_HUMAN</t>
  </si>
  <si>
    <t xml:space="preserve">Core histone macro-H2A.2 OS=Homo sapiens OX=9606 GN=MACROH2A2 PE=1 SV=3</t>
  </si>
  <si>
    <t xml:space="preserve">Q13595</t>
  </si>
  <si>
    <t xml:space="preserve">TRA2A_HUMAN</t>
  </si>
  <si>
    <t xml:space="preserve">Transformer-2 protein homolog alpha OS=Homo sapiens OX=9606 GN=TRA2A PE=1 SV=1</t>
  </si>
  <si>
    <t xml:space="preserve">O94854</t>
  </si>
  <si>
    <t xml:space="preserve">K0754_HUMAN</t>
  </si>
  <si>
    <t xml:space="preserve">Uncharacterized protein KIAA0754 OS=Homo sapiens OX=9606 GN=KIAA0754 PE=2 SV=4</t>
  </si>
  <si>
    <t xml:space="preserve">Q9Y448</t>
  </si>
  <si>
    <t xml:space="preserve">SKAP_HUMAN</t>
  </si>
  <si>
    <t xml:space="preserve">Small kinetochore-associated protein OS=Homo sapiens OX=9606 GN=KNSTRN PE=1 SV=2</t>
  </si>
  <si>
    <t xml:space="preserve">Q9NSV4</t>
  </si>
  <si>
    <t xml:space="preserve">DIAP3_HUMAN</t>
  </si>
  <si>
    <t xml:space="preserve">Protein diaphanous homolog 3 OS=Homo sapiens OX=9606 GN=DIAPH3 PE=1 SV=4</t>
  </si>
  <si>
    <t xml:space="preserve">P67809</t>
  </si>
  <si>
    <t xml:space="preserve">YBOX1_HUMAN</t>
  </si>
  <si>
    <t xml:space="preserve">Y-box-binding protein 1 OS=Homo sapiens OX=9606 GN=YBX1 PE=1 SV=3</t>
  </si>
  <si>
    <t xml:space="preserve">P42695</t>
  </si>
  <si>
    <t xml:space="preserve">CNDD3_HUMAN</t>
  </si>
  <si>
    <t xml:space="preserve">Condensin-2 complex subunit D3 OS=Homo sapiens OX=9606 GN=NCAPD3 PE=1 SV=2</t>
  </si>
  <si>
    <t xml:space="preserve">P55061</t>
  </si>
  <si>
    <t xml:space="preserve">BI1_HUMAN</t>
  </si>
  <si>
    <t xml:space="preserve">Bax inhibitor 1 OS=Homo sapiens OX=9606 GN=TMBIM6 PE=1 SV=2</t>
  </si>
  <si>
    <t xml:space="preserve">P41240</t>
  </si>
  <si>
    <t xml:space="preserve">CSK_HUMAN</t>
  </si>
  <si>
    <t xml:space="preserve">Tyrosine-protein kinase CSK OS=Homo sapiens OX=9606 GN=CSK PE=1 SV=1</t>
  </si>
  <si>
    <t xml:space="preserve">Q9NP84</t>
  </si>
  <si>
    <t xml:space="preserve">TNR12_HUMAN</t>
  </si>
  <si>
    <t xml:space="preserve">Tumor necrosis factor receptor superfamily member 12A OS=Homo sapiens OX=9606 GN=TNFRSF12A PE=1 SV=1</t>
  </si>
  <si>
    <t xml:space="preserve">Q86XP3</t>
  </si>
  <si>
    <t xml:space="preserve">DDX42_HUMAN</t>
  </si>
  <si>
    <t xml:space="preserve">ATP-dependent RNA helicase DDX42 OS=Homo sapiens OX=9606 GN=DDX42 PE=1 SV=1</t>
  </si>
  <si>
    <t xml:space="preserve">Q8N5I4</t>
  </si>
  <si>
    <t xml:space="preserve">DHRSX_HUMAN</t>
  </si>
  <si>
    <t xml:space="preserve">Dehydrogenase/reductase SDR family member on chromosome X OS=Homo sapiens OX=9606 GN=DHRSX PE=1 SV=2</t>
  </si>
  <si>
    <t xml:space="preserve">P51617</t>
  </si>
  <si>
    <t xml:space="preserve">IRAK1_HUMAN</t>
  </si>
  <si>
    <t xml:space="preserve">Interleukin-1 receptor-associated kinase 1 OS=Homo sapiens OX=9606 GN=IRAK1 PE=1 SV=2</t>
  </si>
  <si>
    <t xml:space="preserve">Q8IUE6</t>
  </si>
  <si>
    <t xml:space="preserve">H2A2B_HUMAN</t>
  </si>
  <si>
    <t xml:space="preserve">Histone H2A type 2-B OS=Homo sapiens OX=9606 GN=H2AC21 PE=1 SV=3</t>
  </si>
  <si>
    <t xml:space="preserve">P41214</t>
  </si>
  <si>
    <t xml:space="preserve">EIF2D_HUMAN</t>
  </si>
  <si>
    <t xml:space="preserve">Eukaryotic translation initiation factor 2D OS=Homo sapiens OX=9606 GN=EIF2D PE=1 SV=3</t>
  </si>
  <si>
    <t xml:space="preserve">Q13310</t>
  </si>
  <si>
    <t xml:space="preserve">PABP4_HUMAN</t>
  </si>
  <si>
    <t xml:space="preserve">Polyadenylate-binding protein 4 OS=Homo sapiens OX=9606 GN=PABPC4 PE=1 SV=1</t>
  </si>
  <si>
    <t xml:space="preserve">Q96PD2</t>
  </si>
  <si>
    <t xml:space="preserve">DCBD2_HUMAN</t>
  </si>
  <si>
    <t xml:space="preserve">Discoidin  CUB and LCCL domain-containing protein 2 OS=Homo sapiens OX=9606 GN=DCBLD2 PE=1 SV=1</t>
  </si>
  <si>
    <t xml:space="preserve">P31749</t>
  </si>
  <si>
    <t xml:space="preserve">AKT1_HUMAN</t>
  </si>
  <si>
    <t xml:space="preserve">RAC-alpha serine/threonine-protein kinase OS=Homo sapiens OX=9606 GN=AKT1 PE=1 SV=2</t>
  </si>
  <si>
    <t xml:space="preserve">P01130</t>
  </si>
  <si>
    <t xml:space="preserve">LDLR_HUMAN</t>
  </si>
  <si>
    <t xml:space="preserve">Low-density lipoprotein receptor OS=Homo sapiens OX=9606 GN=LDLR PE=1 SV=1</t>
  </si>
  <si>
    <t xml:space="preserve">Q15020</t>
  </si>
  <si>
    <t xml:space="preserve">SART3_HUMAN</t>
  </si>
  <si>
    <t xml:space="preserve">Squamous cell carcinoma antigen recognized by T-cells 3 OS=Homo sapiens OX=9606 GN=SART3 PE=1 SV=1</t>
  </si>
  <si>
    <t xml:space="preserve">Q587I9</t>
  </si>
  <si>
    <t xml:space="preserve">SFT2C_HUMAN</t>
  </si>
  <si>
    <t xml:space="preserve">Vesicle transport protein SFT2C OS=Homo sapiens OX=9606 GN=SFT2D3 PE=2 SV=1</t>
  </si>
  <si>
    <t xml:space="preserve">Q96CW5</t>
  </si>
  <si>
    <t xml:space="preserve">GCP3_HUMAN</t>
  </si>
  <si>
    <t xml:space="preserve">Gamma-tubulin complex component 3 OS=Homo sapiens OX=9606 GN=TUBGCP3 PE=1 SV=2</t>
  </si>
  <si>
    <t xml:space="preserve">Q9UGP8</t>
  </si>
  <si>
    <t xml:space="preserve">SEC63_HUMAN</t>
  </si>
  <si>
    <t xml:space="preserve">Translocation protein SEC63 homolog OS=Homo sapiens OX=9606 GN=SEC63 PE=1 SV=2</t>
  </si>
  <si>
    <t xml:space="preserve">P42167</t>
  </si>
  <si>
    <t xml:space="preserve">LAP2B_HUMAN</t>
  </si>
  <si>
    <t xml:space="preserve">Lamina-associated polypeptide 2  isoforms beta/gamma OS=Homo sapiens OX=9606 GN=TMPO PE=1 SV=2</t>
  </si>
  <si>
    <t xml:space="preserve">Q03426</t>
  </si>
  <si>
    <t xml:space="preserve">KIME_HUMAN</t>
  </si>
  <si>
    <t xml:space="preserve">Mevalonate kinase OS=Homo sapiens OX=9606 GN=MVK PE=1 SV=1</t>
  </si>
  <si>
    <t xml:space="preserve">Q6P996</t>
  </si>
  <si>
    <t xml:space="preserve">PDXD1_HUMAN</t>
  </si>
  <si>
    <t xml:space="preserve">Pyridoxal-dependent decarboxylase domain-containing protein 1 OS=Homo sapiens OX=9606 GN=PDXDC1 PE=1 SV=2</t>
  </si>
  <si>
    <t xml:space="preserve">O95479</t>
  </si>
  <si>
    <t xml:space="preserve">G6PE_HUMAN</t>
  </si>
  <si>
    <t xml:space="preserve">GDH/6PGL endoplasmic bifunctional protein OS=Homo sapiens OX=9606 GN=H6PD PE=1 SV=2</t>
  </si>
  <si>
    <t xml:space="preserve">O60462</t>
  </si>
  <si>
    <t xml:space="preserve">NRP2_HUMAN</t>
  </si>
  <si>
    <t xml:space="preserve">Neuropilin-2 OS=Homo sapiens OX=9606 GN=NRP2 PE=1 SV=3</t>
  </si>
  <si>
    <t xml:space="preserve">Q99615</t>
  </si>
  <si>
    <t xml:space="preserve">DNJC7_HUMAN</t>
  </si>
  <si>
    <t xml:space="preserve">DnaJ homolog subfamily C member 7 OS=Homo sapiens OX=9606 GN=DNAJC7 PE=1 SV=2</t>
  </si>
  <si>
    <t xml:space="preserve">Q9ULE3</t>
  </si>
  <si>
    <t xml:space="preserve">DEN2A_HUMAN</t>
  </si>
  <si>
    <t xml:space="preserve">DENN domain-containing protein 2A OS=Homo sapiens OX=9606 GN=DENND2A PE=1 SV=4</t>
  </si>
  <si>
    <t xml:space="preserve">Q9BTV4</t>
  </si>
  <si>
    <t xml:space="preserve">TMM43_HUMAN</t>
  </si>
  <si>
    <t xml:space="preserve">Transmembrane protein 43 OS=Homo sapiens OX=9606 GN=TMEM43 PE=1 SV=1</t>
  </si>
  <si>
    <t xml:space="preserve">P62241</t>
  </si>
  <si>
    <t xml:space="preserve">RS8_HUMAN</t>
  </si>
  <si>
    <t xml:space="preserve">40S ribosomal protein S8 OS=Homo sapiens OX=9606 GN=RPS8 PE=1 SV=2</t>
  </si>
  <si>
    <t xml:space="preserve">Q8N1G4</t>
  </si>
  <si>
    <t xml:space="preserve">LRC47_HUMAN</t>
  </si>
  <si>
    <t xml:space="preserve">Leucine-rich repeat-containing protein 47 OS=Homo sapiens OX=9606 GN=LRRC47 PE=1 SV=1</t>
  </si>
  <si>
    <t xml:space="preserve">P42336</t>
  </si>
  <si>
    <t xml:space="preserve">PK3CA_HUMAN</t>
  </si>
  <si>
    <t xml:space="preserve">Phosphatidylinositol 4 5-bisphosphate 3-kinase catalytic subunit alpha isoform OS=Homo sapiens OX=9606 GN=PIK3CA PE=1 SV=2</t>
  </si>
  <si>
    <t xml:space="preserve">P26038</t>
  </si>
  <si>
    <t xml:space="preserve">MOES_HUMAN</t>
  </si>
  <si>
    <t xml:space="preserve">Moesin OS=Homo sapiens OX=9606 GN=MSN PE=1 SV=3</t>
  </si>
  <si>
    <t xml:space="preserve">Q86YS6</t>
  </si>
  <si>
    <t xml:space="preserve">RAB43_HUMAN</t>
  </si>
  <si>
    <t xml:space="preserve">Ras-related protein Rab-43 OS=Homo sapiens OX=9606 GN=RAB43 PE=1 SV=1</t>
  </si>
  <si>
    <t xml:space="preserve">Q68CQ7</t>
  </si>
  <si>
    <t xml:space="preserve">GL8D1_HUMAN</t>
  </si>
  <si>
    <t xml:space="preserve">Glycosyltransferase 8 domain-containing protein 1 OS=Homo sapiens OX=9606 GN=GLT8D1 PE=1 SV=2</t>
  </si>
  <si>
    <t xml:space="preserve">O43242</t>
  </si>
  <si>
    <t xml:space="preserve">PSMD3_HUMAN</t>
  </si>
  <si>
    <t xml:space="preserve">26S proteasome non-ATPase regulatory subunit 3 OS=Homo sapiens OX=9606 GN=PSMD3 PE=1 SV=2</t>
  </si>
  <si>
    <t xml:space="preserve">O76094</t>
  </si>
  <si>
    <t xml:space="preserve">SRP72_HUMAN</t>
  </si>
  <si>
    <t xml:space="preserve">Signal recognition particle subunit SRP72 OS=Homo sapiens OX=9606 GN=SRP72 PE=1 SV=3</t>
  </si>
  <si>
    <t xml:space="preserve">Q16763</t>
  </si>
  <si>
    <t xml:space="preserve">UBE2S_HUMAN</t>
  </si>
  <si>
    <t xml:space="preserve">Ubiquitin-conjugating enzyme E2 S OS=Homo sapiens OX=9606 GN=UBE2S PE=1 SV=2</t>
  </si>
  <si>
    <t xml:space="preserve">O00186</t>
  </si>
  <si>
    <t xml:space="preserve">STXB3_HUMAN</t>
  </si>
  <si>
    <t xml:space="preserve">Syntaxin-binding protein 3 OS=Homo sapiens OX=9606 GN=STXBP3 PE=1 SV=2</t>
  </si>
  <si>
    <t xml:space="preserve">P19793</t>
  </si>
  <si>
    <t xml:space="preserve">RXRA_HUMAN</t>
  </si>
  <si>
    <t xml:space="preserve">Retinoic acid receptor RXR-alpha OS=Homo sapiens OX=9606 GN=RXRA PE=1 SV=1</t>
  </si>
  <si>
    <t xml:space="preserve">Q8IWT6</t>
  </si>
  <si>
    <t xml:space="preserve">LRC8A_HUMAN</t>
  </si>
  <si>
    <t xml:space="preserve">Volume-regulated anion channel subunit LRRC8A OS=Homo sapiens OX=9606 GN=LRRC8A PE=1 SV=1</t>
  </si>
  <si>
    <t xml:space="preserve">O43615</t>
  </si>
  <si>
    <t xml:space="preserve">TIM44_HUMAN</t>
  </si>
  <si>
    <t xml:space="preserve">Mitochondrial import inner membrane translocase subunit TIM44 OS=Homo sapiens OX=9606 GN=TIMM44 PE=1 SV=2</t>
  </si>
  <si>
    <t xml:space="preserve">P00750</t>
  </si>
  <si>
    <t xml:space="preserve">TPA_HUMAN</t>
  </si>
  <si>
    <t xml:space="preserve">Tissue-type plasminogen activator OS=Homo sapiens OX=9606 GN=PLAT PE=1 SV=1</t>
  </si>
  <si>
    <t xml:space="preserve">Q02487</t>
  </si>
  <si>
    <t xml:space="preserve">DSC2_HUMAN</t>
  </si>
  <si>
    <t xml:space="preserve">Desmocollin-2 OS=Homo sapiens OX=9606 GN=DSC2 PE=1 SV=1</t>
  </si>
  <si>
    <t xml:space="preserve">P51805</t>
  </si>
  <si>
    <t xml:space="preserve">PLXA3_HUMAN</t>
  </si>
  <si>
    <t xml:space="preserve">Plexin-A3 OS=Homo sapiens OX=9606 GN=PLXNA3 PE=1 SV=2</t>
  </si>
  <si>
    <t xml:space="preserve">Q99574</t>
  </si>
  <si>
    <t xml:space="preserve">NEUS_HUMAN</t>
  </si>
  <si>
    <t xml:space="preserve">Neuroserpin OS=Homo sapiens OX=9606 GN=SERPINI1 PE=1 SV=1</t>
  </si>
  <si>
    <t xml:space="preserve">P47712</t>
  </si>
  <si>
    <t xml:space="preserve">PA24A_HUMAN</t>
  </si>
  <si>
    <t xml:space="preserve">Cytosolic phospholipase A2 OS=Homo sapiens OX=9606 GN=PLA2G4A PE=1 SV=2</t>
  </si>
  <si>
    <t xml:space="preserve">P36543</t>
  </si>
  <si>
    <t xml:space="preserve">VATE1_HUMAN</t>
  </si>
  <si>
    <t xml:space="preserve">V-type proton ATPase subunit E 1 OS=Homo sapiens OX=9606 GN=ATP6V1E1 PE=1 SV=1</t>
  </si>
  <si>
    <t xml:space="preserve">Q93050</t>
  </si>
  <si>
    <t xml:space="preserve">VPP1_HUMAN</t>
  </si>
  <si>
    <t xml:space="preserve">V-type proton ATPase 116 kDa subunit a isoform 1 OS=Homo sapiens OX=9606 GN=ATP6V0A1 PE=1 SV=3</t>
  </si>
  <si>
    <t xml:space="preserve">O95166</t>
  </si>
  <si>
    <t xml:space="preserve">GBRAP_HUMAN</t>
  </si>
  <si>
    <t xml:space="preserve">Gamma-aminobutyric acid receptor-associated protein OS=Homo sapiens OX=9606 GN=GABARAP PE=1 SV=1</t>
  </si>
  <si>
    <t xml:space="preserve">P54652</t>
  </si>
  <si>
    <t xml:space="preserve">HSP72_HUMAN</t>
  </si>
  <si>
    <t xml:space="preserve">Heat shock-related 70 kDa protein 2 OS=Homo sapiens OX=9606 GN=HSPA2 PE=1 SV=1</t>
  </si>
  <si>
    <t xml:space="preserve">P21283</t>
  </si>
  <si>
    <t xml:space="preserve">VATC1_HUMAN</t>
  </si>
  <si>
    <t xml:space="preserve">V-type proton ATPase subunit C 1 OS=Homo sapiens OX=9606 GN=ATP6V1C1 PE=1 SV=4</t>
  </si>
  <si>
    <t xml:space="preserve">P30281</t>
  </si>
  <si>
    <t xml:space="preserve">CCND3_HUMAN</t>
  </si>
  <si>
    <t xml:space="preserve">G1/S-specific cyclin-D3 OS=Homo sapiens OX=9606 GN=CCND3 PE=1 SV=2</t>
  </si>
  <si>
    <t xml:space="preserve">P38606</t>
  </si>
  <si>
    <t xml:space="preserve">VATA_HUMAN</t>
  </si>
  <si>
    <t xml:space="preserve">V-type proton ATPase catalytic subunit A OS=Homo sapiens OX=9606 GN=ATP6V1A PE=1 SV=2</t>
  </si>
  <si>
    <t xml:space="preserve">P06396</t>
  </si>
  <si>
    <t xml:space="preserve">GELS_HUMAN</t>
  </si>
  <si>
    <t xml:space="preserve">Gelsolin OS=Homo sapiens OX=9606 GN=GSN PE=1 SV=1</t>
  </si>
  <si>
    <t xml:space="preserve">P21980</t>
  </si>
  <si>
    <t xml:space="preserve">TGM2_HUMAN</t>
  </si>
  <si>
    <t xml:space="preserve">Protein-glutamine gamma-glutamyltransferase 2 OS=Homo sapiens OX=9606 GN=TGM2 PE=1 SV=2</t>
  </si>
  <si>
    <t xml:space="preserve">P47813</t>
  </si>
  <si>
    <t xml:space="preserve">IF1AX_HUMAN</t>
  </si>
  <si>
    <t xml:space="preserve">Eukaryotic translation initiation factor 1A  X-chromosomal OS=Homo sapiens OX=9606 GN=EIF1AX PE=1 SV=2</t>
  </si>
  <si>
    <t xml:space="preserve">Q9Y5B8</t>
  </si>
  <si>
    <t xml:space="preserve">NDK7_HUMAN</t>
  </si>
  <si>
    <t xml:space="preserve">Nucleoside diphosphate kinase 7 OS=Homo sapiens OX=9606 GN=NME7 PE=1 SV=1</t>
  </si>
  <si>
    <t xml:space="preserve">P15289</t>
  </si>
  <si>
    <t xml:space="preserve">ARSA_HUMAN</t>
  </si>
  <si>
    <t xml:space="preserve">Arylsulfatase A OS=Homo sapiens OX=9606 GN=ARSA PE=1 SV=3</t>
  </si>
  <si>
    <t xml:space="preserve">P28676</t>
  </si>
  <si>
    <t xml:space="preserve">GRAN_HUMAN</t>
  </si>
  <si>
    <t xml:space="preserve">Grancalcin OS=Homo sapiens OX=9606 GN=GCA PE=1 SV=2</t>
  </si>
  <si>
    <t xml:space="preserve">Q9UKI2</t>
  </si>
  <si>
    <t xml:space="preserve">BORG2_HUMAN</t>
  </si>
  <si>
    <t xml:space="preserve">Cdc42 effector protein 3 OS=Homo sapiens OX=9606 GN=CDC42EP3 PE=1 SV=1</t>
  </si>
  <si>
    <t xml:space="preserve">Q7KZF4</t>
  </si>
  <si>
    <t xml:space="preserve">SND1_HUMAN</t>
  </si>
  <si>
    <t xml:space="preserve">Staphylococcal nuclease domain-containing protein 1 OS=Homo sapiens OX=9606 GN=SND1 PE=1 SV=1</t>
  </si>
  <si>
    <t xml:space="preserve">O75146</t>
  </si>
  <si>
    <t xml:space="preserve">HIP1R_HUMAN</t>
  </si>
  <si>
    <t xml:space="preserve">Huntingtin-interacting protein 1-related protein OS=Homo sapiens OX=9606 GN=HIP1R PE=1 SV=2</t>
  </si>
  <si>
    <t xml:space="preserve">Q9Y570</t>
  </si>
  <si>
    <t xml:space="preserve">PPME1_HUMAN</t>
  </si>
  <si>
    <t xml:space="preserve">Protein phosphatase methylesterase 1 OS=Homo sapiens OX=9606 GN=PPME1 PE=1 SV=3</t>
  </si>
  <si>
    <t xml:space="preserve">P38571</t>
  </si>
  <si>
    <t xml:space="preserve">LICH_HUMAN</t>
  </si>
  <si>
    <t xml:space="preserve">Lysosomal acid lipase/cholesteryl ester hydrolase OS=Homo sapiens OX=9606 GN=LIPA PE=1 SV=2</t>
  </si>
  <si>
    <t xml:space="preserve">Q15833</t>
  </si>
  <si>
    <t xml:space="preserve">STXB2_HUMAN</t>
  </si>
  <si>
    <t xml:space="preserve">Syntaxin-binding protein 2 OS=Homo sapiens OX=9606 GN=STXBP2 PE=1 SV=2</t>
  </si>
  <si>
    <t xml:space="preserve">Q0ZGT2</t>
  </si>
  <si>
    <t xml:space="preserve">NEXN_HUMAN</t>
  </si>
  <si>
    <t xml:space="preserve">Nexilin OS=Homo sapiens OX=9606 GN=NEXN PE=1 SV=1</t>
  </si>
  <si>
    <t xml:space="preserve">Q9BYB4</t>
  </si>
  <si>
    <t xml:space="preserve">GNB1L_HUMAN</t>
  </si>
  <si>
    <t xml:space="preserve">Guanine nucleotide-binding protein subunit beta-like protein 1 OS=Homo sapiens OX=9606 GN=GNB1L PE=1 SV=2</t>
  </si>
  <si>
    <t xml:space="preserve">Q9Y624</t>
  </si>
  <si>
    <t xml:space="preserve">JAM1_HUMAN</t>
  </si>
  <si>
    <t xml:space="preserve">Junctional adhesion molecule A OS=Homo sapiens OX=9606 GN=F11R PE=1 SV=1</t>
  </si>
  <si>
    <t xml:space="preserve">Q9BTU6</t>
  </si>
  <si>
    <t xml:space="preserve">P4K2A_HUMAN</t>
  </si>
  <si>
    <t xml:space="preserve">Phosphatidylinositol 4-kinase type 2-alpha OS=Homo sapiens OX=9606 GN=PI4K2A PE=1 SV=1</t>
  </si>
  <si>
    <t xml:space="preserve">P16152</t>
  </si>
  <si>
    <t xml:space="preserve">CBR1_HUMAN</t>
  </si>
  <si>
    <t xml:space="preserve">Carbonyl reductase [NADPH] 1 OS=Homo sapiens OX=9606 GN=CBR1 PE=1 SV=3</t>
  </si>
  <si>
    <t xml:space="preserve">P07686</t>
  </si>
  <si>
    <t xml:space="preserve">HEXB_HUMAN</t>
  </si>
  <si>
    <t xml:space="preserve">Beta-hexosaminidase subunit beta OS=Homo sapiens OX=9606 GN=HEXB PE=1 SV=3</t>
  </si>
  <si>
    <t xml:space="preserve">Q16555</t>
  </si>
  <si>
    <t xml:space="preserve">DPYL2_HUMAN</t>
  </si>
  <si>
    <t xml:space="preserve">Dihydropyrimidinase-related protein 2 OS=Homo sapiens OX=9606 GN=DPYSL2 PE=1 SV=1</t>
  </si>
  <si>
    <t xml:space="preserve">Q96FJ2</t>
  </si>
  <si>
    <t xml:space="preserve">DYL2_HUMAN</t>
  </si>
  <si>
    <t xml:space="preserve">Dynein light chain 2  cytoplasmic OS=Homo sapiens OX=9606 GN=DYNLL2 PE=1 SV=1</t>
  </si>
  <si>
    <t xml:space="preserve">Q5BJD5</t>
  </si>
  <si>
    <t xml:space="preserve">TM41B_HUMAN</t>
  </si>
  <si>
    <t xml:space="preserve">Transmembrane protein 41B OS=Homo sapiens OX=9606 GN=TMEM41B PE=1 SV=1</t>
  </si>
  <si>
    <t xml:space="preserve">P46734</t>
  </si>
  <si>
    <t xml:space="preserve">MP2K3_HUMAN</t>
  </si>
  <si>
    <t xml:space="preserve">Dual specificity mitogen-activated protein kinase kinase 3 OS=Homo sapiens OX=9606 GN=MAP2K3 PE=1 SV=2</t>
  </si>
  <si>
    <t xml:space="preserve">O43252</t>
  </si>
  <si>
    <t xml:space="preserve">PAPS1_HUMAN</t>
  </si>
  <si>
    <t xml:space="preserve">Bifunctional 3'-phosphoadenosine 5'-phosphosulfate synthase 1 OS=Homo sapiens OX=9606 GN=PAPSS1 PE=1 SV=2</t>
  </si>
  <si>
    <t xml:space="preserve">Q9H0F7</t>
  </si>
  <si>
    <t xml:space="preserve">ARL6_HUMAN</t>
  </si>
  <si>
    <t xml:space="preserve">ADP-ribosylation factor-like protein 6 OS=Homo sapiens OX=9606 GN=ARL6 PE=1 SV=1</t>
  </si>
  <si>
    <t xml:space="preserve">Q9BYG5</t>
  </si>
  <si>
    <t xml:space="preserve">PAR6B_HUMAN</t>
  </si>
  <si>
    <t xml:space="preserve">Partitioning defective 6 homolog beta OS=Homo sapiens OX=9606 GN=PARD6B PE=1 SV=1</t>
  </si>
  <si>
    <t xml:space="preserve">P20930</t>
  </si>
  <si>
    <t xml:space="preserve">FILA_HUMAN</t>
  </si>
  <si>
    <t xml:space="preserve">Filaggrin OS=Homo sapiens OX=9606 GN=FLG PE=1 SV=3</t>
  </si>
  <si>
    <t xml:space="preserve">Q9NQX7</t>
  </si>
  <si>
    <t xml:space="preserve">ITM2C_HUMAN</t>
  </si>
  <si>
    <t xml:space="preserve">Integral membrane protein 2C OS=Homo sapiens OX=9606 GN=ITM2C PE=1 SV=1</t>
  </si>
  <si>
    <t xml:space="preserve">Q8WVY7</t>
  </si>
  <si>
    <t xml:space="preserve">UBCP1_HUMAN</t>
  </si>
  <si>
    <t xml:space="preserve">Ubiquitin-like domain-containing CTD phosphatase 1 OS=Homo sapiens OX=9606 GN=UBLCP1 PE=1 SV=2</t>
  </si>
  <si>
    <t xml:space="preserve">P11047</t>
  </si>
  <si>
    <t xml:space="preserve">LAMC1_HUMAN</t>
  </si>
  <si>
    <t xml:space="preserve">Laminin subunit gamma-1 OS=Homo sapiens OX=9606 GN=LAMC1 PE=1 SV=3</t>
  </si>
  <si>
    <t xml:space="preserve">P78504</t>
  </si>
  <si>
    <t xml:space="preserve">JAG1_HUMAN</t>
  </si>
  <si>
    <t xml:space="preserve">Protein jagged-1 OS=Homo sapiens OX=9606 GN=JAG1 PE=1 SV=3</t>
  </si>
  <si>
    <t xml:space="preserve">O00767</t>
  </si>
  <si>
    <t xml:space="preserve">ACOD_HUMAN</t>
  </si>
  <si>
    <t xml:space="preserve">Acyl-CoA desaturase OS=Homo sapiens OX=9606 GN=SCD PE=1 SV=2</t>
  </si>
  <si>
    <t xml:space="preserve">Q9UHG3</t>
  </si>
  <si>
    <t xml:space="preserve">PCYOX_HUMAN</t>
  </si>
  <si>
    <t xml:space="preserve">Prenylcysteine oxidase 1 OS=Homo sapiens OX=9606 GN=PCYOX1 PE=1 SV=3</t>
  </si>
  <si>
    <t xml:space="preserve">P06276</t>
  </si>
  <si>
    <t xml:space="preserve">CHLE_HUMAN</t>
  </si>
  <si>
    <t xml:space="preserve">Cholinesterase OS=Homo sapiens OX=9606 GN=BCHE PE=1 SV=1</t>
  </si>
  <si>
    <t xml:space="preserve">Q15555</t>
  </si>
  <si>
    <t xml:space="preserve">MARE2_HUMAN</t>
  </si>
  <si>
    <t xml:space="preserve">Microtubule-associated protein RP/EB family member 2 OS=Homo sapiens OX=9606 GN=MAPRE2 PE=1 SV=1</t>
  </si>
  <si>
    <t xml:space="preserve">Q14693</t>
  </si>
  <si>
    <t xml:space="preserve">LPIN1_HUMAN</t>
  </si>
  <si>
    <t xml:space="preserve">Phosphatidate phosphatase LPIN1 OS=Homo sapiens OX=9606 GN=LPIN1 PE=1 SV=2</t>
  </si>
  <si>
    <t xml:space="preserve">Q15418</t>
  </si>
  <si>
    <t xml:space="preserve">KS6A1_HUMAN</t>
  </si>
  <si>
    <t xml:space="preserve">Ribosomal protein S6 kinase alpha-1 OS=Homo sapiens OX=9606 GN=RPS6KA1 PE=1 SV=2</t>
  </si>
  <si>
    <t xml:space="preserve">Q8TB03</t>
  </si>
  <si>
    <t xml:space="preserve">CX038_HUMAN</t>
  </si>
  <si>
    <t xml:space="preserve">Uncharacterized protein CXorf38 OS=Homo sapiens OX=9606 GN=CXorf38 PE=1 SV=1</t>
  </si>
  <si>
    <t xml:space="preserve">P41091</t>
  </si>
  <si>
    <t xml:space="preserve">IF2G_HUMAN</t>
  </si>
  <si>
    <t xml:space="preserve">Eukaryotic translation initiation factor 2 subunit 3 OS=Homo sapiens OX=9606 GN=EIF2S3 PE=1 SV=3</t>
  </si>
  <si>
    <t xml:space="preserve">Q93008</t>
  </si>
  <si>
    <t xml:space="preserve">USP9X_HUMAN</t>
  </si>
  <si>
    <t xml:space="preserve">Probable ubiquitin carboxyl-terminal hydrolase FAF-X OS=Homo sapiens OX=9606 GN=USP9X PE=1 SV=3</t>
  </si>
  <si>
    <t xml:space="preserve">P08138</t>
  </si>
  <si>
    <t xml:space="preserve">TNR16_HUMAN</t>
  </si>
  <si>
    <t xml:space="preserve">Tumor necrosis factor receptor superfamily member 16 OS=Homo sapiens OX=9606 GN=NGFR PE=1 SV=1</t>
  </si>
  <si>
    <t xml:space="preserve">Q4VC31</t>
  </si>
  <si>
    <t xml:space="preserve">CCD58_HUMAN</t>
  </si>
  <si>
    <t xml:space="preserve">Coiled-coil domain-containing protein 58 OS=Homo sapiens OX=9606 GN=CCDC58 PE=1 SV=1</t>
  </si>
  <si>
    <t xml:space="preserve">Q8N2W9</t>
  </si>
  <si>
    <t xml:space="preserve">PIAS4_HUMAN</t>
  </si>
  <si>
    <t xml:space="preserve">E3 SUMO-protein ligase PIAS4 OS=Homo sapiens OX=9606 GN=PIAS4 PE=1 SV=1</t>
  </si>
  <si>
    <t xml:space="preserve">P49427</t>
  </si>
  <si>
    <t xml:space="preserve">UB2R1_HUMAN</t>
  </si>
  <si>
    <t xml:space="preserve">Ubiquitin-conjugating enzyme E2 R1 OS=Homo sapiens OX=9606 GN=CDC34 PE=1 SV=2</t>
  </si>
  <si>
    <t xml:space="preserve">P42224</t>
  </si>
  <si>
    <t xml:space="preserve">STAT1_HUMAN</t>
  </si>
  <si>
    <t xml:space="preserve">Signal transducer and activator of transcription 1-alpha/beta OS=Homo sapiens OX=9606 GN=STAT1 PE=1 SV=2</t>
  </si>
  <si>
    <t xml:space="preserve">P04350</t>
  </si>
  <si>
    <t xml:space="preserve">TBB4A_HUMAN</t>
  </si>
  <si>
    <t xml:space="preserve">Tubulin beta-4A chain OS=Homo sapiens OX=9606 GN=TUBB4A PE=1 SV=2</t>
  </si>
  <si>
    <t xml:space="preserve">Q9H977</t>
  </si>
  <si>
    <t xml:space="preserve">WDR54_HUMAN</t>
  </si>
  <si>
    <t xml:space="preserve">WD repeat-containing protein 54 OS=Homo sapiens OX=9606 GN=WDR54 PE=1 SV=1</t>
  </si>
  <si>
    <t xml:space="preserve">P07305</t>
  </si>
  <si>
    <t xml:space="preserve">H10_HUMAN</t>
  </si>
  <si>
    <t xml:space="preserve">Histone H1.0 OS=Homo sapiens OX=9606 GN=H1-0 PE=1 SV=3</t>
  </si>
  <si>
    <t xml:space="preserve">Q96CM8</t>
  </si>
  <si>
    <t xml:space="preserve">ACSF2_HUMAN</t>
  </si>
  <si>
    <t xml:space="preserve">Medium-chain acyl-CoA ligase ACSF2  mitochondrial OS=Homo sapiens OX=9606 GN=ACSF2 PE=1 SV=2</t>
  </si>
  <si>
    <t xml:space="preserve">P11137</t>
  </si>
  <si>
    <t xml:space="preserve">MTAP2_HUMAN</t>
  </si>
  <si>
    <t xml:space="preserve">Microtubule-associated protein 2 OS=Homo sapiens OX=9606 GN=MAP2 PE=1 SV=4</t>
  </si>
  <si>
    <t xml:space="preserve">Q6YN16</t>
  </si>
  <si>
    <t xml:space="preserve">HSDL2_HUMAN</t>
  </si>
  <si>
    <t xml:space="preserve">Hydroxysteroid dehydrogenase-like protein 2 OS=Homo sapiens OX=9606 GN=HSDL2 PE=1 SV=1</t>
  </si>
  <si>
    <t xml:space="preserve">Q15642</t>
  </si>
  <si>
    <t xml:space="preserve">CIP4_HUMAN</t>
  </si>
  <si>
    <t xml:space="preserve">Cdc42-interacting protein 4 OS=Homo sapiens OX=9606 GN=TRIP10 PE=1 SV=3</t>
  </si>
  <si>
    <t xml:space="preserve">Q96QD8</t>
  </si>
  <si>
    <t xml:space="preserve">S38A2_HUMAN</t>
  </si>
  <si>
    <t xml:space="preserve">Sodium-coupled neutral amino acid transporter 2 OS=Homo sapiens OX=9606 GN=SLC38A2 PE=1 SV=2</t>
  </si>
  <si>
    <t xml:space="preserve">Q9UHQ9</t>
  </si>
  <si>
    <t xml:space="preserve">NB5R1_HUMAN</t>
  </si>
  <si>
    <t xml:space="preserve">NADH-cytochrome b5 reductase 1 OS=Homo sapiens OX=9606 GN=CYB5R1 PE=1 SV=1</t>
  </si>
  <si>
    <t xml:space="preserve">Q00535</t>
  </si>
  <si>
    <t xml:space="preserve">CDK5_HUMAN</t>
  </si>
  <si>
    <t xml:space="preserve">Cyclin-dependent-like kinase 5 OS=Homo sapiens OX=9606 GN=CDK5 PE=1 SV=3</t>
  </si>
  <si>
    <t xml:space="preserve">Q96AQ6</t>
  </si>
  <si>
    <t xml:space="preserve">PBIP1_HUMAN</t>
  </si>
  <si>
    <t xml:space="preserve">Pre-B-cell leukemia transcription factor-interacting protein 1 OS=Homo sapiens OX=9606 GN=PBXIP1 PE=1 SV=1</t>
  </si>
  <si>
    <t xml:space="preserve">P10301</t>
  </si>
  <si>
    <t xml:space="preserve">RRAS_HUMAN</t>
  </si>
  <si>
    <t xml:space="preserve">Ras-related protein R-Ras OS=Homo sapiens OX=9606 GN=RRAS PE=1 SV=1</t>
  </si>
  <si>
    <t xml:space="preserve">O95671</t>
  </si>
  <si>
    <t xml:space="preserve">ASML_HUMAN</t>
  </si>
  <si>
    <t xml:space="preserve">Probable bifunctional dTTP/UTP pyrophosphatase/methyltransferase protein OS=Homo sapiens OX=9606 GN=ASMTL PE=1 SV=3</t>
  </si>
  <si>
    <t xml:space="preserve">P29144</t>
  </si>
  <si>
    <t xml:space="preserve">TPP2_HUMAN</t>
  </si>
  <si>
    <t xml:space="preserve">Tripeptidyl-peptidase 2 OS=Homo sapiens OX=9606 GN=TPP2 PE=1 SV=4</t>
  </si>
  <si>
    <t xml:space="preserve">P17600</t>
  </si>
  <si>
    <t xml:space="preserve">SYN1_HUMAN</t>
  </si>
  <si>
    <t xml:space="preserve">Synapsin-1 OS=Homo sapiens OX=9606 GN=SYN1 PE=1 SV=3</t>
  </si>
  <si>
    <t xml:space="preserve">Q8NAV1</t>
  </si>
  <si>
    <t xml:space="preserve">PR38A_HUMAN</t>
  </si>
  <si>
    <t xml:space="preserve">Pre-mRNA-splicing factor 38A OS=Homo sapiens OX=9606 GN=PRPF38A PE=1 SV=1</t>
  </si>
  <si>
    <t xml:space="preserve">P11908</t>
  </si>
  <si>
    <t xml:space="preserve">PRPS2_HUMAN</t>
  </si>
  <si>
    <t xml:space="preserve">Ribose-phosphate pyrophosphokinase 2 OS=Homo sapiens OX=9606 GN=PRPS2 PE=1 SV=2</t>
  </si>
  <si>
    <t xml:space="preserve">P05026</t>
  </si>
  <si>
    <t xml:space="preserve">AT1B1_HUMAN</t>
  </si>
  <si>
    <t xml:space="preserve">Sodium/potassium-transporting ATPase subunit beta-1 OS=Homo sapiens OX=9606 GN=ATP1B1 PE=1 SV=1</t>
  </si>
  <si>
    <t xml:space="preserve">P11279</t>
  </si>
  <si>
    <t xml:space="preserve">LAMP1_HUMAN</t>
  </si>
  <si>
    <t xml:space="preserve">Lysosome-associated membrane glycoprotein 1 OS=Homo sapiens OX=9606 GN=LAMP1 PE=1 SV=3</t>
  </si>
  <si>
    <t xml:space="preserve">P51178</t>
  </si>
  <si>
    <t xml:space="preserve">PLCD1_HUMAN</t>
  </si>
  <si>
    <t xml:space="preserve">1-phosphatidylinositol 4 5-bisphosphate phosphodiesterase delta-1 OS=Homo sapiens OX=9606 GN=PLCD1 PE=1 SV=2</t>
  </si>
  <si>
    <t xml:space="preserve">Q86V48</t>
  </si>
  <si>
    <t xml:space="preserve">LUZP1_HUMAN</t>
  </si>
  <si>
    <t xml:space="preserve">Leucine zipper protein 1 OS=Homo sapiens OX=9606 GN=LUZP1 PE=1 SV=2</t>
  </si>
  <si>
    <t xml:space="preserve">P36915</t>
  </si>
  <si>
    <t xml:space="preserve">GNL1_HUMAN</t>
  </si>
  <si>
    <t xml:space="preserve">Guanine nucleotide-binding protein-like 1 OS=Homo sapiens OX=9606 GN=GNL1 PE=1 SV=2</t>
  </si>
  <si>
    <t xml:space="preserve">P0DMV8</t>
  </si>
  <si>
    <t xml:space="preserve">HS71A_HUMAN</t>
  </si>
  <si>
    <t xml:space="preserve">Heat shock 70 kDa protein 1A OS=Homo sapiens OX=9606 GN=HSPA1A PE=1 SV=1</t>
  </si>
  <si>
    <t xml:space="preserve">Q06830</t>
  </si>
  <si>
    <t xml:space="preserve">PRDX1_HUMAN</t>
  </si>
  <si>
    <t xml:space="preserve">Peroxiredoxin-1 OS=Homo sapiens OX=9606 GN=PRDX1 PE=1 SV=1</t>
  </si>
  <si>
    <t xml:space="preserve">O00560</t>
  </si>
  <si>
    <t xml:space="preserve">SDCB1_HUMAN</t>
  </si>
  <si>
    <t xml:space="preserve">Syntenin-1 OS=Homo sapiens OX=9606 GN=SDCBP PE=1 SV=1</t>
  </si>
  <si>
    <t xml:space="preserve">P0DI82</t>
  </si>
  <si>
    <t xml:space="preserve">TPC2B_HUMAN</t>
  </si>
  <si>
    <t xml:space="preserve">Trafficking protein particle complex subunit 2B OS=Homo sapiens OX=9606 GN=TRAPPC2B PE=1 SV=1</t>
  </si>
  <si>
    <t xml:space="preserve">Q9Y3Z3</t>
  </si>
  <si>
    <t xml:space="preserve">SAMH1_HUMAN</t>
  </si>
  <si>
    <t xml:space="preserve">Deoxynucleoside triphosphate triphosphohydrolase SAMHD1 OS=Homo sapiens OX=9606 GN=SAMHD1 PE=1 SV=2</t>
  </si>
  <si>
    <t xml:space="preserve">P53367</t>
  </si>
  <si>
    <t xml:space="preserve">ARFP1_HUMAN</t>
  </si>
  <si>
    <t xml:space="preserve">Arfaptin-1 OS=Homo sapiens OX=9606 GN=ARFIP1 PE=1 SV=2</t>
  </si>
  <si>
    <t xml:space="preserve">Q96BY9</t>
  </si>
  <si>
    <t xml:space="preserve">SARAF_HUMAN</t>
  </si>
  <si>
    <t xml:space="preserve">Store-operated calcium entry-associated regulatory factor OS=Homo sapiens OX=9606 GN=SARAF PE=1 SV=1</t>
  </si>
  <si>
    <t xml:space="preserve">Q9UI12</t>
  </si>
  <si>
    <t xml:space="preserve">VATH_HUMAN</t>
  </si>
  <si>
    <t xml:space="preserve">V-type proton ATPase subunit H OS=Homo sapiens OX=9606 GN=ATP6V1H PE=1 SV=1</t>
  </si>
  <si>
    <t xml:space="preserve">P63096</t>
  </si>
  <si>
    <t xml:space="preserve">GNAI1_HUMAN</t>
  </si>
  <si>
    <t xml:space="preserve">Guanine nucleotide-binding protein G(i) subunit alpha-1 OS=Homo sapiens OX=9606 GN=GNAI1 PE=1 SV=2</t>
  </si>
  <si>
    <t xml:space="preserve">P00918</t>
  </si>
  <si>
    <t xml:space="preserve">CAH2_HUMAN</t>
  </si>
  <si>
    <t xml:space="preserve">Carbonic anhydrase 2 OS=Homo sapiens OX=9606 GN=CA2 PE=1 SV=2</t>
  </si>
  <si>
    <t xml:space="preserve">Q5VWZ2</t>
  </si>
  <si>
    <t xml:space="preserve">LYPL1_HUMAN</t>
  </si>
  <si>
    <t xml:space="preserve">Lysophospholipase-like protein 1 OS=Homo sapiens OX=9606 GN=LYPLAL1 PE=1 SV=3</t>
  </si>
  <si>
    <t xml:space="preserve">Q9NZQ3</t>
  </si>
  <si>
    <t xml:space="preserve">SPN90_HUMAN</t>
  </si>
  <si>
    <t xml:space="preserve">NCK-interacting protein with SH3 domain OS=Homo sapiens OX=9606 GN=NCKIPSD PE=1 SV=1</t>
  </si>
  <si>
    <t xml:space="preserve">O15344</t>
  </si>
  <si>
    <t xml:space="preserve">TRI18_HUMAN</t>
  </si>
  <si>
    <t xml:space="preserve">E3 ubiquitin-protein ligase Midline-1 OS=Homo sapiens OX=9606 GN=MID1 PE=1 SV=1</t>
  </si>
  <si>
    <t xml:space="preserve">P50150</t>
  </si>
  <si>
    <t xml:space="preserve">GBG4_HUMAN</t>
  </si>
  <si>
    <t xml:space="preserve">Guanine nucleotide-binding protein G(I)/G(S)/G(O) subunit gamma-4 OS=Homo sapiens OX=9606 GN=GNG4 PE=1 SV=1</t>
  </si>
  <si>
    <t xml:space="preserve">Q9Y2D5</t>
  </si>
  <si>
    <t xml:space="preserve">AKAP2_HUMAN</t>
  </si>
  <si>
    <t xml:space="preserve">A-kinase anchor protein 2 OS=Homo sapiens OX=9606 GN=AKAP2 PE=1 SV=3</t>
  </si>
  <si>
    <t xml:space="preserve">P14384</t>
  </si>
  <si>
    <t xml:space="preserve">CBPM_HUMAN</t>
  </si>
  <si>
    <t xml:space="preserve">Carboxypeptidase M OS=Homo sapiens OX=9606 GN=CPM PE=1 SV=2</t>
  </si>
  <si>
    <t xml:space="preserve">Q9HA64</t>
  </si>
  <si>
    <t xml:space="preserve">KT3K_HUMAN</t>
  </si>
  <si>
    <t xml:space="preserve">Ketosamine-3-kinase OS=Homo sapiens OX=9606 GN=FN3KRP PE=1 SV=2</t>
  </si>
  <si>
    <t xml:space="preserve">Q8NHP8</t>
  </si>
  <si>
    <t xml:space="preserve">PLBL2_HUMAN</t>
  </si>
  <si>
    <t xml:space="preserve">Putative phospholipase B-like 2 OS=Homo sapiens OX=9606 GN=PLBD2 PE=1 SV=2</t>
  </si>
  <si>
    <t xml:space="preserve">Q6PL24</t>
  </si>
  <si>
    <t xml:space="preserve">TMED8_HUMAN</t>
  </si>
  <si>
    <t xml:space="preserve">Protein TMED8 OS=Homo sapiens OX=9606 GN=TMED8 PE=1 SV=1</t>
  </si>
  <si>
    <t xml:space="preserve">Q9H993</t>
  </si>
  <si>
    <t xml:space="preserve">ARMT1_HUMAN</t>
  </si>
  <si>
    <t xml:space="preserve">Damage-control phosphatase ARMT1 OS=Homo sapiens OX=9606 GN=ARMT1 PE=1 SV=1</t>
  </si>
  <si>
    <t xml:space="preserve">O60502</t>
  </si>
  <si>
    <t xml:space="preserve">OGA_HUMAN</t>
  </si>
  <si>
    <t xml:space="preserve">Protein O-GlcNAcase OS=Homo sapiens OX=9606 GN=OGA PE=1 SV=2</t>
  </si>
  <si>
    <t xml:space="preserve">P36873</t>
  </si>
  <si>
    <t xml:space="preserve">PP1G_HUMAN</t>
  </si>
  <si>
    <t xml:space="preserve">Serine/threonine-protein phosphatase PP1-gamma catalytic subunit OS=Homo sapiens OX=9606 GN=PPP1CC PE=1 SV=1</t>
  </si>
  <si>
    <t xml:space="preserve">P10619</t>
  </si>
  <si>
    <t xml:space="preserve">PPGB_HUMAN</t>
  </si>
  <si>
    <t xml:space="preserve">Lysosomal protective protein OS=Homo sapiens OX=9606 GN=CTSA PE=1 SV=2</t>
  </si>
  <si>
    <t xml:space="preserve">Q8N6M3</t>
  </si>
  <si>
    <t xml:space="preserve">FITM2_HUMAN</t>
  </si>
  <si>
    <t xml:space="preserve">Fat storage-inducing transmembrane protein 2 OS=Homo sapiens OX=9606 GN=FITM2 PE=1 SV=1</t>
  </si>
  <si>
    <t xml:space="preserve">Q9Y251</t>
  </si>
  <si>
    <t xml:space="preserve">HPSE_HUMAN</t>
  </si>
  <si>
    <t xml:space="preserve">Heparanase OS=Homo sapiens OX=9606 GN=HPSE PE=1 SV=2</t>
  </si>
  <si>
    <t xml:space="preserve">Q8TB36</t>
  </si>
  <si>
    <t xml:space="preserve">GDAP1_HUMAN</t>
  </si>
  <si>
    <t xml:space="preserve">Ganglioside-induced differentiation-associated protein 1 OS=Homo sapiens OX=9606 GN=GDAP1 PE=1 SV=3</t>
  </si>
  <si>
    <t xml:space="preserve">Q9BUB5</t>
  </si>
  <si>
    <t xml:space="preserve">MKNK1_HUMAN</t>
  </si>
  <si>
    <t xml:space="preserve">MAP kinase-interacting serine/threonine-protein kinase 1 OS=Homo sapiens OX=9606 GN=MKNK1 PE=1 SV=1</t>
  </si>
  <si>
    <t xml:space="preserve">Q02952</t>
  </si>
  <si>
    <t xml:space="preserve">AKA12_HUMAN</t>
  </si>
  <si>
    <t xml:space="preserve">A-kinase anchor protein 12 OS=Homo sapiens OX=9606 GN=AKAP12 PE=1 SV=4</t>
  </si>
  <si>
    <t xml:space="preserve">Q86WR0</t>
  </si>
  <si>
    <t xml:space="preserve">CCD25_HUMAN</t>
  </si>
  <si>
    <t xml:space="preserve">Coiled-coil domain-containing protein 25 OS=Homo sapiens OX=9606 GN=CCDC25 PE=1 SV=2</t>
  </si>
  <si>
    <t xml:space="preserve">P21399</t>
  </si>
  <si>
    <t xml:space="preserve">ACOC_HUMAN</t>
  </si>
  <si>
    <t xml:space="preserve">Cytoplasmic aconitate hydratase OS=Homo sapiens OX=9606 GN=ACO1 PE=1 SV=3</t>
  </si>
  <si>
    <t xml:space="preserve">O15427</t>
  </si>
  <si>
    <t xml:space="preserve">MOT4_HUMAN</t>
  </si>
  <si>
    <t xml:space="preserve">Monocarboxylate transporter 4 OS=Homo sapiens OX=9606 GN=SLC16A3 PE=1 SV=1</t>
  </si>
  <si>
    <t xml:space="preserve">Q9Y4H2</t>
  </si>
  <si>
    <t xml:space="preserve">IRS2_HUMAN</t>
  </si>
  <si>
    <t xml:space="preserve">Insulin receptor substrate 2 OS=Homo sapiens OX=9606 GN=IRS2 PE=1 SV=2</t>
  </si>
  <si>
    <t xml:space="preserve">P51580</t>
  </si>
  <si>
    <t xml:space="preserve">TPMT_HUMAN</t>
  </si>
  <si>
    <t xml:space="preserve">Thiopurine S-methyltransferase OS=Homo sapiens OX=9606 GN=TPMT PE=1 SV=1</t>
  </si>
  <si>
    <t xml:space="preserve">Q16881</t>
  </si>
  <si>
    <t xml:space="preserve">TRXR1_HUMAN</t>
  </si>
  <si>
    <t xml:space="preserve">Thioredoxin reductase 1  cytoplasmic OS=Homo sapiens OX=9606 GN=TXNRD1 PE=1 SV=3</t>
  </si>
  <si>
    <t xml:space="preserve">O75131</t>
  </si>
  <si>
    <t xml:space="preserve">CPNE3_HUMAN</t>
  </si>
  <si>
    <t xml:space="preserve">Copine-3 OS=Homo sapiens OX=9606 GN=CPNE3 PE=1 SV=1</t>
  </si>
  <si>
    <t xml:space="preserve">Q8NHV4</t>
  </si>
  <si>
    <t xml:space="preserve">NEDD1_HUMAN</t>
  </si>
  <si>
    <t xml:space="preserve">Protein NEDD1 OS=Homo sapiens OX=9606 GN=NEDD1 PE=1 SV=1</t>
  </si>
  <si>
    <t xml:space="preserve">Q14651</t>
  </si>
  <si>
    <t xml:space="preserve">PLSI_HUMAN</t>
  </si>
  <si>
    <t xml:space="preserve">Plastin-1 OS=Homo sapiens OX=9606 GN=PLS1 PE=1 SV=2</t>
  </si>
  <si>
    <t xml:space="preserve">Q92845</t>
  </si>
  <si>
    <t xml:space="preserve">KIFA3_HUMAN</t>
  </si>
  <si>
    <t xml:space="preserve">Kinesin-associated protein 3 OS=Homo sapiens OX=9606 GN=KIFAP3 PE=1 SV=2</t>
  </si>
  <si>
    <t xml:space="preserve">Q567V2</t>
  </si>
  <si>
    <t xml:space="preserve">M17L2_HUMAN</t>
  </si>
  <si>
    <t xml:space="preserve">Mpv17-like protein 2 OS=Homo sapiens OX=9606 GN=MPV17L2 PE=1 SV=2</t>
  </si>
  <si>
    <t xml:space="preserve">Q06203</t>
  </si>
  <si>
    <t xml:space="preserve">PUR1_HUMAN</t>
  </si>
  <si>
    <t xml:space="preserve">Amidophosphoribosyltransferase OS=Homo sapiens OX=9606 GN=PPAT PE=1 SV=1</t>
  </si>
  <si>
    <t xml:space="preserve">Q01518</t>
  </si>
  <si>
    <t xml:space="preserve">CAP1_HUMAN</t>
  </si>
  <si>
    <t xml:space="preserve">Adenylyl cyclase-associated protein 1 OS=Homo sapiens OX=9606 GN=CAP1 PE=1 SV=5</t>
  </si>
  <si>
    <t xml:space="preserve">P04181</t>
  </si>
  <si>
    <t xml:space="preserve">OAT_HUMAN</t>
  </si>
  <si>
    <t xml:space="preserve">Ornithine aminotransferase  mitochondrial OS=Homo sapiens OX=9606 GN=OAT PE=1 SV=1</t>
  </si>
  <si>
    <t xml:space="preserve">Q9Y6Y8</t>
  </si>
  <si>
    <t xml:space="preserve">S23IP_HUMAN</t>
  </si>
  <si>
    <t xml:space="preserve">SEC23-interacting protein OS=Homo sapiens OX=9606 GN=SEC23IP PE=1 SV=1</t>
  </si>
  <si>
    <t xml:space="preserve">P13473</t>
  </si>
  <si>
    <t xml:space="preserve">LAMP2_HUMAN</t>
  </si>
  <si>
    <t xml:space="preserve">Lysosome-associated membrane glycoprotein 2 OS=Homo sapiens OX=9606 GN=LAMP2 PE=1 SV=2</t>
  </si>
  <si>
    <t xml:space="preserve">Q9Y613</t>
  </si>
  <si>
    <t xml:space="preserve">FHOD1_HUMAN</t>
  </si>
  <si>
    <t xml:space="preserve">FH1/FH2 domain-containing protein 1 OS=Homo sapiens OX=9606 GN=FHOD1 PE=1 SV=3</t>
  </si>
  <si>
    <t xml:space="preserve">Q9NRV9</t>
  </si>
  <si>
    <t xml:space="preserve">HEBP1_HUMAN</t>
  </si>
  <si>
    <t xml:space="preserve">Heme-binding protein 1 OS=Homo sapiens OX=9606 GN=HEBP1 PE=1 SV=1</t>
  </si>
  <si>
    <t xml:space="preserve">Q13509</t>
  </si>
  <si>
    <t xml:space="preserve">TBB3_HUMAN</t>
  </si>
  <si>
    <t xml:space="preserve">Tubulin beta-3 chain OS=Homo sapiens OX=9606 GN=TUBB3 PE=1 SV=2</t>
  </si>
  <si>
    <t xml:space="preserve">P16083</t>
  </si>
  <si>
    <t xml:space="preserve">NQO2_HUMAN</t>
  </si>
  <si>
    <t xml:space="preserve">Ribosyldihydronicotinamide dehydrogenase [quinone] OS=Homo sapiens OX=9606 GN=NQO2 PE=1 SV=5</t>
  </si>
  <si>
    <t xml:space="preserve">P10253</t>
  </si>
  <si>
    <t xml:space="preserve">LYAG_HUMAN</t>
  </si>
  <si>
    <t xml:space="preserve">Lysosomal alpha-glucosidase OS=Homo sapiens OX=9606 GN=GAA PE=1 SV=4</t>
  </si>
  <si>
    <t xml:space="preserve">Q71RC2</t>
  </si>
  <si>
    <t xml:space="preserve">LARP4_HUMAN</t>
  </si>
  <si>
    <t xml:space="preserve">La-related protein 4 OS=Homo sapiens OX=9606 GN=LARP4 PE=1 SV=3</t>
  </si>
  <si>
    <t xml:space="preserve">O94925</t>
  </si>
  <si>
    <t xml:space="preserve">GLSK_HUMAN</t>
  </si>
  <si>
    <t xml:space="preserve">Glutaminase kidney isoform  mitochondrial OS=Homo sapiens OX=9606 GN=GLS PE=1 SV=1</t>
  </si>
  <si>
    <t xml:space="preserve">P02792</t>
  </si>
  <si>
    <t xml:space="preserve">FRIL_HUMAN</t>
  </si>
  <si>
    <t xml:space="preserve">Ferritin light chain OS=Homo sapiens OX=9606 GN=FTL PE=1 SV=2</t>
  </si>
  <si>
    <t xml:space="preserve">P40925</t>
  </si>
  <si>
    <t xml:space="preserve">MDHC_HUMAN</t>
  </si>
  <si>
    <t xml:space="preserve">Malate dehydrogenase  cytoplasmic OS=Homo sapiens OX=9606 GN=MDH1 PE=1 SV=4</t>
  </si>
  <si>
    <t xml:space="preserve">P09486</t>
  </si>
  <si>
    <t xml:space="preserve">SPRC_HUMAN</t>
  </si>
  <si>
    <t xml:space="preserve">SPARC OS=Homo sapiens OX=9606 GN=SPARC PE=1 SV=1</t>
  </si>
  <si>
    <t xml:space="preserve">Q9HCJ6</t>
  </si>
  <si>
    <t xml:space="preserve">VAT1L_HUMAN</t>
  </si>
  <si>
    <t xml:space="preserve">Synaptic vesicle membrane protein VAT-1 homolog-like OS=Homo sapiens OX=9606 GN=VAT1L PE=1 SV=2</t>
  </si>
  <si>
    <t xml:space="preserve">Q5TBA9</t>
  </si>
  <si>
    <t xml:space="preserve">FRY_HUMAN</t>
  </si>
  <si>
    <t xml:space="preserve">Protein furry homolog OS=Homo sapiens OX=9606 GN=FRY PE=1 SV=1</t>
  </si>
  <si>
    <t xml:space="preserve">Q9UMZ2</t>
  </si>
  <si>
    <t xml:space="preserve">SYNRG_HUMAN</t>
  </si>
  <si>
    <t xml:space="preserve">Synergin gamma OS=Homo sapiens OX=9606 GN=SYNRG PE=1 SV=2</t>
  </si>
  <si>
    <t xml:space="preserve">P29279</t>
  </si>
  <si>
    <t xml:space="preserve">CCN2_HUMAN</t>
  </si>
  <si>
    <t xml:space="preserve">CCN family member 2 OS=Homo sapiens OX=9606 GN=CCN2 PE=1 SV=2</t>
  </si>
  <si>
    <t xml:space="preserve">O14908</t>
  </si>
  <si>
    <t xml:space="preserve">GIPC1_HUMAN</t>
  </si>
  <si>
    <t xml:space="preserve">PDZ domain-containing protein GIPC1 OS=Homo sapiens OX=9606 GN=GIPC1 PE=1 SV=2</t>
  </si>
  <si>
    <t xml:space="preserve">Q14166</t>
  </si>
  <si>
    <t xml:space="preserve">TTL12_HUMAN</t>
  </si>
  <si>
    <t xml:space="preserve">Tubulin--tyrosine ligase-like protein 12 OS=Homo sapiens OX=9606 GN=TTLL12 PE=1 SV=2</t>
  </si>
  <si>
    <t xml:space="preserve">P11413</t>
  </si>
  <si>
    <t xml:space="preserve">G6PD_HUMAN</t>
  </si>
  <si>
    <t xml:space="preserve">Glucose-6-phosphate 1-dehydrogenase OS=Homo sapiens OX=9606 GN=G6PD PE=1 SV=4</t>
  </si>
  <si>
    <t xml:space="preserve">Q16880</t>
  </si>
  <si>
    <t xml:space="preserve">CGT_HUMAN</t>
  </si>
  <si>
    <t xml:space="preserve">2-hydroxyacylsphingosine 1-beta-galactosyltransferase OS=Homo sapiens OX=9606 GN=UGT8 PE=2 SV=2</t>
  </si>
  <si>
    <t xml:space="preserve">Q9BVA1</t>
  </si>
  <si>
    <t xml:space="preserve">TBB2B_HUMAN</t>
  </si>
  <si>
    <t xml:space="preserve">Tubulin beta-2B chain OS=Homo sapiens OX=9606 GN=TUBB2B PE=1 SV=1</t>
  </si>
  <si>
    <t xml:space="preserve">Q5JVS0</t>
  </si>
  <si>
    <t xml:space="preserve">HABP4_HUMAN</t>
  </si>
  <si>
    <t xml:space="preserve">Intracellular hyaluronan-binding protein 4 OS=Homo sapiens OX=9606 GN=HABP4 PE=1 SV=1</t>
  </si>
  <si>
    <t xml:space="preserve">P04062</t>
  </si>
  <si>
    <t xml:space="preserve">GLCM_HUMAN</t>
  </si>
  <si>
    <t xml:space="preserve">Lysosomal acid glucosylceramidase OS=Homo sapiens OX=9606 GN=GBA PE=1 SV=3</t>
  </si>
  <si>
    <t xml:space="preserve">Q9H857</t>
  </si>
  <si>
    <t xml:space="preserve">NT5D2_HUMAN</t>
  </si>
  <si>
    <t xml:space="preserve">5'-nucleotidase domain-containing protein 2 OS=Homo sapiens OX=9606 GN=NT5DC2 PE=1 SV=1</t>
  </si>
  <si>
    <t xml:space="preserve">Q00013</t>
  </si>
  <si>
    <t xml:space="preserve">EM55_HUMAN</t>
  </si>
  <si>
    <t xml:space="preserve">55 kDa erythrocyte membrane protein OS=Homo sapiens OX=9606 GN=MPP1 PE=1 SV=2</t>
  </si>
  <si>
    <t xml:space="preserve">Q9H8Y5</t>
  </si>
  <si>
    <t xml:space="preserve">ANKZ1_HUMAN</t>
  </si>
  <si>
    <t xml:space="preserve">Ankyrin repeat and zinc finger domain-containing protein 1 OS=Homo sapiens OX=9606 GN=ANKZF1 PE=1 SV=1</t>
  </si>
  <si>
    <t xml:space="preserve">P27105</t>
  </si>
  <si>
    <t xml:space="preserve">STOM_HUMAN</t>
  </si>
  <si>
    <t xml:space="preserve">Erythrocyte band 7 integral membrane protein OS=Homo sapiens OX=9606 GN=STOM PE=1 SV=3</t>
  </si>
  <si>
    <t xml:space="preserve">Q96E39</t>
  </si>
  <si>
    <t xml:space="preserve">RMXL1_HUMAN</t>
  </si>
  <si>
    <t xml:space="preserve">RNA binding motif protein  X-linked-like-1 OS=Homo sapiens OX=9606 GN=RBMXL1 PE=1 SV=1</t>
  </si>
  <si>
    <t xml:space="preserve">Q86TG7</t>
  </si>
  <si>
    <t xml:space="preserve">PEG10_HUMAN</t>
  </si>
  <si>
    <t xml:space="preserve">Retrotransposon-derived protein PEG10 OS=Homo sapiens OX=9606 GN=PEG10 PE=1 SV=2</t>
  </si>
  <si>
    <t xml:space="preserve">Q9UQB8</t>
  </si>
  <si>
    <t xml:space="preserve">BAIP2_HUMAN</t>
  </si>
  <si>
    <t xml:space="preserve">Brain-specific angiogenesis inhibitor 1-associated protein 2 OS=Homo sapiens OX=9606 GN=BAIAP2 PE=1 SV=1</t>
  </si>
  <si>
    <t xml:space="preserve">P49754</t>
  </si>
  <si>
    <t xml:space="preserve">VPS41_HUMAN</t>
  </si>
  <si>
    <t xml:space="preserve">Vacuolar protein sorting-associated protein 41 homolog OS=Homo sapiens OX=9606 GN=VPS41 PE=1 SV=3</t>
  </si>
  <si>
    <t xml:space="preserve">P28161</t>
  </si>
  <si>
    <t xml:space="preserve">GSTM2_HUMAN</t>
  </si>
  <si>
    <t xml:space="preserve">Glutathione S-transferase Mu 2 OS=Homo sapiens OX=9606 GN=GSTM2 PE=1 SV=2</t>
  </si>
  <si>
    <t xml:space="preserve">Q86X76</t>
  </si>
  <si>
    <t xml:space="preserve">NIT1_HUMAN</t>
  </si>
  <si>
    <t xml:space="preserve">Deaminated glutathione amidase OS=Homo sapiens OX=9606 GN=NIT1 PE=1 SV=2</t>
  </si>
  <si>
    <t xml:space="preserve">P10074</t>
  </si>
  <si>
    <t xml:space="preserve">TZAP_HUMAN</t>
  </si>
  <si>
    <t xml:space="preserve">Telomere zinc finger-associated protein OS=Homo sapiens OX=9606 GN=ZBTB48 PE=1 SV=2</t>
  </si>
  <si>
    <t xml:space="preserve">Q53T59</t>
  </si>
  <si>
    <t xml:space="preserve">H1BP3_HUMAN</t>
  </si>
  <si>
    <t xml:space="preserve">HCLS1-binding protein 3 OS=Homo sapiens OX=9606 GN=HS1BP3 PE=1 SV=1</t>
  </si>
  <si>
    <t xml:space="preserve">Q9UK39</t>
  </si>
  <si>
    <t xml:space="preserve">NOCT_HUMAN</t>
  </si>
  <si>
    <t xml:space="preserve">Nocturnin OS=Homo sapiens OX=9606 GN=NOCT PE=1 SV=2</t>
  </si>
  <si>
    <t xml:space="preserve">Q86TU7</t>
  </si>
  <si>
    <t xml:space="preserve">SETD3_HUMAN</t>
  </si>
  <si>
    <t xml:space="preserve">Actin-histidine N-methyltransferase OS=Homo sapiens OX=9606 GN=SETD3 PE=1 SV=1</t>
  </si>
  <si>
    <t xml:space="preserve">P82970</t>
  </si>
  <si>
    <t xml:space="preserve">HMGN5_HUMAN</t>
  </si>
  <si>
    <t xml:space="preserve">High mobility group nucleosome-binding domain-containing protein 5 OS=Homo sapiens OX=9606 GN=HMGN5 PE=1 SV=1</t>
  </si>
  <si>
    <t xml:space="preserve">P21397</t>
  </si>
  <si>
    <t xml:space="preserve">AOFA_HUMAN</t>
  </si>
  <si>
    <t xml:space="preserve">Amine oxidase [flavin-containing] A OS=Homo sapiens OX=9606 GN=MAOA PE=1 SV=1</t>
  </si>
  <si>
    <t xml:space="preserve">P08243</t>
  </si>
  <si>
    <t xml:space="preserve">ASNS_HUMAN</t>
  </si>
  <si>
    <t xml:space="preserve">Asparagine synthetase [glutamine-hydrolyzing] OS=Homo sapiens OX=9606 GN=ASNS PE=1 SV=4</t>
  </si>
  <si>
    <t xml:space="preserve">P11169</t>
  </si>
  <si>
    <t xml:space="preserve">GTR3_HUMAN</t>
  </si>
  <si>
    <t xml:space="preserve">Solute carrier family 2  facilitated glucose transporter member 3 OS=Homo sapiens OX=9606 GN=SLC2A3 PE=1 SV=1</t>
  </si>
  <si>
    <t xml:space="preserve">Q7L0J3</t>
  </si>
  <si>
    <t xml:space="preserve">SV2A_HUMAN</t>
  </si>
  <si>
    <t xml:space="preserve">Synaptic vesicle glycoprotein 2A OS=Homo sapiens OX=9606 GN=SV2A PE=1 SV=1</t>
  </si>
  <si>
    <t xml:space="preserve">P13995</t>
  </si>
  <si>
    <t xml:space="preserve">MTDC_HUMAN</t>
  </si>
  <si>
    <t xml:space="preserve">Bifunctional methylenetetrahydrofolate dehydrogenase/cyclohydrolase  mitochondrial OS=Homo sapiens OX=9606 GN=MTHFD2 PE=1 SV=2</t>
  </si>
  <si>
    <t xml:space="preserve">Q9NR28</t>
  </si>
  <si>
    <t xml:space="preserve">DBLOH_HUMAN</t>
  </si>
  <si>
    <t xml:space="preserve">Diablo homolog  mitochondrial OS=Homo sapiens OX=9606 GN=DIABLO PE=1 SV=1</t>
  </si>
  <si>
    <t xml:space="preserve">Q5J8M3</t>
  </si>
  <si>
    <t xml:space="preserve">EMC4_HUMAN</t>
  </si>
  <si>
    <t xml:space="preserve">ER membrane protein complex subunit 4 OS=Homo sapiens OX=9606 GN=EMC4 PE=1 SV=2</t>
  </si>
  <si>
    <t xml:space="preserve">Q9NSC5</t>
  </si>
  <si>
    <t xml:space="preserve">HOME3_HUMAN</t>
  </si>
  <si>
    <t xml:space="preserve">Homer protein homolog 3 OS=Homo sapiens OX=9606 GN=HOMER3 PE=1 SV=2</t>
  </si>
  <si>
    <t xml:space="preserve">O60518</t>
  </si>
  <si>
    <t xml:space="preserve">RNBP6_HUMAN</t>
  </si>
  <si>
    <t xml:space="preserve">Ran-binding protein 6 OS=Homo sapiens OX=9606 GN=RANBP6 PE=1 SV=2</t>
  </si>
  <si>
    <t xml:space="preserve">Q99536</t>
  </si>
  <si>
    <t xml:space="preserve">VAT1_HUMAN</t>
  </si>
  <si>
    <t xml:space="preserve">Synaptic vesicle membrane protein VAT-1 homolog OS=Homo sapiens OX=9606 GN=VAT1 PE=1 SV=2</t>
  </si>
  <si>
    <t xml:space="preserve">Q13907</t>
  </si>
  <si>
    <t xml:space="preserve">IDI1_HUMAN</t>
  </si>
  <si>
    <t xml:space="preserve">Isopentenyl-diphosphate Delta-isomerase 1 OS=Homo sapiens OX=9606 GN=IDI1 PE=1 SV=2</t>
  </si>
  <si>
    <t xml:space="preserve">Q8NEZ4</t>
  </si>
  <si>
    <t xml:space="preserve">KMT2C_HUMAN</t>
  </si>
  <si>
    <t xml:space="preserve">Histone-lysine N-methyltransferase 2C OS=Homo sapiens OX=9606 GN=KMT2C PE=1 SV=3</t>
  </si>
  <si>
    <t xml:space="preserve">O95573</t>
  </si>
  <si>
    <t xml:space="preserve">ACSL3_HUMAN</t>
  </si>
  <si>
    <t xml:space="preserve">Long-chain-fatty-acid--CoA ligase 3 OS=Homo sapiens OX=9606 GN=ACSL3 PE=1 SV=3</t>
  </si>
  <si>
    <t xml:space="preserve">P02786</t>
  </si>
  <si>
    <t xml:space="preserve">TFR1_HUMAN</t>
  </si>
  <si>
    <t xml:space="preserve">Transferrin receptor protein 1 OS=Homo sapiens OX=9606 GN=TFRC PE=1 SV=2</t>
  </si>
  <si>
    <t xml:space="preserve">O95861</t>
  </si>
  <si>
    <t xml:space="preserve">BPNT1_HUMAN</t>
  </si>
  <si>
    <t xml:space="preserve">3'(2') 5'-bisphosphate nucleotidase 1 OS=Homo sapiens OX=9606 GN=BPNT1 PE=1 SV=1</t>
  </si>
  <si>
    <t xml:space="preserve">P41236</t>
  </si>
  <si>
    <t xml:space="preserve">IPP2_HUMAN</t>
  </si>
  <si>
    <t xml:space="preserve">Protein phosphatase inhibitor 2 OS=Homo sapiens OX=9606 GN=PPP1R2 PE=1 SV=2</t>
  </si>
  <si>
    <t xml:space="preserve">P42765</t>
  </si>
  <si>
    <t xml:space="preserve">THIM_HUMAN</t>
  </si>
  <si>
    <t xml:space="preserve">3-ketoacyl-CoA thiolase  mitochondrial OS=Homo sapiens OX=9606 GN=ACAA2 PE=1 SV=2</t>
  </si>
  <si>
    <t xml:space="preserve">O00154</t>
  </si>
  <si>
    <t xml:space="preserve">BACH_HUMAN</t>
  </si>
  <si>
    <t xml:space="preserve">Cytosolic acyl coenzyme A thioester hydrolase OS=Homo sapiens OX=9606 GN=ACOT7 PE=1 SV=3</t>
  </si>
  <si>
    <t xml:space="preserve">P54920</t>
  </si>
  <si>
    <t xml:space="preserve">SNAA_HUMAN</t>
  </si>
  <si>
    <t xml:space="preserve">Alpha-soluble NSF attachment protein OS=Homo sapiens OX=9606 GN=NAPA PE=1 SV=3</t>
  </si>
  <si>
    <t xml:space="preserve">Q8WVX9</t>
  </si>
  <si>
    <t xml:space="preserve">FACR1_HUMAN</t>
  </si>
  <si>
    <t xml:space="preserve">Fatty acyl-CoA reductase 1 OS=Homo sapiens OX=9606 GN=FAR1 PE=1 SV=1</t>
  </si>
  <si>
    <t xml:space="preserve">Q96ME1</t>
  </si>
  <si>
    <t xml:space="preserve">FXL18_HUMAN</t>
  </si>
  <si>
    <t xml:space="preserve">F-box/LRR-repeat protein 18 OS=Homo sapiens OX=9606 GN=FBXL18 PE=1 SV=2</t>
  </si>
  <si>
    <t xml:space="preserve">Q9UBV2</t>
  </si>
  <si>
    <t xml:space="preserve">SE1L1_HUMAN</t>
  </si>
  <si>
    <t xml:space="preserve">Protein sel-1 homolog 1 OS=Homo sapiens OX=9606 GN=SEL1L PE=1 SV=3</t>
  </si>
  <si>
    <t xml:space="preserve">O94829</t>
  </si>
  <si>
    <t xml:space="preserve">IPO13_HUMAN</t>
  </si>
  <si>
    <t xml:space="preserve">Importin-13 OS=Homo sapiens OX=9606 GN=IPO13 PE=1 SV=3</t>
  </si>
  <si>
    <t xml:space="preserve">P55011</t>
  </si>
  <si>
    <t xml:space="preserve">S12A2_HUMAN</t>
  </si>
  <si>
    <t xml:space="preserve">Solute carrier family 12 member 2 OS=Homo sapiens OX=9606 GN=SLC12A2 PE=1 SV=1</t>
  </si>
  <si>
    <t xml:space="preserve">Q6SJ93</t>
  </si>
  <si>
    <t xml:space="preserve">F111B_HUMAN</t>
  </si>
  <si>
    <t xml:space="preserve">Protein FAM111B OS=Homo sapiens OX=9606 GN=FAM111B PE=1 SV=1</t>
  </si>
  <si>
    <t xml:space="preserve">O15254</t>
  </si>
  <si>
    <t xml:space="preserve">ACOX3_HUMAN</t>
  </si>
  <si>
    <t xml:space="preserve">Peroxisomal acyl-coenzyme A oxidase 3 OS=Homo sapiens OX=9606 GN=ACOX3 PE=1 SV=2</t>
  </si>
  <si>
    <t xml:space="preserve">Q9NQ89</t>
  </si>
  <si>
    <t xml:space="preserve">CL004_HUMAN</t>
  </si>
  <si>
    <t xml:space="preserve">Protein C12orf4 OS=Homo sapiens OX=9606 GN=C12orf4 PE=1 SV=1</t>
  </si>
  <si>
    <t xml:space="preserve">O15173</t>
  </si>
  <si>
    <t xml:space="preserve">PGRC2_HUMAN</t>
  </si>
  <si>
    <t xml:space="preserve">Membrane-associated progesterone receptor component 2 OS=Homo sapiens OX=9606 GN=PGRMC2 PE=1 SV=1</t>
  </si>
  <si>
    <t xml:space="preserve">P61916</t>
  </si>
  <si>
    <t xml:space="preserve">NPC2_HUMAN</t>
  </si>
  <si>
    <t xml:space="preserve">NPC intracellular cholesterol transporter 2 OS=Homo sapiens OX=9606 GN=NPC2 PE=1 SV=1</t>
  </si>
  <si>
    <t xml:space="preserve">P00352</t>
  </si>
  <si>
    <t xml:space="preserve">AL1A1_HUMAN</t>
  </si>
  <si>
    <t xml:space="preserve">Retinal dehydrogenase 1 OS=Homo sapiens OX=9606 GN=ALDH1A1 PE=1 SV=2</t>
  </si>
  <si>
    <t xml:space="preserve">P62760</t>
  </si>
  <si>
    <t xml:space="preserve">VISL1_HUMAN</t>
  </si>
  <si>
    <t xml:space="preserve">Visinin-like protein 1 OS=Homo sapiens OX=9606 GN=VSNL1 PE=1 SV=2</t>
  </si>
  <si>
    <t xml:space="preserve">Q96EQ0</t>
  </si>
  <si>
    <t xml:space="preserve">SGTB_HUMAN</t>
  </si>
  <si>
    <t xml:space="preserve">Small glutamine-rich tetratricopeptide repeat-containing protein beta OS=Homo sapiens OX=9606 GN=SGTB PE=1 SV=1</t>
  </si>
  <si>
    <t xml:space="preserve">P30038</t>
  </si>
  <si>
    <t xml:space="preserve">AL4A1_HUMAN</t>
  </si>
  <si>
    <t xml:space="preserve">Delta-1-pyrroline-5-carboxylate dehydrogenase  mitochondrial OS=Homo sapiens OX=9606 GN=ALDH4A1 PE=1 SV=3</t>
  </si>
  <si>
    <t xml:space="preserve">P50895</t>
  </si>
  <si>
    <t xml:space="preserve">BCAM_HUMAN</t>
  </si>
  <si>
    <t xml:space="preserve">Basal cell adhesion molecule OS=Homo sapiens OX=9606 GN=BCAM PE=1 SV=2</t>
  </si>
  <si>
    <t xml:space="preserve">P30043</t>
  </si>
  <si>
    <t xml:space="preserve">BLVRB_HUMAN</t>
  </si>
  <si>
    <t xml:space="preserve">Flavin reductase (NADPH) OS=Homo sapiens OX=9606 GN=BLVRB PE=1 SV=3</t>
  </si>
  <si>
    <t xml:space="preserve">Q96PU5</t>
  </si>
  <si>
    <t xml:space="preserve">NED4L_HUMAN</t>
  </si>
  <si>
    <t xml:space="preserve">E3 ubiquitin-protein ligase NEDD4-like OS=Homo sapiens OX=9606 GN=NEDD4L PE=1 SV=2</t>
  </si>
  <si>
    <t xml:space="preserve">Q15435</t>
  </si>
  <si>
    <t xml:space="preserve">PP1R7_HUMAN</t>
  </si>
  <si>
    <t xml:space="preserve">Protein phosphatase 1 regulatory subunit 7 OS=Homo sapiens OX=9606 GN=PPP1R7 PE=1 SV=1</t>
  </si>
  <si>
    <t xml:space="preserve">P52799</t>
  </si>
  <si>
    <t xml:space="preserve">EFNB2_HUMAN</t>
  </si>
  <si>
    <t xml:space="preserve">Ephrin-B2 OS=Homo sapiens OX=9606 GN=EFNB2 PE=1 SV=1</t>
  </si>
  <si>
    <t xml:space="preserve">P21281</t>
  </si>
  <si>
    <t xml:space="preserve">VATB2_HUMAN</t>
  </si>
  <si>
    <t xml:space="preserve">V-type proton ATPase subunit B  brain isoform OS=Homo sapiens OX=9606 GN=ATP6V1B2 PE=1 SV=3</t>
  </si>
  <si>
    <t xml:space="preserve">P80404</t>
  </si>
  <si>
    <t xml:space="preserve">GABT_HUMAN</t>
  </si>
  <si>
    <t xml:space="preserve">4-aminobutyrate aminotransferase  mitochondrial OS=Homo sapiens OX=9606 GN=ABAT PE=1 SV=3</t>
  </si>
  <si>
    <t xml:space="preserve">Q00577</t>
  </si>
  <si>
    <t xml:space="preserve">PURA_HUMAN</t>
  </si>
  <si>
    <t xml:space="preserve">Transcriptional activator protein Pur-alpha OS=Homo sapiens OX=9606 GN=PURA PE=1 SV=2</t>
  </si>
  <si>
    <t xml:space="preserve">P02787</t>
  </si>
  <si>
    <t xml:space="preserve">TRFE_HUMAN</t>
  </si>
  <si>
    <t xml:space="preserve">Serotransferrin OS=Homo sapiens OX=9606 GN=TF PE=1 SV=3</t>
  </si>
  <si>
    <t xml:space="preserve">Q13885</t>
  </si>
  <si>
    <t xml:space="preserve">TBB2A_HUMAN</t>
  </si>
  <si>
    <t xml:space="preserve">Tubulin beta-2A chain OS=Homo sapiens OX=9606 GN=TUBB2A PE=1 SV=1</t>
  </si>
  <si>
    <t xml:space="preserve">Q9Y6E2</t>
  </si>
  <si>
    <t xml:space="preserve">BZW2_HUMAN</t>
  </si>
  <si>
    <t xml:space="preserve">Basic leucine zipper and W2 domain-containing protein 2 OS=Homo sapiens OX=9606 GN=BZW2 PE=1 SV=1</t>
  </si>
  <si>
    <t xml:space="preserve">Q13188</t>
  </si>
  <si>
    <t xml:space="preserve">STK3_HUMAN</t>
  </si>
  <si>
    <t xml:space="preserve">Serine/threonine-protein kinase 3 OS=Homo sapiens OX=9606 GN=STK3 PE=1 SV=2</t>
  </si>
  <si>
    <t xml:space="preserve">P08758</t>
  </si>
  <si>
    <t xml:space="preserve">ANXA5_HUMAN</t>
  </si>
  <si>
    <t xml:space="preserve">Annexin A5 OS=Homo sapiens OX=9606 GN=ANXA5 PE=1 SV=2</t>
  </si>
  <si>
    <t xml:space="preserve">Q15126</t>
  </si>
  <si>
    <t xml:space="preserve">PMVK_HUMAN</t>
  </si>
  <si>
    <t xml:space="preserve">Phosphomevalonate kinase OS=Homo sapiens OX=9606 GN=PMVK PE=1 SV=3</t>
  </si>
  <si>
    <t xml:space="preserve">Q9Y5K6</t>
  </si>
  <si>
    <t xml:space="preserve">CD2AP_HUMAN</t>
  </si>
  <si>
    <t xml:space="preserve">CD2-associated protein OS=Homo sapiens OX=9606 GN=CD2AP PE=1 SV=1</t>
  </si>
  <si>
    <t xml:space="preserve">Q32NB8</t>
  </si>
  <si>
    <t xml:space="preserve">PGPS1_HUMAN</t>
  </si>
  <si>
    <t xml:space="preserve">CDP-diacylglycerol--glycerol-3-phosphate 3-phosphatidyltransferase  mitochondrial OS=Homo sapiens OX=9606 GN=PGS1 PE=2 SV=1</t>
  </si>
  <si>
    <t xml:space="preserve">P53004</t>
  </si>
  <si>
    <t xml:space="preserve">BIEA_HUMAN</t>
  </si>
  <si>
    <t xml:space="preserve">Biliverdin reductase A OS=Homo sapiens OX=9606 GN=BLVRA PE=1 SV=2</t>
  </si>
  <si>
    <t xml:space="preserve">P48506</t>
  </si>
  <si>
    <t xml:space="preserve">GSH1_HUMAN</t>
  </si>
  <si>
    <t xml:space="preserve">Glutamate--cysteine ligase catalytic subunit OS=Homo sapiens OX=9606 GN=GCLC PE=1 SV=2</t>
  </si>
  <si>
    <t xml:space="preserve">O94967</t>
  </si>
  <si>
    <t xml:space="preserve">WDR47_HUMAN</t>
  </si>
  <si>
    <t xml:space="preserve">WD repeat-containing protein 47 OS=Homo sapiens OX=9606 GN=WDR47 PE=1 SV=1</t>
  </si>
  <si>
    <t xml:space="preserve">P09960</t>
  </si>
  <si>
    <t xml:space="preserve">LKHA4_HUMAN</t>
  </si>
  <si>
    <t xml:space="preserve">Leukotriene A-4 hydrolase OS=Homo sapiens OX=9606 GN=LTA4H PE=1 SV=2</t>
  </si>
  <si>
    <t xml:space="preserve">P42574</t>
  </si>
  <si>
    <t xml:space="preserve">CASP3_HUMAN</t>
  </si>
  <si>
    <t xml:space="preserve">Caspase-3 OS=Homo sapiens OX=9606 GN=CASP3 PE=1 SV=2</t>
  </si>
  <si>
    <t xml:space="preserve">Q969M3</t>
  </si>
  <si>
    <t xml:space="preserve">YIPF5_HUMAN</t>
  </si>
  <si>
    <t xml:space="preserve">Protein YIPF5 OS=Homo sapiens OX=9606 GN=YIPF5 PE=1 SV=1</t>
  </si>
  <si>
    <t xml:space="preserve">Q9UI09</t>
  </si>
  <si>
    <t xml:space="preserve">NDUAC_HUMAN</t>
  </si>
  <si>
    <t xml:space="preserve">NADH dehydrogenase [ubiquinone] 1 alpha subcomplex subunit 12 OS=Homo sapiens OX=9606 GN=NDUFA12 PE=1 SV=1</t>
  </si>
  <si>
    <t xml:space="preserve">Q05707</t>
  </si>
  <si>
    <t xml:space="preserve">COEA1_HUMAN</t>
  </si>
  <si>
    <t xml:space="preserve">Collagen alpha-1(XIV) chain OS=Homo sapiens OX=9606 GN=COL14A1 PE=1 SV=3</t>
  </si>
  <si>
    <t xml:space="preserve">Q6NUM9</t>
  </si>
  <si>
    <t xml:space="preserve">RETST_HUMAN</t>
  </si>
  <si>
    <t xml:space="preserve">All-trans-retinol 13 14-reductase OS=Homo sapiens OX=9606 GN=RETSAT PE=1 SV=2</t>
  </si>
  <si>
    <t xml:space="preserve">P48651</t>
  </si>
  <si>
    <t xml:space="preserve">PTSS1_HUMAN</t>
  </si>
  <si>
    <t xml:space="preserve">Phosphatidylserine synthase 1 OS=Homo sapiens OX=9606 GN=PTDSS1 PE=1 SV=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5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" activeCellId="0" sqref="D1"/>
    </sheetView>
  </sheetViews>
  <sheetFormatPr defaultColWidth="11.53515625" defaultRowHeight="12.8" zeroHeight="false" outlineLevelRow="0" outlineLevelCol="0"/>
  <cols>
    <col collapsed="false" customWidth="true" hidden="false" outlineLevel="0" max="3" min="1" style="1" width="10.66"/>
  </cols>
  <sheetData>
    <row r="1" customFormat="false" ht="12.8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2.8" hidden="false" customHeight="false" outlineLevel="0" collapsed="false">
      <c r="A2" s="1" t="s">
        <v>3</v>
      </c>
      <c r="B2" s="1" t="n">
        <v>-2.80853704218972</v>
      </c>
      <c r="C2" s="1" t="n">
        <v>3.41033662772925E-152</v>
      </c>
      <c r="D2" s="1" t="str">
        <f aca="false">IF(B2 &gt; 0, "Up", "Down")</f>
        <v>Down</v>
      </c>
    </row>
    <row r="3" customFormat="false" ht="12.8" hidden="false" customHeight="false" outlineLevel="0" collapsed="false">
      <c r="A3" s="1" t="s">
        <v>4</v>
      </c>
      <c r="B3" s="1" t="n">
        <v>-2.48613541570161</v>
      </c>
      <c r="C3" s="1" t="n">
        <v>7.83778677985713E-151</v>
      </c>
      <c r="D3" s="1" t="str">
        <f aca="false">IF(B3 &gt; 0, "Up", "Down")</f>
        <v>Down</v>
      </c>
    </row>
    <row r="4" customFormat="false" ht="12.8" hidden="false" customHeight="false" outlineLevel="0" collapsed="false">
      <c r="A4" s="1" t="s">
        <v>5</v>
      </c>
      <c r="B4" s="1" t="n">
        <v>-2.92508590298509</v>
      </c>
      <c r="C4" s="1" t="n">
        <v>5.10643819376991E-145</v>
      </c>
      <c r="D4" s="1" t="str">
        <f aca="false">IF(B4 &gt; 0, "Up", "Down")</f>
        <v>Down</v>
      </c>
    </row>
    <row r="5" customFormat="false" ht="12.8" hidden="false" customHeight="false" outlineLevel="0" collapsed="false">
      <c r="A5" s="1" t="s">
        <v>6</v>
      </c>
      <c r="B5" s="1" t="n">
        <v>-2.89556980763296</v>
      </c>
      <c r="C5" s="1" t="n">
        <v>5.08715843992706E-141</v>
      </c>
      <c r="D5" s="1" t="str">
        <f aca="false">IF(B5 &gt; 0, "Up", "Down")</f>
        <v>Down</v>
      </c>
    </row>
    <row r="6" customFormat="false" ht="12.8" hidden="false" customHeight="false" outlineLevel="0" collapsed="false">
      <c r="A6" s="1" t="s">
        <v>7</v>
      </c>
      <c r="B6" s="1" t="n">
        <v>-3.03573828761338</v>
      </c>
      <c r="C6" s="1" t="n">
        <v>4.66495078970974E-140</v>
      </c>
      <c r="D6" s="1" t="str">
        <f aca="false">IF(B6 &gt; 0, "Up", "Down")</f>
        <v>Down</v>
      </c>
    </row>
    <row r="7" customFormat="false" ht="12.8" hidden="false" customHeight="false" outlineLevel="0" collapsed="false">
      <c r="A7" s="1" t="s">
        <v>8</v>
      </c>
      <c r="B7" s="1" t="n">
        <v>-2.56139742359999</v>
      </c>
      <c r="C7" s="1" t="n">
        <v>1.75911728355174E-137</v>
      </c>
      <c r="D7" s="1" t="str">
        <f aca="false">IF(B7 &gt; 0, "Up", "Down")</f>
        <v>Down</v>
      </c>
    </row>
    <row r="8" customFormat="false" ht="12.8" hidden="false" customHeight="false" outlineLevel="0" collapsed="false">
      <c r="A8" s="1" t="s">
        <v>9</v>
      </c>
      <c r="B8" s="1" t="n">
        <v>-2.64653874281948</v>
      </c>
      <c r="C8" s="1" t="n">
        <v>4.68063902451266E-137</v>
      </c>
      <c r="D8" s="1" t="str">
        <f aca="false">IF(B8 &gt; 0, "Up", "Down")</f>
        <v>Down</v>
      </c>
    </row>
    <row r="9" customFormat="false" ht="12.8" hidden="false" customHeight="false" outlineLevel="0" collapsed="false">
      <c r="A9" s="1" t="s">
        <v>10</v>
      </c>
      <c r="B9" s="1" t="n">
        <v>-2.61254148771747</v>
      </c>
      <c r="C9" s="1" t="n">
        <v>8.85598349543591E-133</v>
      </c>
      <c r="D9" s="1" t="str">
        <f aca="false">IF(B9 &gt; 0, "Up", "Down")</f>
        <v>Down</v>
      </c>
    </row>
    <row r="10" customFormat="false" ht="12.8" hidden="false" customHeight="false" outlineLevel="0" collapsed="false">
      <c r="A10" s="1" t="s">
        <v>11</v>
      </c>
      <c r="B10" s="1" t="n">
        <v>-2.89109864031605</v>
      </c>
      <c r="C10" s="1" t="n">
        <v>4.75857750327021E-132</v>
      </c>
      <c r="D10" s="1" t="str">
        <f aca="false">IF(B10 &gt; 0, "Up", "Down")</f>
        <v>Down</v>
      </c>
    </row>
    <row r="11" customFormat="false" ht="12.8" hidden="false" customHeight="false" outlineLevel="0" collapsed="false">
      <c r="A11" s="1" t="s">
        <v>12</v>
      </c>
      <c r="B11" s="1" t="n">
        <v>-3.51877930729249</v>
      </c>
      <c r="C11" s="1" t="n">
        <v>4.38976345757825E-116</v>
      </c>
      <c r="D11" s="1" t="str">
        <f aca="false">IF(B11 &gt; 0, "Up", "Down")</f>
        <v>Down</v>
      </c>
    </row>
    <row r="12" customFormat="false" ht="12.8" hidden="false" customHeight="false" outlineLevel="0" collapsed="false">
      <c r="A12" s="1" t="s">
        <v>13</v>
      </c>
      <c r="B12" s="1" t="n">
        <v>-2.87007159348716</v>
      </c>
      <c r="C12" s="1" t="n">
        <v>4.29741618110487E-109</v>
      </c>
      <c r="D12" s="1" t="str">
        <f aca="false">IF(B12 &gt; 0, "Up", "Down")</f>
        <v>Down</v>
      </c>
    </row>
    <row r="13" customFormat="false" ht="12.8" hidden="false" customHeight="false" outlineLevel="0" collapsed="false">
      <c r="A13" s="1" t="s">
        <v>14</v>
      </c>
      <c r="B13" s="1" t="n">
        <v>-3.0130965156952</v>
      </c>
      <c r="C13" s="1" t="n">
        <v>5.63288936190273E-109</v>
      </c>
      <c r="D13" s="1" t="str">
        <f aca="false">IF(B13 &gt; 0, "Up", "Down")</f>
        <v>Down</v>
      </c>
    </row>
    <row r="14" customFormat="false" ht="12.8" hidden="false" customHeight="false" outlineLevel="0" collapsed="false">
      <c r="A14" s="1" t="s">
        <v>15</v>
      </c>
      <c r="B14" s="1" t="n">
        <v>-3.30925011296106</v>
      </c>
      <c r="C14" s="1" t="n">
        <v>1.02547798791681E-105</v>
      </c>
      <c r="D14" s="1" t="str">
        <f aca="false">IF(B14 &gt; 0, "Up", "Down")</f>
        <v>Down</v>
      </c>
    </row>
    <row r="15" customFormat="false" ht="12.8" hidden="false" customHeight="false" outlineLevel="0" collapsed="false">
      <c r="A15" s="1" t="s">
        <v>16</v>
      </c>
      <c r="B15" s="1" t="n">
        <v>-3.27730891618533</v>
      </c>
      <c r="C15" s="1" t="n">
        <v>3.23524011275292E-104</v>
      </c>
      <c r="D15" s="1" t="str">
        <f aca="false">IF(B15 &gt; 0, "Up", "Down")</f>
        <v>Down</v>
      </c>
    </row>
    <row r="16" customFormat="false" ht="12.8" hidden="false" customHeight="false" outlineLevel="0" collapsed="false">
      <c r="A16" s="1" t="s">
        <v>17</v>
      </c>
      <c r="B16" s="1" t="n">
        <v>-2.61164395869106</v>
      </c>
      <c r="C16" s="1" t="n">
        <v>4.44794777917039E-102</v>
      </c>
      <c r="D16" s="1" t="str">
        <f aca="false">IF(B16 &gt; 0, "Up", "Down")</f>
        <v>Down</v>
      </c>
    </row>
    <row r="17" customFormat="false" ht="12.8" hidden="false" customHeight="false" outlineLevel="0" collapsed="false">
      <c r="A17" s="1" t="s">
        <v>18</v>
      </c>
      <c r="B17" s="1" t="n">
        <v>-2.35041420550453</v>
      </c>
      <c r="C17" s="1" t="n">
        <v>7.33377864924667E-098</v>
      </c>
      <c r="D17" s="1" t="str">
        <f aca="false">IF(B17 &gt; 0, "Up", "Down")</f>
        <v>Down</v>
      </c>
    </row>
    <row r="18" customFormat="false" ht="12.8" hidden="false" customHeight="false" outlineLevel="0" collapsed="false">
      <c r="A18" s="1" t="s">
        <v>19</v>
      </c>
      <c r="B18" s="1" t="n">
        <v>-2.55491183226307</v>
      </c>
      <c r="C18" s="1" t="n">
        <v>2.47931095514642E-096</v>
      </c>
      <c r="D18" s="1" t="str">
        <f aca="false">IF(B18 &gt; 0, "Up", "Down")</f>
        <v>Down</v>
      </c>
    </row>
    <row r="19" customFormat="false" ht="12.8" hidden="false" customHeight="false" outlineLevel="0" collapsed="false">
      <c r="A19" s="1" t="s">
        <v>20</v>
      </c>
      <c r="B19" s="1" t="n">
        <v>-3.3488710542374</v>
      </c>
      <c r="C19" s="1" t="n">
        <v>4.11758366027379E-096</v>
      </c>
      <c r="D19" s="1" t="str">
        <f aca="false">IF(B19 &gt; 0, "Up", "Down")</f>
        <v>Down</v>
      </c>
    </row>
    <row r="20" customFormat="false" ht="12.8" hidden="false" customHeight="false" outlineLevel="0" collapsed="false">
      <c r="A20" s="1" t="s">
        <v>21</v>
      </c>
      <c r="B20" s="1" t="n">
        <v>-2.99745388847303</v>
      </c>
      <c r="C20" s="1" t="n">
        <v>2.45626665613199E-093</v>
      </c>
      <c r="D20" s="1" t="str">
        <f aca="false">IF(B20 &gt; 0, "Up", "Down")</f>
        <v>Down</v>
      </c>
    </row>
    <row r="21" customFormat="false" ht="12.8" hidden="false" customHeight="false" outlineLevel="0" collapsed="false">
      <c r="A21" s="1" t="s">
        <v>22</v>
      </c>
      <c r="B21" s="1" t="n">
        <v>-2.39313435862633</v>
      </c>
      <c r="C21" s="1" t="n">
        <v>4.52136775232879E-091</v>
      </c>
      <c r="D21" s="1" t="str">
        <f aca="false">IF(B21 &gt; 0, "Up", "Down")</f>
        <v>Down</v>
      </c>
    </row>
    <row r="22" customFormat="false" ht="12.8" hidden="false" customHeight="false" outlineLevel="0" collapsed="false">
      <c r="A22" s="1" t="s">
        <v>23</v>
      </c>
      <c r="B22" s="1" t="n">
        <v>-2.83710639756041</v>
      </c>
      <c r="C22" s="1" t="n">
        <v>5.29546818798606E-091</v>
      </c>
      <c r="D22" s="1" t="str">
        <f aca="false">IF(B22 &gt; 0, "Up", "Down")</f>
        <v>Down</v>
      </c>
    </row>
    <row r="23" customFormat="false" ht="12.8" hidden="false" customHeight="false" outlineLevel="0" collapsed="false">
      <c r="A23" s="1" t="s">
        <v>24</v>
      </c>
      <c r="B23" s="1" t="n">
        <v>-2.40159849457619</v>
      </c>
      <c r="C23" s="1" t="n">
        <v>4.23137838245017E-090</v>
      </c>
      <c r="D23" s="1" t="str">
        <f aca="false">IF(B23 &gt; 0, "Up", "Down")</f>
        <v>Down</v>
      </c>
    </row>
    <row r="24" customFormat="false" ht="12.8" hidden="false" customHeight="false" outlineLevel="0" collapsed="false">
      <c r="A24" s="1" t="s">
        <v>25</v>
      </c>
      <c r="B24" s="1" t="n">
        <v>-2.37736741829073</v>
      </c>
      <c r="C24" s="1" t="n">
        <v>2.33276358252986E-089</v>
      </c>
      <c r="D24" s="1" t="str">
        <f aca="false">IF(B24 &gt; 0, "Up", "Down")</f>
        <v>Down</v>
      </c>
    </row>
    <row r="25" customFormat="false" ht="12.8" hidden="false" customHeight="false" outlineLevel="0" collapsed="false">
      <c r="A25" s="1" t="s">
        <v>26</v>
      </c>
      <c r="B25" s="1" t="n">
        <v>-2.08396783820877</v>
      </c>
      <c r="C25" s="1" t="n">
        <v>6.13881728106554E-088</v>
      </c>
      <c r="D25" s="1" t="str">
        <f aca="false">IF(B25 &gt; 0, "Up", "Down")</f>
        <v>Down</v>
      </c>
    </row>
    <row r="26" customFormat="false" ht="12.8" hidden="false" customHeight="false" outlineLevel="0" collapsed="false">
      <c r="A26" s="1" t="s">
        <v>27</v>
      </c>
      <c r="B26" s="1" t="n">
        <v>-3.23839800133634</v>
      </c>
      <c r="C26" s="1" t="n">
        <v>2.31611537880596E-087</v>
      </c>
      <c r="D26" s="1" t="str">
        <f aca="false">IF(B26 &gt; 0, "Up", "Down")</f>
        <v>Down</v>
      </c>
    </row>
    <row r="27" customFormat="false" ht="12.8" hidden="false" customHeight="false" outlineLevel="0" collapsed="false">
      <c r="A27" s="1" t="s">
        <v>28</v>
      </c>
      <c r="B27" s="1" t="n">
        <v>-2.86550807780922</v>
      </c>
      <c r="C27" s="1" t="n">
        <v>9.81268559852676E-087</v>
      </c>
      <c r="D27" s="1" t="str">
        <f aca="false">IF(B27 &gt; 0, "Up", "Down")</f>
        <v>Down</v>
      </c>
    </row>
    <row r="28" customFormat="false" ht="12.8" hidden="false" customHeight="false" outlineLevel="0" collapsed="false">
      <c r="A28" s="1" t="s">
        <v>29</v>
      </c>
      <c r="B28" s="1" t="n">
        <v>-3.24995376236365</v>
      </c>
      <c r="C28" s="1" t="n">
        <v>4.1078320172053E-086</v>
      </c>
      <c r="D28" s="1" t="str">
        <f aca="false">IF(B28 &gt; 0, "Up", "Down")</f>
        <v>Down</v>
      </c>
    </row>
    <row r="29" customFormat="false" ht="12.8" hidden="false" customHeight="false" outlineLevel="0" collapsed="false">
      <c r="A29" s="1" t="s">
        <v>30</v>
      </c>
      <c r="B29" s="1" t="n">
        <v>-2.0559006109549</v>
      </c>
      <c r="C29" s="1" t="n">
        <v>2.79983709286673E-085</v>
      </c>
      <c r="D29" s="1" t="str">
        <f aca="false">IF(B29 &gt; 0, "Up", "Down")</f>
        <v>Down</v>
      </c>
    </row>
    <row r="30" customFormat="false" ht="12.8" hidden="false" customHeight="false" outlineLevel="0" collapsed="false">
      <c r="A30" s="1" t="s">
        <v>31</v>
      </c>
      <c r="B30" s="1" t="n">
        <v>-2.23423239667185</v>
      </c>
      <c r="C30" s="1" t="n">
        <v>1.4930891159664E-081</v>
      </c>
      <c r="D30" s="1" t="str">
        <f aca="false">IF(B30 &gt; 0, "Up", "Down")</f>
        <v>Down</v>
      </c>
    </row>
    <row r="31" customFormat="false" ht="12.8" hidden="false" customHeight="false" outlineLevel="0" collapsed="false">
      <c r="A31" s="1" t="s">
        <v>32</v>
      </c>
      <c r="B31" s="1" t="n">
        <v>-2.36923172710766</v>
      </c>
      <c r="C31" s="1" t="n">
        <v>9.67959245088131E-081</v>
      </c>
      <c r="D31" s="1" t="str">
        <f aca="false">IF(B31 &gt; 0, "Up", "Down")</f>
        <v>Down</v>
      </c>
    </row>
    <row r="32" customFormat="false" ht="12.8" hidden="false" customHeight="false" outlineLevel="0" collapsed="false">
      <c r="A32" s="1" t="s">
        <v>33</v>
      </c>
      <c r="B32" s="1" t="n">
        <v>-2.35615639302101</v>
      </c>
      <c r="C32" s="1" t="n">
        <v>1.70265015085745E-080</v>
      </c>
      <c r="D32" s="1" t="str">
        <f aca="false">IF(B32 &gt; 0, "Up", "Down")</f>
        <v>Down</v>
      </c>
    </row>
    <row r="33" customFormat="false" ht="12.8" hidden="false" customHeight="false" outlineLevel="0" collapsed="false">
      <c r="A33" s="1" t="s">
        <v>34</v>
      </c>
      <c r="B33" s="1" t="n">
        <v>-2.80423384061704</v>
      </c>
      <c r="C33" s="1" t="n">
        <v>2.83455526426698E-080</v>
      </c>
      <c r="D33" s="1" t="str">
        <f aca="false">IF(B33 &gt; 0, "Up", "Down")</f>
        <v>Down</v>
      </c>
    </row>
    <row r="34" customFormat="false" ht="12.8" hidden="false" customHeight="false" outlineLevel="0" collapsed="false">
      <c r="A34" s="1" t="s">
        <v>35</v>
      </c>
      <c r="B34" s="1" t="n">
        <v>-2.76271439830903</v>
      </c>
      <c r="C34" s="1" t="n">
        <v>3.18519369668787E-080</v>
      </c>
      <c r="D34" s="1" t="str">
        <f aca="false">IF(B34 &gt; 0, "Up", "Down")</f>
        <v>Down</v>
      </c>
    </row>
    <row r="35" customFormat="false" ht="12.8" hidden="false" customHeight="false" outlineLevel="0" collapsed="false">
      <c r="A35" s="1" t="s">
        <v>36</v>
      </c>
      <c r="B35" s="1" t="n">
        <v>-2.90376006760333</v>
      </c>
      <c r="C35" s="1" t="n">
        <v>6.29649666378347E-080</v>
      </c>
      <c r="D35" s="1" t="str">
        <f aca="false">IF(B35 &gt; 0, "Up", "Down")</f>
        <v>Down</v>
      </c>
    </row>
    <row r="36" customFormat="false" ht="12.8" hidden="false" customHeight="false" outlineLevel="0" collapsed="false">
      <c r="A36" s="1" t="s">
        <v>37</v>
      </c>
      <c r="B36" s="1" t="n">
        <v>-2.46261986026254</v>
      </c>
      <c r="C36" s="1" t="n">
        <v>2.61280925626986E-078</v>
      </c>
      <c r="D36" s="1" t="str">
        <f aca="false">IF(B36 &gt; 0, "Up", "Down")</f>
        <v>Down</v>
      </c>
    </row>
    <row r="37" customFormat="false" ht="12.8" hidden="false" customHeight="false" outlineLevel="0" collapsed="false">
      <c r="A37" s="1" t="s">
        <v>38</v>
      </c>
      <c r="B37" s="1" t="n">
        <v>-2.89512905558286</v>
      </c>
      <c r="C37" s="1" t="n">
        <v>9.40540021567066E-078</v>
      </c>
      <c r="D37" s="1" t="str">
        <f aca="false">IF(B37 &gt; 0, "Up", "Down")</f>
        <v>Down</v>
      </c>
    </row>
    <row r="38" customFormat="false" ht="12.8" hidden="false" customHeight="false" outlineLevel="0" collapsed="false">
      <c r="A38" s="1" t="s">
        <v>39</v>
      </c>
      <c r="B38" s="1" t="n">
        <v>-2.66226695857107</v>
      </c>
      <c r="C38" s="1" t="n">
        <v>9.02775990297116E-077</v>
      </c>
      <c r="D38" s="1" t="str">
        <f aca="false">IF(B38 &gt; 0, "Up", "Down")</f>
        <v>Down</v>
      </c>
    </row>
    <row r="39" customFormat="false" ht="12.8" hidden="false" customHeight="false" outlineLevel="0" collapsed="false">
      <c r="A39" s="1" t="s">
        <v>40</v>
      </c>
      <c r="B39" s="1" t="n">
        <v>-2.46209902694123</v>
      </c>
      <c r="C39" s="1" t="n">
        <v>1.62433261968112E-076</v>
      </c>
      <c r="D39" s="1" t="str">
        <f aca="false">IF(B39 &gt; 0, "Up", "Down")</f>
        <v>Down</v>
      </c>
    </row>
    <row r="40" customFormat="false" ht="12.8" hidden="false" customHeight="false" outlineLevel="0" collapsed="false">
      <c r="A40" s="1" t="s">
        <v>41</v>
      </c>
      <c r="B40" s="1" t="n">
        <v>-2.99757034335066</v>
      </c>
      <c r="C40" s="1" t="n">
        <v>4.39946226436809E-074</v>
      </c>
      <c r="D40" s="1" t="str">
        <f aca="false">IF(B40 &gt; 0, "Up", "Down")</f>
        <v>Down</v>
      </c>
    </row>
    <row r="41" customFormat="false" ht="12.8" hidden="false" customHeight="false" outlineLevel="0" collapsed="false">
      <c r="A41" s="1" t="s">
        <v>42</v>
      </c>
      <c r="B41" s="1" t="n">
        <v>-2.70589844164151</v>
      </c>
      <c r="C41" s="1" t="n">
        <v>5.7031801859632E-072</v>
      </c>
      <c r="D41" s="1" t="str">
        <f aca="false">IF(B41 &gt; 0, "Up", "Down")</f>
        <v>Down</v>
      </c>
    </row>
    <row r="42" customFormat="false" ht="12.8" hidden="false" customHeight="false" outlineLevel="0" collapsed="false">
      <c r="A42" s="1" t="s">
        <v>43</v>
      </c>
      <c r="B42" s="1" t="n">
        <v>-2.50021264748598</v>
      </c>
      <c r="C42" s="1" t="n">
        <v>5.72984732271759E-071</v>
      </c>
      <c r="D42" s="1" t="str">
        <f aca="false">IF(B42 &gt; 0, "Up", "Down")</f>
        <v>Down</v>
      </c>
    </row>
    <row r="43" customFormat="false" ht="12.8" hidden="false" customHeight="false" outlineLevel="0" collapsed="false">
      <c r="A43" s="1" t="s">
        <v>44</v>
      </c>
      <c r="B43" s="1" t="n">
        <v>-2.02756817209067</v>
      </c>
      <c r="C43" s="1" t="n">
        <v>4.59918750381565E-070</v>
      </c>
      <c r="D43" s="1" t="str">
        <f aca="false">IF(B43 &gt; 0, "Up", "Down")</f>
        <v>Down</v>
      </c>
    </row>
    <row r="44" customFormat="false" ht="12.8" hidden="false" customHeight="false" outlineLevel="0" collapsed="false">
      <c r="A44" s="1" t="s">
        <v>45</v>
      </c>
      <c r="B44" s="1" t="n">
        <v>-2.42108292867254</v>
      </c>
      <c r="C44" s="1" t="n">
        <v>4.59918750381565E-070</v>
      </c>
      <c r="D44" s="1" t="str">
        <f aca="false">IF(B44 &gt; 0, "Up", "Down")</f>
        <v>Down</v>
      </c>
    </row>
    <row r="45" customFormat="false" ht="12.8" hidden="false" customHeight="false" outlineLevel="0" collapsed="false">
      <c r="A45" s="1" t="s">
        <v>46</v>
      </c>
      <c r="B45" s="1" t="n">
        <v>-2.37237235985724</v>
      </c>
      <c r="C45" s="1" t="n">
        <v>4.79817616441302E-070</v>
      </c>
      <c r="D45" s="1" t="str">
        <f aca="false">IF(B45 &gt; 0, "Up", "Down")</f>
        <v>Down</v>
      </c>
    </row>
    <row r="46" customFormat="false" ht="12.8" hidden="false" customHeight="false" outlineLevel="0" collapsed="false">
      <c r="A46" s="1" t="s">
        <v>47</v>
      </c>
      <c r="B46" s="1" t="n">
        <v>-2.85465522146166</v>
      </c>
      <c r="C46" s="1" t="n">
        <v>7.29642530548845E-068</v>
      </c>
      <c r="D46" s="1" t="str">
        <f aca="false">IF(B46 &gt; 0, "Up", "Down")</f>
        <v>Down</v>
      </c>
    </row>
    <row r="47" customFormat="false" ht="12.8" hidden="false" customHeight="false" outlineLevel="0" collapsed="false">
      <c r="A47" s="1" t="s">
        <v>48</v>
      </c>
      <c r="B47" s="1" t="n">
        <v>-2.1198062348159</v>
      </c>
      <c r="C47" s="1" t="n">
        <v>7.41176361494936E-068</v>
      </c>
      <c r="D47" s="1" t="str">
        <f aca="false">IF(B47 &gt; 0, "Up", "Down")</f>
        <v>Down</v>
      </c>
    </row>
    <row r="48" customFormat="false" ht="12.8" hidden="false" customHeight="false" outlineLevel="0" collapsed="false">
      <c r="A48" s="1" t="s">
        <v>49</v>
      </c>
      <c r="B48" s="1" t="n">
        <v>-3.05641206099506</v>
      </c>
      <c r="C48" s="1" t="n">
        <v>3.09110207548285E-067</v>
      </c>
      <c r="D48" s="1" t="str">
        <f aca="false">IF(B48 &gt; 0, "Up", "Down")</f>
        <v>Down</v>
      </c>
    </row>
    <row r="49" customFormat="false" ht="12.8" hidden="false" customHeight="false" outlineLevel="0" collapsed="false">
      <c r="A49" s="1" t="s">
        <v>50</v>
      </c>
      <c r="B49" s="1" t="n">
        <v>-2.29278098644665</v>
      </c>
      <c r="C49" s="1" t="n">
        <v>3.74500622649286E-067</v>
      </c>
      <c r="D49" s="1" t="str">
        <f aca="false">IF(B49 &gt; 0, "Up", "Down")</f>
        <v>Down</v>
      </c>
    </row>
    <row r="50" customFormat="false" ht="12.8" hidden="false" customHeight="false" outlineLevel="0" collapsed="false">
      <c r="A50" s="1" t="s">
        <v>51</v>
      </c>
      <c r="B50" s="1" t="n">
        <v>-3.04499102674192</v>
      </c>
      <c r="C50" s="1" t="n">
        <v>5.6181882034506E-067</v>
      </c>
      <c r="D50" s="1" t="str">
        <f aca="false">IF(B50 &gt; 0, "Up", "Down")</f>
        <v>Down</v>
      </c>
    </row>
    <row r="51" customFormat="false" ht="12.8" hidden="false" customHeight="false" outlineLevel="0" collapsed="false">
      <c r="A51" s="1" t="s">
        <v>52</v>
      </c>
      <c r="B51" s="1" t="n">
        <v>-2.90644690443036</v>
      </c>
      <c r="C51" s="1" t="n">
        <v>7.49751778604759E-067</v>
      </c>
      <c r="D51" s="1" t="str">
        <f aca="false">IF(B51 &gt; 0, "Up", "Down")</f>
        <v>Down</v>
      </c>
    </row>
    <row r="52" customFormat="false" ht="12.8" hidden="false" customHeight="false" outlineLevel="0" collapsed="false">
      <c r="A52" s="1" t="s">
        <v>53</v>
      </c>
      <c r="B52" s="1" t="n">
        <v>-2.86422582060251</v>
      </c>
      <c r="C52" s="1" t="n">
        <v>2.30892513129529E-066</v>
      </c>
      <c r="D52" s="1" t="str">
        <f aca="false">IF(B52 &gt; 0, "Up", "Down")</f>
        <v>Down</v>
      </c>
    </row>
    <row r="53" customFormat="false" ht="12.8" hidden="false" customHeight="false" outlineLevel="0" collapsed="false">
      <c r="A53" s="1" t="s">
        <v>54</v>
      </c>
      <c r="B53" s="1" t="n">
        <v>-2.5757019924811</v>
      </c>
      <c r="C53" s="1" t="n">
        <v>7.09999632028486E-066</v>
      </c>
      <c r="D53" s="1" t="str">
        <f aca="false">IF(B53 &gt; 0, "Up", "Down")</f>
        <v>Down</v>
      </c>
    </row>
    <row r="54" customFormat="false" ht="12.8" hidden="false" customHeight="false" outlineLevel="0" collapsed="false">
      <c r="A54" s="1" t="s">
        <v>55</v>
      </c>
      <c r="B54" s="1" t="n">
        <v>-2.16211676126411</v>
      </c>
      <c r="C54" s="1" t="n">
        <v>1.42512390430403E-065</v>
      </c>
      <c r="D54" s="1" t="str">
        <f aca="false">IF(B54 &gt; 0, "Up", "Down")</f>
        <v>Down</v>
      </c>
    </row>
    <row r="55" customFormat="false" ht="12.8" hidden="false" customHeight="false" outlineLevel="0" collapsed="false">
      <c r="A55" s="1" t="s">
        <v>56</v>
      </c>
      <c r="B55" s="1" t="n">
        <v>-2.84187747762969</v>
      </c>
      <c r="C55" s="1" t="n">
        <v>3.80239618553964E-065</v>
      </c>
      <c r="D55" s="1" t="str">
        <f aca="false">IF(B55 &gt; 0, "Up", "Down")</f>
        <v>Down</v>
      </c>
    </row>
    <row r="56" customFormat="false" ht="12.8" hidden="false" customHeight="false" outlineLevel="0" collapsed="false">
      <c r="A56" s="1" t="s">
        <v>57</v>
      </c>
      <c r="B56" s="1" t="n">
        <v>-2.61344830133946</v>
      </c>
      <c r="C56" s="1" t="n">
        <v>1.76628064208112E-064</v>
      </c>
      <c r="D56" s="1" t="str">
        <f aca="false">IF(B56 &gt; 0, "Up", "Down")</f>
        <v>Down</v>
      </c>
    </row>
    <row r="57" customFormat="false" ht="12.8" hidden="false" customHeight="false" outlineLevel="0" collapsed="false">
      <c r="A57" s="1" t="s">
        <v>58</v>
      </c>
      <c r="B57" s="1" t="n">
        <v>-2.149647212798</v>
      </c>
      <c r="C57" s="1" t="n">
        <v>2.65569180763737E-064</v>
      </c>
      <c r="D57" s="1" t="str">
        <f aca="false">IF(B57 &gt; 0, "Up", "Down")</f>
        <v>Down</v>
      </c>
    </row>
    <row r="58" customFormat="false" ht="12.8" hidden="false" customHeight="false" outlineLevel="0" collapsed="false">
      <c r="A58" s="1" t="s">
        <v>59</v>
      </c>
      <c r="B58" s="1" t="n">
        <v>-2.54248553304021</v>
      </c>
      <c r="C58" s="1" t="n">
        <v>7.76733752613513E-064</v>
      </c>
      <c r="D58" s="1" t="str">
        <f aca="false">IF(B58 &gt; 0, "Up", "Down")</f>
        <v>Down</v>
      </c>
    </row>
    <row r="59" customFormat="false" ht="12.8" hidden="false" customHeight="false" outlineLevel="0" collapsed="false">
      <c r="A59" s="1" t="s">
        <v>60</v>
      </c>
      <c r="B59" s="1" t="n">
        <v>-2.49782771357037</v>
      </c>
      <c r="C59" s="1" t="n">
        <v>2.38697995163266E-063</v>
      </c>
      <c r="D59" s="1" t="str">
        <f aca="false">IF(B59 &gt; 0, "Up", "Down")</f>
        <v>Down</v>
      </c>
    </row>
    <row r="60" customFormat="false" ht="12.8" hidden="false" customHeight="false" outlineLevel="0" collapsed="false">
      <c r="A60" s="1" t="s">
        <v>61</v>
      </c>
      <c r="B60" s="1" t="n">
        <v>-2.5516522697795</v>
      </c>
      <c r="C60" s="1" t="n">
        <v>6.34868031975471E-063</v>
      </c>
      <c r="D60" s="1" t="str">
        <f aca="false">IF(B60 &gt; 0, "Up", "Down")</f>
        <v>Down</v>
      </c>
    </row>
    <row r="61" customFormat="false" ht="12.8" hidden="false" customHeight="false" outlineLevel="0" collapsed="false">
      <c r="A61" s="1" t="s">
        <v>62</v>
      </c>
      <c r="B61" s="1" t="n">
        <v>-2.68672785535221</v>
      </c>
      <c r="C61" s="1" t="n">
        <v>6.57234462209803E-063</v>
      </c>
      <c r="D61" s="1" t="str">
        <f aca="false">IF(B61 &gt; 0, "Up", "Down")</f>
        <v>Down</v>
      </c>
    </row>
    <row r="62" customFormat="false" ht="12.8" hidden="false" customHeight="false" outlineLevel="0" collapsed="false">
      <c r="A62" s="1" t="s">
        <v>63</v>
      </c>
      <c r="B62" s="1" t="n">
        <v>-2.12585454000491</v>
      </c>
      <c r="C62" s="1" t="n">
        <v>1.02189746421554E-062</v>
      </c>
      <c r="D62" s="1" t="str">
        <f aca="false">IF(B62 &gt; 0, "Up", "Down")</f>
        <v>Down</v>
      </c>
    </row>
    <row r="63" customFormat="false" ht="12.8" hidden="false" customHeight="false" outlineLevel="0" collapsed="false">
      <c r="A63" s="1" t="s">
        <v>64</v>
      </c>
      <c r="B63" s="1" t="n">
        <v>-2.25005764356919</v>
      </c>
      <c r="C63" s="1" t="n">
        <v>1.15145471089367E-061</v>
      </c>
      <c r="D63" s="1" t="str">
        <f aca="false">IF(B63 &gt; 0, "Up", "Down")</f>
        <v>Down</v>
      </c>
    </row>
    <row r="64" customFormat="false" ht="12.8" hidden="false" customHeight="false" outlineLevel="0" collapsed="false">
      <c r="A64" s="1" t="s">
        <v>65</v>
      </c>
      <c r="B64" s="1" t="n">
        <v>-2.04049479951441</v>
      </c>
      <c r="C64" s="1" t="n">
        <v>8.87991761086165E-061</v>
      </c>
      <c r="D64" s="1" t="str">
        <f aca="false">IF(B64 &gt; 0, "Up", "Down")</f>
        <v>Down</v>
      </c>
    </row>
    <row r="65" customFormat="false" ht="12.8" hidden="false" customHeight="false" outlineLevel="0" collapsed="false">
      <c r="A65" s="1" t="s">
        <v>66</v>
      </c>
      <c r="B65" s="1" t="n">
        <v>-2.57979437635047</v>
      </c>
      <c r="C65" s="1" t="n">
        <v>6.69333840332318E-060</v>
      </c>
      <c r="D65" s="1" t="str">
        <f aca="false">IF(B65 &gt; 0, "Up", "Down")</f>
        <v>Down</v>
      </c>
    </row>
    <row r="66" customFormat="false" ht="12.8" hidden="false" customHeight="false" outlineLevel="0" collapsed="false">
      <c r="A66" s="1" t="s">
        <v>67</v>
      </c>
      <c r="B66" s="1" t="n">
        <v>-2.30496747066954</v>
      </c>
      <c r="C66" s="1" t="n">
        <v>2.00317048630973E-059</v>
      </c>
      <c r="D66" s="1" t="str">
        <f aca="false">IF(B66 &gt; 0, "Up", "Down")</f>
        <v>Down</v>
      </c>
    </row>
    <row r="67" customFormat="false" ht="12.8" hidden="false" customHeight="false" outlineLevel="0" collapsed="false">
      <c r="A67" s="1" t="s">
        <v>68</v>
      </c>
      <c r="B67" s="1" t="n">
        <v>-2.40355625178757</v>
      </c>
      <c r="C67" s="1" t="n">
        <v>4.15419317591493E-059</v>
      </c>
      <c r="D67" s="1" t="str">
        <f aca="false">IF(B67 &gt; 0, "Up", "Down")</f>
        <v>Down</v>
      </c>
    </row>
    <row r="68" customFormat="false" ht="12.8" hidden="false" customHeight="false" outlineLevel="0" collapsed="false">
      <c r="A68" s="1" t="s">
        <v>69</v>
      </c>
      <c r="B68" s="1" t="n">
        <v>-2.34486135706058</v>
      </c>
      <c r="C68" s="1" t="n">
        <v>9.33013995734137E-059</v>
      </c>
      <c r="D68" s="1" t="str">
        <f aca="false">IF(B68 &gt; 0, "Up", "Down")</f>
        <v>Down</v>
      </c>
    </row>
    <row r="69" customFormat="false" ht="12.8" hidden="false" customHeight="false" outlineLevel="0" collapsed="false">
      <c r="A69" s="1" t="s">
        <v>70</v>
      </c>
      <c r="B69" s="1" t="n">
        <v>-2.09102246294034</v>
      </c>
      <c r="C69" s="1" t="n">
        <v>1.43320502544662E-058</v>
      </c>
      <c r="D69" s="1" t="str">
        <f aca="false">IF(B69 &gt; 0, "Up", "Down")</f>
        <v>Down</v>
      </c>
    </row>
    <row r="70" customFormat="false" ht="12.8" hidden="false" customHeight="false" outlineLevel="0" collapsed="false">
      <c r="A70" s="1" t="s">
        <v>71</v>
      </c>
      <c r="B70" s="1" t="n">
        <v>-2.71550211792754</v>
      </c>
      <c r="C70" s="1" t="n">
        <v>4.26375473974046E-058</v>
      </c>
      <c r="D70" s="1" t="str">
        <f aca="false">IF(B70 &gt; 0, "Up", "Down")</f>
        <v>Down</v>
      </c>
    </row>
    <row r="71" customFormat="false" ht="12.8" hidden="false" customHeight="false" outlineLevel="0" collapsed="false">
      <c r="A71" s="1" t="s">
        <v>72</v>
      </c>
      <c r="B71" s="1" t="n">
        <v>-2.32782875717198</v>
      </c>
      <c r="C71" s="1" t="n">
        <v>1.1333348319572E-057</v>
      </c>
      <c r="D71" s="1" t="str">
        <f aca="false">IF(B71 &gt; 0, "Up", "Down")</f>
        <v>Down</v>
      </c>
    </row>
    <row r="72" customFormat="false" ht="12.8" hidden="false" customHeight="false" outlineLevel="0" collapsed="false">
      <c r="A72" s="1" t="s">
        <v>73</v>
      </c>
      <c r="B72" s="1" t="n">
        <v>-2.05133698718098</v>
      </c>
      <c r="C72" s="1" t="n">
        <v>1.9152175201533E-057</v>
      </c>
      <c r="D72" s="1" t="str">
        <f aca="false">IF(B72 &gt; 0, "Up", "Down")</f>
        <v>Down</v>
      </c>
    </row>
    <row r="73" customFormat="false" ht="12.8" hidden="false" customHeight="false" outlineLevel="0" collapsed="false">
      <c r="A73" s="1" t="s">
        <v>74</v>
      </c>
      <c r="B73" s="1" t="n">
        <v>-2.12860272297952</v>
      </c>
      <c r="C73" s="1" t="n">
        <v>4.36517621753039E-056</v>
      </c>
      <c r="D73" s="1" t="str">
        <f aca="false">IF(B73 &gt; 0, "Up", "Down")</f>
        <v>Down</v>
      </c>
    </row>
    <row r="74" customFormat="false" ht="12.8" hidden="false" customHeight="false" outlineLevel="0" collapsed="false">
      <c r="A74" s="1" t="s">
        <v>75</v>
      </c>
      <c r="B74" s="1" t="n">
        <v>-2.54732177508062</v>
      </c>
      <c r="C74" s="1" t="n">
        <v>1.32388444943649E-055</v>
      </c>
      <c r="D74" s="1" t="str">
        <f aca="false">IF(B74 &gt; 0, "Up", "Down")</f>
        <v>Down</v>
      </c>
    </row>
    <row r="75" customFormat="false" ht="12.8" hidden="false" customHeight="false" outlineLevel="0" collapsed="false">
      <c r="A75" s="1" t="s">
        <v>76</v>
      </c>
      <c r="B75" s="1" t="n">
        <v>-2.31415742720738</v>
      </c>
      <c r="C75" s="1" t="n">
        <v>2.40064683529874E-055</v>
      </c>
      <c r="D75" s="1" t="str">
        <f aca="false">IF(B75 &gt; 0, "Up", "Down")</f>
        <v>Down</v>
      </c>
    </row>
    <row r="76" customFormat="false" ht="12.8" hidden="false" customHeight="false" outlineLevel="0" collapsed="false">
      <c r="A76" s="1" t="s">
        <v>77</v>
      </c>
      <c r="B76" s="1" t="n">
        <v>-2.15263740692095</v>
      </c>
      <c r="C76" s="1" t="n">
        <v>2.77619041988571E-053</v>
      </c>
      <c r="D76" s="1" t="str">
        <f aca="false">IF(B76 &gt; 0, "Up", "Down")</f>
        <v>Down</v>
      </c>
    </row>
    <row r="77" customFormat="false" ht="12.8" hidden="false" customHeight="false" outlineLevel="0" collapsed="false">
      <c r="A77" s="1" t="s">
        <v>78</v>
      </c>
      <c r="B77" s="1" t="n">
        <v>-2.02464704500066</v>
      </c>
      <c r="C77" s="1" t="n">
        <v>5.82825874880441E-051</v>
      </c>
      <c r="D77" s="1" t="str">
        <f aca="false">IF(B77 &gt; 0, "Up", "Down")</f>
        <v>Down</v>
      </c>
    </row>
    <row r="78" customFormat="false" ht="12.8" hidden="false" customHeight="false" outlineLevel="0" collapsed="false">
      <c r="A78" s="1" t="s">
        <v>79</v>
      </c>
      <c r="B78" s="1" t="n">
        <v>-2.37616019595806</v>
      </c>
      <c r="C78" s="1" t="n">
        <v>1.3885439359401E-050</v>
      </c>
      <c r="D78" s="1" t="str">
        <f aca="false">IF(B78 &gt; 0, "Up", "Down")</f>
        <v>Down</v>
      </c>
    </row>
    <row r="79" customFormat="false" ht="12.8" hidden="false" customHeight="false" outlineLevel="0" collapsed="false">
      <c r="A79" s="1" t="s">
        <v>80</v>
      </c>
      <c r="B79" s="1" t="n">
        <v>-2.39894306772109</v>
      </c>
      <c r="C79" s="1" t="n">
        <v>1.51230093170878E-050</v>
      </c>
      <c r="D79" s="1" t="str">
        <f aca="false">IF(B79 &gt; 0, "Up", "Down")</f>
        <v>Down</v>
      </c>
    </row>
    <row r="80" customFormat="false" ht="12.8" hidden="false" customHeight="false" outlineLevel="0" collapsed="false">
      <c r="A80" s="1" t="s">
        <v>81</v>
      </c>
      <c r="B80" s="1" t="n">
        <v>-2.32563802438135</v>
      </c>
      <c r="C80" s="1" t="n">
        <v>2.01589970817787E-049</v>
      </c>
      <c r="D80" s="1" t="str">
        <f aca="false">IF(B80 &gt; 0, "Up", "Down")</f>
        <v>Down</v>
      </c>
    </row>
    <row r="81" customFormat="false" ht="12.8" hidden="false" customHeight="false" outlineLevel="0" collapsed="false">
      <c r="A81" s="1" t="s">
        <v>82</v>
      </c>
      <c r="B81" s="1" t="n">
        <v>-2.16313786841597</v>
      </c>
      <c r="C81" s="1" t="n">
        <v>5.96692111065908E-049</v>
      </c>
      <c r="D81" s="1" t="str">
        <f aca="false">IF(B81 &gt; 0, "Up", "Down")</f>
        <v>Down</v>
      </c>
    </row>
    <row r="82" customFormat="false" ht="12.8" hidden="false" customHeight="false" outlineLevel="0" collapsed="false">
      <c r="A82" s="1" t="s">
        <v>83</v>
      </c>
      <c r="B82" s="1" t="n">
        <v>-2.11745974325337</v>
      </c>
      <c r="C82" s="1" t="n">
        <v>1.08535608032144E-048</v>
      </c>
      <c r="D82" s="1" t="str">
        <f aca="false">IF(B82 &gt; 0, "Up", "Down")</f>
        <v>Down</v>
      </c>
    </row>
    <row r="83" customFormat="false" ht="12.8" hidden="false" customHeight="false" outlineLevel="0" collapsed="false">
      <c r="A83" s="1" t="s">
        <v>84</v>
      </c>
      <c r="B83" s="1" t="n">
        <v>-2.1965896710018</v>
      </c>
      <c r="C83" s="1" t="n">
        <v>7.22182425462177E-048</v>
      </c>
      <c r="D83" s="1" t="str">
        <f aca="false">IF(B83 &gt; 0, "Up", "Down")</f>
        <v>Down</v>
      </c>
    </row>
    <row r="84" customFormat="false" ht="12.8" hidden="false" customHeight="false" outlineLevel="0" collapsed="false">
      <c r="A84" s="1" t="s">
        <v>85</v>
      </c>
      <c r="B84" s="1" t="n">
        <v>-2.09305865427874</v>
      </c>
      <c r="C84" s="1" t="n">
        <v>1.48549571804519E-046</v>
      </c>
      <c r="D84" s="1" t="str">
        <f aca="false">IF(B84 &gt; 0, "Up", "Down")</f>
        <v>Down</v>
      </c>
    </row>
    <row r="85" customFormat="false" ht="12.8" hidden="false" customHeight="false" outlineLevel="0" collapsed="false">
      <c r="A85" s="1" t="s">
        <v>86</v>
      </c>
      <c r="B85" s="1" t="n">
        <v>-2.44667615672757</v>
      </c>
      <c r="C85" s="1" t="n">
        <v>2.20301259134281E-046</v>
      </c>
      <c r="D85" s="1" t="str">
        <f aca="false">IF(B85 &gt; 0, "Up", "Down")</f>
        <v>Down</v>
      </c>
    </row>
    <row r="86" customFormat="false" ht="12.8" hidden="false" customHeight="false" outlineLevel="0" collapsed="false">
      <c r="A86" s="1" t="s">
        <v>87</v>
      </c>
      <c r="B86" s="1" t="n">
        <v>-2.07351690903916</v>
      </c>
      <c r="C86" s="1" t="n">
        <v>6.09593924291371E-046</v>
      </c>
      <c r="D86" s="1" t="str">
        <f aca="false">IF(B86 &gt; 0, "Up", "Down")</f>
        <v>Down</v>
      </c>
    </row>
    <row r="87" customFormat="false" ht="12.8" hidden="false" customHeight="false" outlineLevel="0" collapsed="false">
      <c r="A87" s="1" t="s">
        <v>88</v>
      </c>
      <c r="B87" s="1" t="n">
        <v>-3.32331444622851</v>
      </c>
      <c r="C87" s="1" t="n">
        <v>1.09090782816067E-045</v>
      </c>
      <c r="D87" s="1" t="str">
        <f aca="false">IF(B87 &gt; 0, "Up", "Down")</f>
        <v>Down</v>
      </c>
    </row>
    <row r="88" customFormat="false" ht="12.8" hidden="false" customHeight="false" outlineLevel="0" collapsed="false">
      <c r="A88" s="1" t="s">
        <v>89</v>
      </c>
      <c r="B88" s="1" t="n">
        <v>-2.20427963638099</v>
      </c>
      <c r="C88" s="1" t="n">
        <v>1.49115014203397E-045</v>
      </c>
      <c r="D88" s="1" t="str">
        <f aca="false">IF(B88 &gt; 0, "Up", "Down")</f>
        <v>Down</v>
      </c>
    </row>
    <row r="89" customFormat="false" ht="12.8" hidden="false" customHeight="false" outlineLevel="0" collapsed="false">
      <c r="A89" s="1" t="s">
        <v>90</v>
      </c>
      <c r="B89" s="1" t="n">
        <v>-2.06738577203145</v>
      </c>
      <c r="C89" s="1" t="n">
        <v>1.88129375319127E-043</v>
      </c>
      <c r="D89" s="1" t="str">
        <f aca="false">IF(B89 &gt; 0, "Up", "Down")</f>
        <v>Down</v>
      </c>
    </row>
    <row r="90" customFormat="false" ht="12.8" hidden="false" customHeight="false" outlineLevel="0" collapsed="false">
      <c r="A90" s="1" t="s">
        <v>91</v>
      </c>
      <c r="B90" s="1" t="n">
        <v>-2.02926589593145</v>
      </c>
      <c r="C90" s="1" t="n">
        <v>3.42666005413349E-043</v>
      </c>
      <c r="D90" s="1" t="str">
        <f aca="false">IF(B90 &gt; 0, "Up", "Down")</f>
        <v>Down</v>
      </c>
    </row>
    <row r="91" customFormat="false" ht="12.8" hidden="false" customHeight="false" outlineLevel="0" collapsed="false">
      <c r="A91" s="1" t="s">
        <v>92</v>
      </c>
      <c r="B91" s="1" t="n">
        <v>-2.29470545203235</v>
      </c>
      <c r="C91" s="1" t="n">
        <v>3.58214405195099E-043</v>
      </c>
      <c r="D91" s="1" t="str">
        <f aca="false">IF(B91 &gt; 0, "Up", "Down")</f>
        <v>Down</v>
      </c>
    </row>
    <row r="92" customFormat="false" ht="12.8" hidden="false" customHeight="false" outlineLevel="0" collapsed="false">
      <c r="A92" s="1" t="s">
        <v>93</v>
      </c>
      <c r="B92" s="1" t="n">
        <v>-2.13562704023595</v>
      </c>
      <c r="C92" s="1" t="n">
        <v>3.05753381090614E-042</v>
      </c>
      <c r="D92" s="1" t="str">
        <f aca="false">IF(B92 &gt; 0, "Up", "Down")</f>
        <v>Down</v>
      </c>
    </row>
    <row r="93" customFormat="false" ht="12.8" hidden="false" customHeight="false" outlineLevel="0" collapsed="false">
      <c r="A93" s="1" t="s">
        <v>94</v>
      </c>
      <c r="B93" s="1" t="n">
        <v>-2.391698444154</v>
      </c>
      <c r="C93" s="1" t="n">
        <v>3.14612415378334E-041</v>
      </c>
      <c r="D93" s="1" t="str">
        <f aca="false">IF(B93 &gt; 0, "Up", "Down")</f>
        <v>Down</v>
      </c>
    </row>
    <row r="94" customFormat="false" ht="12.8" hidden="false" customHeight="false" outlineLevel="0" collapsed="false">
      <c r="A94" s="1" t="s">
        <v>95</v>
      </c>
      <c r="B94" s="1" t="n">
        <v>-2.28854196781714</v>
      </c>
      <c r="C94" s="1" t="n">
        <v>3.16486956978981E-041</v>
      </c>
      <c r="D94" s="1" t="str">
        <f aca="false">IF(B94 &gt; 0, "Up", "Down")</f>
        <v>Down</v>
      </c>
    </row>
    <row r="95" customFormat="false" ht="12.8" hidden="false" customHeight="false" outlineLevel="0" collapsed="false">
      <c r="A95" s="1" t="s">
        <v>96</v>
      </c>
      <c r="B95" s="1" t="n">
        <v>-2.06045884736696</v>
      </c>
      <c r="C95" s="1" t="n">
        <v>4.09438091132626E-041</v>
      </c>
      <c r="D95" s="1" t="str">
        <f aca="false">IF(B95 &gt; 0, "Up", "Down")</f>
        <v>Down</v>
      </c>
    </row>
    <row r="96" customFormat="false" ht="12.8" hidden="false" customHeight="false" outlineLevel="0" collapsed="false">
      <c r="A96" s="1" t="s">
        <v>97</v>
      </c>
      <c r="B96" s="1" t="n">
        <v>-2.5282420245861</v>
      </c>
      <c r="C96" s="1" t="n">
        <v>8.02599049830817E-041</v>
      </c>
      <c r="D96" s="1" t="str">
        <f aca="false">IF(B96 &gt; 0, "Up", "Down")</f>
        <v>Down</v>
      </c>
    </row>
    <row r="97" customFormat="false" ht="12.8" hidden="false" customHeight="false" outlineLevel="0" collapsed="false">
      <c r="A97" s="1" t="s">
        <v>98</v>
      </c>
      <c r="B97" s="1" t="n">
        <v>-2.13573901726608</v>
      </c>
      <c r="C97" s="1" t="n">
        <v>1.98078917388911E-040</v>
      </c>
      <c r="D97" s="1" t="str">
        <f aca="false">IF(B97 &gt; 0, "Up", "Down")</f>
        <v>Down</v>
      </c>
    </row>
    <row r="98" customFormat="false" ht="12.8" hidden="false" customHeight="false" outlineLevel="0" collapsed="false">
      <c r="A98" s="1" t="s">
        <v>99</v>
      </c>
      <c r="B98" s="1" t="n">
        <v>-2.05075798037845</v>
      </c>
      <c r="C98" s="1" t="n">
        <v>2.63911664216446E-039</v>
      </c>
      <c r="D98" s="1" t="str">
        <f aca="false">IF(B98 &gt; 0, "Up", "Down")</f>
        <v>Down</v>
      </c>
    </row>
    <row r="99" customFormat="false" ht="12.8" hidden="false" customHeight="false" outlineLevel="0" collapsed="false">
      <c r="A99" s="1" t="s">
        <v>100</v>
      </c>
      <c r="B99" s="1" t="n">
        <v>-3.9031462868566</v>
      </c>
      <c r="C99" s="1" t="n">
        <v>2.73173152275821E-039</v>
      </c>
      <c r="D99" s="1" t="str">
        <f aca="false">IF(B99 &gt; 0, "Up", "Down")</f>
        <v>Down</v>
      </c>
    </row>
    <row r="100" customFormat="false" ht="12.8" hidden="false" customHeight="false" outlineLevel="0" collapsed="false">
      <c r="A100" s="1" t="s">
        <v>101</v>
      </c>
      <c r="B100" s="1" t="n">
        <v>-2.3523517871903</v>
      </c>
      <c r="C100" s="1" t="n">
        <v>1.05795580828042E-037</v>
      </c>
      <c r="D100" s="1" t="str">
        <f aca="false">IF(B100 &gt; 0, "Up", "Down")</f>
        <v>Down</v>
      </c>
    </row>
    <row r="101" customFormat="false" ht="12.8" hidden="false" customHeight="false" outlineLevel="0" collapsed="false">
      <c r="A101" s="1" t="s">
        <v>102</v>
      </c>
      <c r="B101" s="1" t="n">
        <v>-2.22566962095088</v>
      </c>
      <c r="C101" s="1" t="n">
        <v>5.52922351467572E-037</v>
      </c>
      <c r="D101" s="1" t="str">
        <f aca="false">IF(B101 &gt; 0, "Up", "Down")</f>
        <v>Down</v>
      </c>
    </row>
    <row r="102" customFormat="false" ht="12.8" hidden="false" customHeight="false" outlineLevel="0" collapsed="false">
      <c r="A102" s="1" t="s">
        <v>103</v>
      </c>
      <c r="B102" s="1" t="n">
        <v>-2.28439292247168</v>
      </c>
      <c r="C102" s="1" t="n">
        <v>1.3703995530153E-036</v>
      </c>
      <c r="D102" s="1" t="str">
        <f aca="false">IF(B102 &gt; 0, "Up", "Down")</f>
        <v>Down</v>
      </c>
    </row>
    <row r="103" customFormat="false" ht="12.8" hidden="false" customHeight="false" outlineLevel="0" collapsed="false">
      <c r="A103" s="1" t="s">
        <v>104</v>
      </c>
      <c r="B103" s="1" t="n">
        <v>-2.39318970567971</v>
      </c>
      <c r="C103" s="1" t="n">
        <v>2.25441096572244E-036</v>
      </c>
      <c r="D103" s="1" t="str">
        <f aca="false">IF(B103 &gt; 0, "Up", "Down")</f>
        <v>Down</v>
      </c>
    </row>
    <row r="104" customFormat="false" ht="12.8" hidden="false" customHeight="false" outlineLevel="0" collapsed="false">
      <c r="A104" s="1" t="s">
        <v>105</v>
      </c>
      <c r="B104" s="1" t="n">
        <v>-2.43542432434287</v>
      </c>
      <c r="C104" s="1" t="n">
        <v>1.98515582900147E-035</v>
      </c>
      <c r="D104" s="1" t="str">
        <f aca="false">IF(B104 &gt; 0, "Up", "Down")</f>
        <v>Down</v>
      </c>
    </row>
    <row r="105" customFormat="false" ht="12.8" hidden="false" customHeight="false" outlineLevel="0" collapsed="false">
      <c r="A105" s="1" t="s">
        <v>106</v>
      </c>
      <c r="B105" s="1" t="n">
        <v>-2.38735446830104</v>
      </c>
      <c r="C105" s="1" t="n">
        <v>3.45398028479432E-035</v>
      </c>
      <c r="D105" s="1" t="str">
        <f aca="false">IF(B105 &gt; 0, "Up", "Down")</f>
        <v>Down</v>
      </c>
    </row>
    <row r="106" customFormat="false" ht="12.8" hidden="false" customHeight="false" outlineLevel="0" collapsed="false">
      <c r="A106" s="1" t="s">
        <v>107</v>
      </c>
      <c r="B106" s="1" t="n">
        <v>-2.11117711265527</v>
      </c>
      <c r="C106" s="1" t="n">
        <v>7.70503557190782E-035</v>
      </c>
      <c r="D106" s="1" t="str">
        <f aca="false">IF(B106 &gt; 0, "Up", "Down")</f>
        <v>Down</v>
      </c>
    </row>
    <row r="107" customFormat="false" ht="12.8" hidden="false" customHeight="false" outlineLevel="0" collapsed="false">
      <c r="A107" s="1" t="s">
        <v>108</v>
      </c>
      <c r="B107" s="1" t="n">
        <v>-2.03252176381197</v>
      </c>
      <c r="C107" s="1" t="n">
        <v>2.11954052814447E-033</v>
      </c>
      <c r="D107" s="1" t="str">
        <f aca="false">IF(B107 &gt; 0, "Up", "Down")</f>
        <v>Down</v>
      </c>
    </row>
    <row r="108" customFormat="false" ht="12.8" hidden="false" customHeight="false" outlineLevel="0" collapsed="false">
      <c r="A108" s="1" t="s">
        <v>109</v>
      </c>
      <c r="B108" s="1" t="n">
        <v>-2.36767103397146</v>
      </c>
      <c r="C108" s="1" t="n">
        <v>1.26581068929631E-032</v>
      </c>
      <c r="D108" s="1" t="str">
        <f aca="false">IF(B108 &gt; 0, "Up", "Down")</f>
        <v>Down</v>
      </c>
    </row>
    <row r="109" customFormat="false" ht="12.8" hidden="false" customHeight="false" outlineLevel="0" collapsed="false">
      <c r="A109" s="1" t="s">
        <v>110</v>
      </c>
      <c r="B109" s="1" t="n">
        <v>-2.27896909472997</v>
      </c>
      <c r="C109" s="1" t="n">
        <v>1.31811222648379E-032</v>
      </c>
      <c r="D109" s="1" t="str">
        <f aca="false">IF(B109 &gt; 0, "Up", "Down")</f>
        <v>Down</v>
      </c>
    </row>
    <row r="110" customFormat="false" ht="12.8" hidden="false" customHeight="false" outlineLevel="0" collapsed="false">
      <c r="A110" s="1" t="s">
        <v>111</v>
      </c>
      <c r="B110" s="1" t="n">
        <v>-2.66248851843798</v>
      </c>
      <c r="C110" s="1" t="n">
        <v>4.70973595837755E-032</v>
      </c>
      <c r="D110" s="1" t="str">
        <f aca="false">IF(B110 &gt; 0, "Up", "Down")</f>
        <v>Down</v>
      </c>
    </row>
    <row r="111" customFormat="false" ht="12.8" hidden="false" customHeight="false" outlineLevel="0" collapsed="false">
      <c r="A111" s="1" t="s">
        <v>112</v>
      </c>
      <c r="B111" s="1" t="n">
        <v>-2.20487475198537</v>
      </c>
      <c r="C111" s="1" t="n">
        <v>8.01490564438081E-032</v>
      </c>
      <c r="D111" s="1" t="str">
        <f aca="false">IF(B111 &gt; 0, "Up", "Down")</f>
        <v>Down</v>
      </c>
    </row>
    <row r="112" customFormat="false" ht="12.8" hidden="false" customHeight="false" outlineLevel="0" collapsed="false">
      <c r="A112" s="1" t="s">
        <v>113</v>
      </c>
      <c r="B112" s="1" t="n">
        <v>-2.19618895726286</v>
      </c>
      <c r="C112" s="1" t="n">
        <v>2.42767482387007E-031</v>
      </c>
      <c r="D112" s="1" t="str">
        <f aca="false">IF(B112 &gt; 0, "Up", "Down")</f>
        <v>Down</v>
      </c>
    </row>
    <row r="113" customFormat="false" ht="12.8" hidden="false" customHeight="false" outlineLevel="0" collapsed="false">
      <c r="A113" s="1" t="s">
        <v>114</v>
      </c>
      <c r="B113" s="1" t="n">
        <v>-3.27660700536351</v>
      </c>
      <c r="C113" s="1" t="n">
        <v>2.63956839520243E-031</v>
      </c>
      <c r="D113" s="1" t="str">
        <f aca="false">IF(B113 &gt; 0, "Up", "Down")</f>
        <v>Down</v>
      </c>
    </row>
    <row r="114" customFormat="false" ht="12.8" hidden="false" customHeight="false" outlineLevel="0" collapsed="false">
      <c r="A114" s="1" t="s">
        <v>115</v>
      </c>
      <c r="B114" s="1" t="n">
        <v>-2.06418644937064</v>
      </c>
      <c r="C114" s="1" t="n">
        <v>3.07968904717763E-031</v>
      </c>
      <c r="D114" s="1" t="str">
        <f aca="false">IF(B114 &gt; 0, "Up", "Down")</f>
        <v>Down</v>
      </c>
    </row>
    <row r="115" customFormat="false" ht="12.8" hidden="false" customHeight="false" outlineLevel="0" collapsed="false">
      <c r="A115" s="1" t="s">
        <v>116</v>
      </c>
      <c r="B115" s="1" t="n">
        <v>-2.35344195756582</v>
      </c>
      <c r="C115" s="1" t="n">
        <v>5.14053011170802E-031</v>
      </c>
      <c r="D115" s="1" t="str">
        <f aca="false">IF(B115 &gt; 0, "Up", "Down")</f>
        <v>Down</v>
      </c>
    </row>
    <row r="116" customFormat="false" ht="12.8" hidden="false" customHeight="false" outlineLevel="0" collapsed="false">
      <c r="A116" s="1" t="s">
        <v>117</v>
      </c>
      <c r="B116" s="1" t="n">
        <v>-2.08248169229665</v>
      </c>
      <c r="C116" s="1" t="n">
        <v>7.02106659744071E-029</v>
      </c>
      <c r="D116" s="1" t="str">
        <f aca="false">IF(B116 &gt; 0, "Up", "Down")</f>
        <v>Down</v>
      </c>
    </row>
    <row r="117" customFormat="false" ht="12.8" hidden="false" customHeight="false" outlineLevel="0" collapsed="false">
      <c r="A117" s="1" t="s">
        <v>118</v>
      </c>
      <c r="B117" s="1" t="n">
        <v>-2.20045964273326</v>
      </c>
      <c r="C117" s="1" t="n">
        <v>1.30280426184215E-028</v>
      </c>
      <c r="D117" s="1" t="str">
        <f aca="false">IF(B117 &gt; 0, "Up", "Down")</f>
        <v>Down</v>
      </c>
    </row>
    <row r="118" customFormat="false" ht="12.8" hidden="false" customHeight="false" outlineLevel="0" collapsed="false">
      <c r="A118" s="1" t="s">
        <v>119</v>
      </c>
      <c r="B118" s="1" t="n">
        <v>-2.8349902442094</v>
      </c>
      <c r="C118" s="1" t="n">
        <v>1.35474479204727E-028</v>
      </c>
      <c r="D118" s="1" t="str">
        <f aca="false">IF(B118 &gt; 0, "Up", "Down")</f>
        <v>Down</v>
      </c>
    </row>
    <row r="119" customFormat="false" ht="12.8" hidden="false" customHeight="false" outlineLevel="0" collapsed="false">
      <c r="A119" s="1" t="s">
        <v>120</v>
      </c>
      <c r="B119" s="1" t="n">
        <v>-2.15901066301179</v>
      </c>
      <c r="C119" s="1" t="n">
        <v>7.08569851246665E-028</v>
      </c>
      <c r="D119" s="1" t="str">
        <f aca="false">IF(B119 &gt; 0, "Up", "Down")</f>
        <v>Down</v>
      </c>
    </row>
    <row r="120" customFormat="false" ht="12.8" hidden="false" customHeight="false" outlineLevel="0" collapsed="false">
      <c r="A120" s="1" t="s">
        <v>121</v>
      </c>
      <c r="B120" s="1" t="n">
        <v>-2.05685573529749</v>
      </c>
      <c r="C120" s="1" t="n">
        <v>1.3995097465725E-027</v>
      </c>
      <c r="D120" s="1" t="str">
        <f aca="false">IF(B120 &gt; 0, "Up", "Down")</f>
        <v>Down</v>
      </c>
    </row>
    <row r="121" customFormat="false" ht="12.8" hidden="false" customHeight="false" outlineLevel="0" collapsed="false">
      <c r="A121" s="1" t="s">
        <v>122</v>
      </c>
      <c r="B121" s="1" t="n">
        <v>-2.09349743764786</v>
      </c>
      <c r="C121" s="1" t="n">
        <v>2.79701870970854E-027</v>
      </c>
      <c r="D121" s="1" t="str">
        <f aca="false">IF(B121 &gt; 0, "Up", "Down")</f>
        <v>Down</v>
      </c>
    </row>
    <row r="122" customFormat="false" ht="12.8" hidden="false" customHeight="false" outlineLevel="0" collapsed="false">
      <c r="A122" s="1" t="s">
        <v>123</v>
      </c>
      <c r="B122" s="1" t="n">
        <v>-2.70269024218041</v>
      </c>
      <c r="C122" s="1" t="n">
        <v>5.63315866580054E-027</v>
      </c>
      <c r="D122" s="1" t="str">
        <f aca="false">IF(B122 &gt; 0, "Up", "Down")</f>
        <v>Down</v>
      </c>
    </row>
    <row r="123" customFormat="false" ht="12.8" hidden="false" customHeight="false" outlineLevel="0" collapsed="false">
      <c r="A123" s="1" t="s">
        <v>124</v>
      </c>
      <c r="B123" s="1" t="n">
        <v>-2.0748916475971</v>
      </c>
      <c r="C123" s="1" t="n">
        <v>1.97014202443133E-026</v>
      </c>
      <c r="D123" s="1" t="str">
        <f aca="false">IF(B123 &gt; 0, "Up", "Down")</f>
        <v>Down</v>
      </c>
    </row>
    <row r="124" customFormat="false" ht="12.8" hidden="false" customHeight="false" outlineLevel="0" collapsed="false">
      <c r="A124" s="1" t="s">
        <v>125</v>
      </c>
      <c r="B124" s="1" t="n">
        <v>-2.73533638170443</v>
      </c>
      <c r="C124" s="1" t="n">
        <v>1.00880288933139E-024</v>
      </c>
      <c r="D124" s="1" t="str">
        <f aca="false">IF(B124 &gt; 0, "Up", "Down")</f>
        <v>Down</v>
      </c>
    </row>
    <row r="125" customFormat="false" ht="12.8" hidden="false" customHeight="false" outlineLevel="0" collapsed="false">
      <c r="A125" s="1" t="s">
        <v>126</v>
      </c>
      <c r="B125" s="1" t="n">
        <v>-3.20121100963171</v>
      </c>
      <c r="C125" s="1" t="n">
        <v>1.51827270551588E-023</v>
      </c>
      <c r="D125" s="1" t="str">
        <f aca="false">IF(B125 &gt; 0, "Up", "Down")</f>
        <v>Down</v>
      </c>
    </row>
    <row r="126" customFormat="false" ht="12.8" hidden="false" customHeight="false" outlineLevel="0" collapsed="false">
      <c r="A126" s="1" t="s">
        <v>127</v>
      </c>
      <c r="B126" s="1" t="n">
        <v>-2.19493227405984</v>
      </c>
      <c r="C126" s="1" t="n">
        <v>2.25903450153068E-023</v>
      </c>
      <c r="D126" s="1" t="str">
        <f aca="false">IF(B126 &gt; 0, "Up", "Down")</f>
        <v>Down</v>
      </c>
    </row>
    <row r="127" customFormat="false" ht="12.8" hidden="false" customHeight="false" outlineLevel="0" collapsed="false">
      <c r="A127" s="1" t="s">
        <v>128</v>
      </c>
      <c r="B127" s="1" t="n">
        <v>-2.55586918341496</v>
      </c>
      <c r="C127" s="1" t="n">
        <v>1.44897878228978E-022</v>
      </c>
      <c r="D127" s="1" t="str">
        <f aca="false">IF(B127 &gt; 0, "Up", "Down")</f>
        <v>Down</v>
      </c>
    </row>
    <row r="128" customFormat="false" ht="12.8" hidden="false" customHeight="false" outlineLevel="0" collapsed="false">
      <c r="A128" s="1" t="s">
        <v>129</v>
      </c>
      <c r="B128" s="1" t="n">
        <v>-2.71661708404661</v>
      </c>
      <c r="C128" s="1" t="n">
        <v>1.46204503803531E-020</v>
      </c>
      <c r="D128" s="1" t="str">
        <f aca="false">IF(B128 &gt; 0, "Up", "Down")</f>
        <v>Down</v>
      </c>
    </row>
    <row r="129" customFormat="false" ht="12.8" hidden="false" customHeight="false" outlineLevel="0" collapsed="false">
      <c r="A129" s="1" t="s">
        <v>130</v>
      </c>
      <c r="B129" s="1" t="n">
        <v>-2.41218264788117</v>
      </c>
      <c r="C129" s="1" t="n">
        <v>3.5343340040752E-020</v>
      </c>
      <c r="D129" s="1" t="str">
        <f aca="false">IF(B129 &gt; 0, "Up", "Down")</f>
        <v>Down</v>
      </c>
    </row>
    <row r="130" customFormat="false" ht="12.8" hidden="false" customHeight="false" outlineLevel="0" collapsed="false">
      <c r="A130" s="1" t="s">
        <v>131</v>
      </c>
      <c r="B130" s="1" t="n">
        <v>-2.05011522925795</v>
      </c>
      <c r="C130" s="1" t="n">
        <v>1.58795993186793E-019</v>
      </c>
      <c r="D130" s="1" t="str">
        <f aca="false">IF(B130 &gt; 0, "Up", "Down")</f>
        <v>Down</v>
      </c>
    </row>
    <row r="131" customFormat="false" ht="12.8" hidden="false" customHeight="false" outlineLevel="0" collapsed="false">
      <c r="A131" s="1" t="s">
        <v>132</v>
      </c>
      <c r="B131" s="1" t="n">
        <v>-2.15545356611931</v>
      </c>
      <c r="C131" s="1" t="n">
        <v>4.44130567577258E-019</v>
      </c>
      <c r="D131" s="1" t="str">
        <f aca="false">IF(B131 &gt; 0, "Up", "Down")</f>
        <v>Down</v>
      </c>
    </row>
    <row r="132" customFormat="false" ht="12.8" hidden="false" customHeight="false" outlineLevel="0" collapsed="false">
      <c r="A132" s="1" t="s">
        <v>133</v>
      </c>
      <c r="B132" s="1" t="n">
        <v>-2.94283646822237</v>
      </c>
      <c r="C132" s="1" t="n">
        <v>6.24644234952237E-019</v>
      </c>
      <c r="D132" s="1" t="str">
        <f aca="false">IF(B132 &gt; 0, "Up", "Down")</f>
        <v>Down</v>
      </c>
    </row>
    <row r="133" customFormat="false" ht="12.8" hidden="false" customHeight="false" outlineLevel="0" collapsed="false">
      <c r="A133" s="1" t="s">
        <v>134</v>
      </c>
      <c r="B133" s="1" t="n">
        <v>-2.22356926618853</v>
      </c>
      <c r="C133" s="1" t="n">
        <v>4.28286004637728E-018</v>
      </c>
      <c r="D133" s="1" t="str">
        <f aca="false">IF(B133 &gt; 0, "Up", "Down")</f>
        <v>Down</v>
      </c>
    </row>
    <row r="134" customFormat="false" ht="12.8" hidden="false" customHeight="false" outlineLevel="0" collapsed="false">
      <c r="A134" s="1" t="s">
        <v>135</v>
      </c>
      <c r="B134" s="1" t="n">
        <v>-5.57805945828174</v>
      </c>
      <c r="C134" s="1" t="n">
        <v>1.35198590243273E-017</v>
      </c>
      <c r="D134" s="1" t="str">
        <f aca="false">IF(B134 &gt; 0, "Up", "Down")</f>
        <v>Down</v>
      </c>
    </row>
    <row r="135" customFormat="false" ht="12.8" hidden="false" customHeight="false" outlineLevel="0" collapsed="false">
      <c r="A135" s="1" t="s">
        <v>136</v>
      </c>
      <c r="B135" s="1" t="n">
        <v>-2.12858377181597</v>
      </c>
      <c r="C135" s="1" t="n">
        <v>1.53765821967631E-017</v>
      </c>
      <c r="D135" s="1" t="str">
        <f aca="false">IF(B135 &gt; 0, "Up", "Down")</f>
        <v>Down</v>
      </c>
    </row>
    <row r="136" customFormat="false" ht="12.8" hidden="false" customHeight="false" outlineLevel="0" collapsed="false">
      <c r="A136" s="1" t="s">
        <v>137</v>
      </c>
      <c r="B136" s="1" t="n">
        <v>-2.17589848169168</v>
      </c>
      <c r="C136" s="1" t="n">
        <v>4.74619028570421E-017</v>
      </c>
      <c r="D136" s="1" t="str">
        <f aca="false">IF(B136 &gt; 0, "Up", "Down")</f>
        <v>Down</v>
      </c>
    </row>
    <row r="137" customFormat="false" ht="12.8" hidden="false" customHeight="false" outlineLevel="0" collapsed="false">
      <c r="A137" s="1" t="s">
        <v>138</v>
      </c>
      <c r="B137" s="1" t="n">
        <v>-2.14048772847305</v>
      </c>
      <c r="C137" s="1" t="n">
        <v>5.1796131564883E-017</v>
      </c>
      <c r="D137" s="1" t="str">
        <f aca="false">IF(B137 &gt; 0, "Up", "Down")</f>
        <v>Down</v>
      </c>
    </row>
    <row r="138" customFormat="false" ht="12.8" hidden="false" customHeight="false" outlineLevel="0" collapsed="false">
      <c r="A138" s="1" t="s">
        <v>139</v>
      </c>
      <c r="B138" s="1" t="n">
        <v>-2.54202743327129</v>
      </c>
      <c r="C138" s="1" t="n">
        <v>1.29951794765475E-016</v>
      </c>
      <c r="D138" s="1" t="str">
        <f aca="false">IF(B138 &gt; 0, "Up", "Down")</f>
        <v>Down</v>
      </c>
    </row>
    <row r="139" customFormat="false" ht="12.8" hidden="false" customHeight="false" outlineLevel="0" collapsed="false">
      <c r="A139" s="1" t="s">
        <v>140</v>
      </c>
      <c r="B139" s="1" t="n">
        <v>-2.11635273155287</v>
      </c>
      <c r="C139" s="1" t="n">
        <v>7.12416640425843E-016</v>
      </c>
      <c r="D139" s="1" t="str">
        <f aca="false">IF(B139 &gt; 0, "Up", "Down")</f>
        <v>Down</v>
      </c>
    </row>
    <row r="140" customFormat="false" ht="12.8" hidden="false" customHeight="false" outlineLevel="0" collapsed="false">
      <c r="A140" s="1" t="s">
        <v>141</v>
      </c>
      <c r="B140" s="1" t="n">
        <v>-2.34308818778032</v>
      </c>
      <c r="C140" s="1" t="n">
        <v>1.28873476662304E-015</v>
      </c>
      <c r="D140" s="1" t="str">
        <f aca="false">IF(B140 &gt; 0, "Up", "Down")</f>
        <v>Down</v>
      </c>
    </row>
    <row r="141" customFormat="false" ht="12.8" hidden="false" customHeight="false" outlineLevel="0" collapsed="false">
      <c r="A141" s="1" t="s">
        <v>142</v>
      </c>
      <c r="B141" s="1" t="n">
        <v>-2.36482302674725</v>
      </c>
      <c r="C141" s="1" t="n">
        <v>1.32469015949731E-015</v>
      </c>
      <c r="D141" s="1" t="str">
        <f aca="false">IF(B141 &gt; 0, "Up", "Down")</f>
        <v>Down</v>
      </c>
    </row>
    <row r="142" customFormat="false" ht="12.8" hidden="false" customHeight="false" outlineLevel="0" collapsed="false">
      <c r="A142" s="1" t="s">
        <v>143</v>
      </c>
      <c r="B142" s="1" t="n">
        <v>-2.02489557135631</v>
      </c>
      <c r="C142" s="1" t="n">
        <v>5.93281725598404E-015</v>
      </c>
      <c r="D142" s="1" t="str">
        <f aca="false">IF(B142 &gt; 0, "Up", "Down")</f>
        <v>Down</v>
      </c>
    </row>
    <row r="143" customFormat="false" ht="12.8" hidden="false" customHeight="false" outlineLevel="0" collapsed="false">
      <c r="A143" s="1" t="s">
        <v>144</v>
      </c>
      <c r="B143" s="1" t="n">
        <v>-2.30013425105406</v>
      </c>
      <c r="C143" s="1" t="n">
        <v>1.55543573965864E-014</v>
      </c>
      <c r="D143" s="1" t="str">
        <f aca="false">IF(B143 &gt; 0, "Up", "Down")</f>
        <v>Down</v>
      </c>
    </row>
    <row r="144" customFormat="false" ht="12.8" hidden="false" customHeight="false" outlineLevel="0" collapsed="false">
      <c r="A144" s="1" t="s">
        <v>145</v>
      </c>
      <c r="B144" s="1" t="n">
        <v>-2.71617990120769</v>
      </c>
      <c r="C144" s="1" t="n">
        <v>3.17836763190255E-014</v>
      </c>
      <c r="D144" s="1" t="str">
        <f aca="false">IF(B144 &gt; 0, "Up", "Down")</f>
        <v>Down</v>
      </c>
    </row>
    <row r="145" customFormat="false" ht="12.8" hidden="false" customHeight="false" outlineLevel="0" collapsed="false">
      <c r="A145" s="1" t="s">
        <v>146</v>
      </c>
      <c r="B145" s="1" t="n">
        <v>-2.76863475466023</v>
      </c>
      <c r="C145" s="1" t="n">
        <v>3.02004219536938E-013</v>
      </c>
      <c r="D145" s="1" t="str">
        <f aca="false">IF(B145 &gt; 0, "Up", "Down")</f>
        <v>Down</v>
      </c>
    </row>
    <row r="146" customFormat="false" ht="12.8" hidden="false" customHeight="false" outlineLevel="0" collapsed="false">
      <c r="A146" s="1" t="s">
        <v>147</v>
      </c>
      <c r="B146" s="1" t="n">
        <v>-3.3610557372387</v>
      </c>
      <c r="C146" s="1" t="n">
        <v>1.15505548202797E-012</v>
      </c>
      <c r="D146" s="1" t="str">
        <f aca="false">IF(B146 &gt; 0, "Up", "Down")</f>
        <v>Down</v>
      </c>
    </row>
    <row r="147" customFormat="false" ht="12.8" hidden="false" customHeight="false" outlineLevel="0" collapsed="false">
      <c r="A147" s="1" t="s">
        <v>148</v>
      </c>
      <c r="B147" s="1" t="n">
        <v>-2.12271301540967</v>
      </c>
      <c r="C147" s="1" t="n">
        <v>1.66996075150043E-011</v>
      </c>
      <c r="D147" s="1" t="str">
        <f aca="false">IF(B147 &gt; 0, "Up", "Down")</f>
        <v>Down</v>
      </c>
    </row>
    <row r="148" customFormat="false" ht="12.8" hidden="false" customHeight="false" outlineLevel="0" collapsed="false">
      <c r="A148" s="1" t="s">
        <v>149</v>
      </c>
      <c r="B148" s="1" t="n">
        <v>-2.59865633591197</v>
      </c>
      <c r="C148" s="1" t="n">
        <v>1.70820509361849E-011</v>
      </c>
      <c r="D148" s="1" t="str">
        <f aca="false">IF(B148 &gt; 0, "Up", "Down")</f>
        <v>Down</v>
      </c>
    </row>
    <row r="149" customFormat="false" ht="12.8" hidden="false" customHeight="false" outlineLevel="0" collapsed="false">
      <c r="A149" s="1" t="s">
        <v>150</v>
      </c>
      <c r="B149" s="1" t="n">
        <v>-3.99256313789916</v>
      </c>
      <c r="C149" s="1" t="n">
        <v>3.52943677201188E-011</v>
      </c>
      <c r="D149" s="1" t="str">
        <f aca="false">IF(B149 &gt; 0, "Up", "Down")</f>
        <v>Down</v>
      </c>
    </row>
    <row r="150" customFormat="false" ht="12.8" hidden="false" customHeight="false" outlineLevel="0" collapsed="false">
      <c r="A150" s="1" t="s">
        <v>151</v>
      </c>
      <c r="B150" s="1" t="n">
        <v>-4.6755962298385</v>
      </c>
      <c r="C150" s="1" t="n">
        <v>1.07400622685065E-010</v>
      </c>
      <c r="D150" s="1" t="str">
        <f aca="false">IF(B150 &gt; 0, "Up", "Down")</f>
        <v>Down</v>
      </c>
    </row>
    <row r="151" customFormat="false" ht="12.8" hidden="false" customHeight="false" outlineLevel="0" collapsed="false">
      <c r="A151" s="1" t="s">
        <v>152</v>
      </c>
      <c r="B151" s="1" t="n">
        <v>-2.57864203807366</v>
      </c>
      <c r="C151" s="1" t="n">
        <v>1.52928605908042E-010</v>
      </c>
      <c r="D151" s="1" t="str">
        <f aca="false">IF(B151 &gt; 0, "Up", "Down")</f>
        <v>Down</v>
      </c>
    </row>
    <row r="152" customFormat="false" ht="12.8" hidden="false" customHeight="false" outlineLevel="0" collapsed="false">
      <c r="A152" s="1" t="s">
        <v>153</v>
      </c>
      <c r="B152" s="1" t="n">
        <v>-2.54220839710137</v>
      </c>
      <c r="C152" s="1" t="n">
        <v>2.2604521853139E-010</v>
      </c>
      <c r="D152" s="1" t="str">
        <f aca="false">IF(B152 &gt; 0, "Up", "Down")</f>
        <v>Down</v>
      </c>
    </row>
    <row r="153" customFormat="false" ht="12.8" hidden="false" customHeight="false" outlineLevel="0" collapsed="false">
      <c r="A153" s="1" t="s">
        <v>154</v>
      </c>
      <c r="B153" s="1" t="n">
        <v>-4.08734303299789</v>
      </c>
      <c r="C153" s="1" t="n">
        <v>4.83835983662593E-010</v>
      </c>
      <c r="D153" s="1" t="str">
        <f aca="false">IF(B153 &gt; 0, "Up", "Down")</f>
        <v>Down</v>
      </c>
    </row>
    <row r="154" customFormat="false" ht="12.8" hidden="false" customHeight="false" outlineLevel="0" collapsed="false">
      <c r="A154" s="1" t="s">
        <v>155</v>
      </c>
      <c r="B154" s="1" t="n">
        <v>-2.36746625595662</v>
      </c>
      <c r="C154" s="1" t="n">
        <v>7.8939043479324E-010</v>
      </c>
      <c r="D154" s="1" t="str">
        <f aca="false">IF(B154 &gt; 0, "Up", "Down")</f>
        <v>Down</v>
      </c>
    </row>
    <row r="155" customFormat="false" ht="12.8" hidden="false" customHeight="false" outlineLevel="0" collapsed="false">
      <c r="A155" s="1" t="s">
        <v>156</v>
      </c>
      <c r="B155" s="1" t="n">
        <v>-2.99583266696107</v>
      </c>
      <c r="C155" s="1" t="n">
        <v>9.84702172729582E-010</v>
      </c>
      <c r="D155" s="1" t="str">
        <f aca="false">IF(B155 &gt; 0, "Up", "Down")</f>
        <v>Down</v>
      </c>
    </row>
    <row r="156" customFormat="false" ht="12.8" hidden="false" customHeight="false" outlineLevel="0" collapsed="false">
      <c r="A156" s="1" t="s">
        <v>157</v>
      </c>
      <c r="B156" s="1" t="n">
        <v>-2.54876134662038</v>
      </c>
      <c r="C156" s="1" t="n">
        <v>2.39119586978648E-009</v>
      </c>
      <c r="D156" s="1" t="str">
        <f aca="false">IF(B156 &gt; 0, "Up", "Down")</f>
        <v>Down</v>
      </c>
    </row>
    <row r="157" customFormat="false" ht="12.8" hidden="false" customHeight="false" outlineLevel="0" collapsed="false">
      <c r="A157" s="1" t="s">
        <v>158</v>
      </c>
      <c r="B157" s="1" t="n">
        <v>-2.40927950409376</v>
      </c>
      <c r="C157" s="1" t="n">
        <v>8.40781508126085E-009</v>
      </c>
      <c r="D157" s="1" t="str">
        <f aca="false">IF(B157 &gt; 0, "Up", "Down")</f>
        <v>Down</v>
      </c>
    </row>
    <row r="158" customFormat="false" ht="12.8" hidden="false" customHeight="false" outlineLevel="0" collapsed="false">
      <c r="A158" s="1" t="s">
        <v>159</v>
      </c>
      <c r="B158" s="1" t="n">
        <v>-2.29383678328014</v>
      </c>
      <c r="C158" s="1" t="n">
        <v>9.74853527280348E-009</v>
      </c>
      <c r="D158" s="1" t="str">
        <f aca="false">IF(B158 &gt; 0, "Up", "Down")</f>
        <v>Down</v>
      </c>
    </row>
    <row r="159" customFormat="false" ht="12.8" hidden="false" customHeight="false" outlineLevel="0" collapsed="false">
      <c r="A159" s="1" t="s">
        <v>160</v>
      </c>
      <c r="B159" s="1" t="n">
        <v>-2.3128416672444</v>
      </c>
      <c r="C159" s="1" t="n">
        <v>1.59967032667047E-008</v>
      </c>
      <c r="D159" s="1" t="str">
        <f aca="false">IF(B159 &gt; 0, "Up", "Down")</f>
        <v>Down</v>
      </c>
    </row>
    <row r="160" customFormat="false" ht="12.8" hidden="false" customHeight="false" outlineLevel="0" collapsed="false">
      <c r="A160" s="1" t="s">
        <v>161</v>
      </c>
      <c r="B160" s="1" t="n">
        <v>-2.28543326177605</v>
      </c>
      <c r="C160" s="1" t="n">
        <v>1.97394587474635E-008</v>
      </c>
      <c r="D160" s="1" t="str">
        <f aca="false">IF(B160 &gt; 0, "Up", "Down")</f>
        <v>Down</v>
      </c>
    </row>
    <row r="161" customFormat="false" ht="12.8" hidden="false" customHeight="false" outlineLevel="0" collapsed="false">
      <c r="A161" s="1" t="s">
        <v>162</v>
      </c>
      <c r="B161" s="1" t="n">
        <v>-2.5356552366734</v>
      </c>
      <c r="C161" s="1" t="n">
        <v>2.06636665714922E-008</v>
      </c>
      <c r="D161" s="1" t="str">
        <f aca="false">IF(B161 &gt; 0, "Up", "Down")</f>
        <v>Down</v>
      </c>
    </row>
    <row r="162" customFormat="false" ht="12.8" hidden="false" customHeight="false" outlineLevel="0" collapsed="false">
      <c r="A162" s="1" t="s">
        <v>163</v>
      </c>
      <c r="B162" s="1" t="n">
        <v>-2.87317528320217</v>
      </c>
      <c r="C162" s="1" t="n">
        <v>3.23171101294338E-008</v>
      </c>
      <c r="D162" s="1" t="str">
        <f aca="false">IF(B162 &gt; 0, "Up", "Down")</f>
        <v>Down</v>
      </c>
    </row>
    <row r="163" customFormat="false" ht="12.8" hidden="false" customHeight="false" outlineLevel="0" collapsed="false">
      <c r="A163" s="1" t="s">
        <v>164</v>
      </c>
      <c r="B163" s="1" t="n">
        <v>-2.1035993272397</v>
      </c>
      <c r="C163" s="1" t="n">
        <v>5.29253948051961E-008</v>
      </c>
      <c r="D163" s="1" t="str">
        <f aca="false">IF(B163 &gt; 0, "Up", "Down")</f>
        <v>Down</v>
      </c>
    </row>
    <row r="164" customFormat="false" ht="12.8" hidden="false" customHeight="false" outlineLevel="0" collapsed="false">
      <c r="A164" s="1" t="s">
        <v>165</v>
      </c>
      <c r="B164" s="1" t="n">
        <v>-2.58430154158629</v>
      </c>
      <c r="C164" s="1" t="n">
        <v>6.02195199054718E-008</v>
      </c>
      <c r="D164" s="1" t="str">
        <f aca="false">IF(B164 &gt; 0, "Up", "Down")</f>
        <v>Down</v>
      </c>
    </row>
    <row r="165" customFormat="false" ht="12.8" hidden="false" customHeight="false" outlineLevel="0" collapsed="false">
      <c r="A165" s="1" t="s">
        <v>166</v>
      </c>
      <c r="B165" s="1" t="n">
        <v>-2.18397512940172</v>
      </c>
      <c r="C165" s="1" t="n">
        <v>7.17877063577575E-008</v>
      </c>
      <c r="D165" s="1" t="str">
        <f aca="false">IF(B165 &gt; 0, "Up", "Down")</f>
        <v>Down</v>
      </c>
    </row>
    <row r="166" customFormat="false" ht="12.8" hidden="false" customHeight="false" outlineLevel="0" collapsed="false">
      <c r="A166" s="1" t="s">
        <v>167</v>
      </c>
      <c r="B166" s="1" t="n">
        <v>-2.46275361532571</v>
      </c>
      <c r="C166" s="1" t="n">
        <v>8.93607559436811E-008</v>
      </c>
      <c r="D166" s="1" t="str">
        <f aca="false">IF(B166 &gt; 0, "Up", "Down")</f>
        <v>Down</v>
      </c>
    </row>
    <row r="167" customFormat="false" ht="12.8" hidden="false" customHeight="false" outlineLevel="0" collapsed="false">
      <c r="A167" s="1" t="s">
        <v>168</v>
      </c>
      <c r="B167" s="1" t="n">
        <v>-2.89315705715487</v>
      </c>
      <c r="C167" s="1" t="n">
        <v>2.33698894275142E-007</v>
      </c>
      <c r="D167" s="1" t="str">
        <f aca="false">IF(B167 &gt; 0, "Up", "Down")</f>
        <v>Down</v>
      </c>
    </row>
    <row r="168" customFormat="false" ht="12.8" hidden="false" customHeight="false" outlineLevel="0" collapsed="false">
      <c r="A168" s="1" t="s">
        <v>169</v>
      </c>
      <c r="B168" s="1" t="n">
        <v>-2.52693710763332</v>
      </c>
      <c r="C168" s="1" t="n">
        <v>4.56486958730665E-007</v>
      </c>
      <c r="D168" s="1" t="str">
        <f aca="false">IF(B168 &gt; 0, "Up", "Down")</f>
        <v>Down</v>
      </c>
    </row>
    <row r="169" customFormat="false" ht="12.8" hidden="false" customHeight="false" outlineLevel="0" collapsed="false">
      <c r="A169" s="1" t="s">
        <v>170</v>
      </c>
      <c r="B169" s="1" t="n">
        <v>-2.00261371580256</v>
      </c>
      <c r="C169" s="1" t="n">
        <v>4.76414909861952E-007</v>
      </c>
      <c r="D169" s="1" t="str">
        <f aca="false">IF(B169 &gt; 0, "Up", "Down")</f>
        <v>Down</v>
      </c>
    </row>
    <row r="170" customFormat="false" ht="12.8" hidden="false" customHeight="false" outlineLevel="0" collapsed="false">
      <c r="A170" s="1" t="s">
        <v>171</v>
      </c>
      <c r="B170" s="1" t="n">
        <v>-2.25610690055483</v>
      </c>
      <c r="C170" s="1" t="n">
        <v>2.74137721857564E-006</v>
      </c>
      <c r="D170" s="1" t="str">
        <f aca="false">IF(B170 &gt; 0, "Up", "Down")</f>
        <v>Down</v>
      </c>
    </row>
    <row r="171" customFormat="false" ht="12.8" hidden="false" customHeight="false" outlineLevel="0" collapsed="false">
      <c r="A171" s="1" t="s">
        <v>172</v>
      </c>
      <c r="B171" s="1" t="n">
        <v>-2.93340718988527</v>
      </c>
      <c r="C171" s="1" t="n">
        <v>3.04080883253642E-006</v>
      </c>
      <c r="D171" s="1" t="str">
        <f aca="false">IF(B171 &gt; 0, "Up", "Down")</f>
        <v>Down</v>
      </c>
    </row>
    <row r="172" customFormat="false" ht="12.8" hidden="false" customHeight="false" outlineLevel="0" collapsed="false">
      <c r="A172" s="1" t="s">
        <v>173</v>
      </c>
      <c r="B172" s="1" t="n">
        <v>-2.57938370647745</v>
      </c>
      <c r="C172" s="1" t="n">
        <v>4.80129051678846E-006</v>
      </c>
      <c r="D172" s="1" t="str">
        <f aca="false">IF(B172 &gt; 0, "Up", "Down")</f>
        <v>Down</v>
      </c>
    </row>
    <row r="173" customFormat="false" ht="12.8" hidden="false" customHeight="false" outlineLevel="0" collapsed="false">
      <c r="A173" s="1" t="s">
        <v>174</v>
      </c>
      <c r="B173" s="1" t="n">
        <v>-3.47657587279295</v>
      </c>
      <c r="C173" s="1" t="n">
        <v>5.80990374309012E-006</v>
      </c>
      <c r="D173" s="1" t="str">
        <f aca="false">IF(B173 &gt; 0, "Up", "Down")</f>
        <v>Down</v>
      </c>
    </row>
    <row r="174" customFormat="false" ht="12.8" hidden="false" customHeight="false" outlineLevel="0" collapsed="false">
      <c r="A174" s="1" t="s">
        <v>175</v>
      </c>
      <c r="B174" s="1" t="n">
        <v>-2.43254123022591</v>
      </c>
      <c r="C174" s="1" t="n">
        <v>6.76478706534214E-006</v>
      </c>
      <c r="D174" s="1" t="str">
        <f aca="false">IF(B174 &gt; 0, "Up", "Down")</f>
        <v>Down</v>
      </c>
    </row>
    <row r="175" customFormat="false" ht="12.8" hidden="false" customHeight="false" outlineLevel="0" collapsed="false">
      <c r="A175" s="1" t="s">
        <v>176</v>
      </c>
      <c r="B175" s="1" t="n">
        <v>-2.26678016042792</v>
      </c>
      <c r="C175" s="1" t="n">
        <v>9.31138019754436E-006</v>
      </c>
      <c r="D175" s="1" t="str">
        <f aca="false">IF(B175 &gt; 0, "Up", "Down")</f>
        <v>Down</v>
      </c>
    </row>
    <row r="176" customFormat="false" ht="12.8" hidden="false" customHeight="false" outlineLevel="0" collapsed="false">
      <c r="A176" s="1" t="s">
        <v>177</v>
      </c>
      <c r="B176" s="1" t="n">
        <v>-2.89790112744864</v>
      </c>
      <c r="C176" s="1" t="n">
        <v>1.2859778777148E-005</v>
      </c>
      <c r="D176" s="1" t="str">
        <f aca="false">IF(B176 &gt; 0, "Up", "Down")</f>
        <v>Down</v>
      </c>
    </row>
    <row r="177" customFormat="false" ht="12.8" hidden="false" customHeight="false" outlineLevel="0" collapsed="false">
      <c r="A177" s="1" t="s">
        <v>178</v>
      </c>
      <c r="B177" s="1" t="n">
        <v>-2.01167341029775</v>
      </c>
      <c r="C177" s="1" t="n">
        <v>2.99529082447555E-005</v>
      </c>
      <c r="D177" s="1" t="str">
        <f aca="false">IF(B177 &gt; 0, "Up", "Down")</f>
        <v>Down</v>
      </c>
    </row>
    <row r="178" customFormat="false" ht="12.8" hidden="false" customHeight="false" outlineLevel="0" collapsed="false">
      <c r="A178" s="1" t="s">
        <v>179</v>
      </c>
      <c r="B178" s="1" t="n">
        <v>-2.01548085268016</v>
      </c>
      <c r="C178" s="1" t="n">
        <v>4.47625112893238E-005</v>
      </c>
      <c r="D178" s="1" t="str">
        <f aca="false">IF(B178 &gt; 0, "Up", "Down")</f>
        <v>Down</v>
      </c>
    </row>
    <row r="179" customFormat="false" ht="12.8" hidden="false" customHeight="false" outlineLevel="0" collapsed="false">
      <c r="A179" s="1" t="s">
        <v>180</v>
      </c>
      <c r="B179" s="1" t="n">
        <v>-3.72752482766572</v>
      </c>
      <c r="C179" s="1" t="n">
        <v>6.80368712303778E-005</v>
      </c>
      <c r="D179" s="1" t="str">
        <f aca="false">IF(B179 &gt; 0, "Up", "Down")</f>
        <v>Down</v>
      </c>
    </row>
    <row r="180" customFormat="false" ht="12.8" hidden="false" customHeight="false" outlineLevel="0" collapsed="false">
      <c r="A180" s="1" t="s">
        <v>181</v>
      </c>
      <c r="B180" s="1" t="n">
        <v>-2.41035991541779</v>
      </c>
      <c r="C180" s="1" t="n">
        <v>6.86311782578295E-005</v>
      </c>
      <c r="D180" s="1" t="str">
        <f aca="false">IF(B180 &gt; 0, "Up", "Down")</f>
        <v>Down</v>
      </c>
    </row>
    <row r="181" customFormat="false" ht="12.8" hidden="false" customHeight="false" outlineLevel="0" collapsed="false">
      <c r="A181" s="1" t="s">
        <v>182</v>
      </c>
      <c r="B181" s="1" t="n">
        <v>-2.32777407776884</v>
      </c>
      <c r="C181" s="1" t="n">
        <v>7.1430316957699E-005</v>
      </c>
      <c r="D181" s="1" t="str">
        <f aca="false">IF(B181 &gt; 0, "Up", "Down")</f>
        <v>Down</v>
      </c>
    </row>
    <row r="182" customFormat="false" ht="12.8" hidden="false" customHeight="false" outlineLevel="0" collapsed="false">
      <c r="A182" s="1" t="s">
        <v>183</v>
      </c>
      <c r="B182" s="1" t="n">
        <v>-2.54533525385356</v>
      </c>
      <c r="C182" s="1" t="n">
        <v>8.36235738904953E-005</v>
      </c>
      <c r="D182" s="1" t="str">
        <f aca="false">IF(B182 &gt; 0, "Up", "Down")</f>
        <v>Down</v>
      </c>
    </row>
    <row r="183" customFormat="false" ht="12.8" hidden="false" customHeight="false" outlineLevel="0" collapsed="false">
      <c r="A183" s="1" t="s">
        <v>184</v>
      </c>
      <c r="B183" s="1" t="n">
        <v>-2.07641987762845</v>
      </c>
      <c r="C183" s="1" t="n">
        <v>0.000101495621168915</v>
      </c>
      <c r="D183" s="1" t="str">
        <f aca="false">IF(B183 &gt; 0, "Up", "Down")</f>
        <v>Down</v>
      </c>
    </row>
    <row r="184" customFormat="false" ht="12.8" hidden="false" customHeight="false" outlineLevel="0" collapsed="false">
      <c r="A184" s="1" t="s">
        <v>185</v>
      </c>
      <c r="B184" s="1" t="n">
        <v>-2.12170042496474</v>
      </c>
      <c r="C184" s="1" t="n">
        <v>0.000118156515812917</v>
      </c>
      <c r="D184" s="1" t="str">
        <f aca="false">IF(B184 &gt; 0, "Up", "Down")</f>
        <v>Down</v>
      </c>
    </row>
    <row r="185" customFormat="false" ht="12.8" hidden="false" customHeight="false" outlineLevel="0" collapsed="false">
      <c r="A185" s="1" t="s">
        <v>186</v>
      </c>
      <c r="B185" s="1" t="n">
        <v>-3.69356059099026</v>
      </c>
      <c r="C185" s="1" t="n">
        <v>0.000349326032285094</v>
      </c>
      <c r="D185" s="1" t="str">
        <f aca="false">IF(B185 &gt; 0, "Up", "Down")</f>
        <v>Down</v>
      </c>
    </row>
    <row r="186" customFormat="false" ht="12.8" hidden="false" customHeight="false" outlineLevel="0" collapsed="false">
      <c r="A186" s="1" t="s">
        <v>187</v>
      </c>
      <c r="B186" s="1" t="n">
        <v>-2.35764855881936</v>
      </c>
      <c r="C186" s="1" t="n">
        <v>0.000378954946748707</v>
      </c>
      <c r="D186" s="1" t="str">
        <f aca="false">IF(B186 &gt; 0, "Up", "Down")</f>
        <v>Down</v>
      </c>
    </row>
    <row r="187" customFormat="false" ht="12.8" hidden="false" customHeight="false" outlineLevel="0" collapsed="false">
      <c r="A187" s="1" t="s">
        <v>188</v>
      </c>
      <c r="B187" s="1" t="n">
        <v>-4.39589030553736</v>
      </c>
      <c r="C187" s="1" t="n">
        <v>0.000426869091747291</v>
      </c>
      <c r="D187" s="1" t="str">
        <f aca="false">IF(B187 &gt; 0, "Up", "Down")</f>
        <v>Down</v>
      </c>
    </row>
    <row r="188" customFormat="false" ht="12.8" hidden="false" customHeight="false" outlineLevel="0" collapsed="false">
      <c r="A188" s="1" t="s">
        <v>189</v>
      </c>
      <c r="B188" s="1" t="n">
        <v>-2.88975856355827</v>
      </c>
      <c r="C188" s="1" t="n">
        <v>0.000452193950488553</v>
      </c>
      <c r="D188" s="1" t="str">
        <f aca="false">IF(B188 &gt; 0, "Up", "Down")</f>
        <v>Down</v>
      </c>
    </row>
    <row r="189" customFormat="false" ht="12.8" hidden="false" customHeight="false" outlineLevel="0" collapsed="false">
      <c r="A189" s="1" t="s">
        <v>190</v>
      </c>
      <c r="B189" s="1" t="n">
        <v>-2.04733863729395</v>
      </c>
      <c r="C189" s="1" t="n">
        <v>0.000715003086349598</v>
      </c>
      <c r="D189" s="1" t="str">
        <f aca="false">IF(B189 &gt; 0, "Up", "Down")</f>
        <v>Down</v>
      </c>
    </row>
    <row r="190" customFormat="false" ht="12.8" hidden="false" customHeight="false" outlineLevel="0" collapsed="false">
      <c r="A190" s="1" t="s">
        <v>191</v>
      </c>
      <c r="B190" s="1" t="n">
        <v>-4.25349005523169</v>
      </c>
      <c r="C190" s="1" t="n">
        <v>0.000802097215684998</v>
      </c>
      <c r="D190" s="1" t="str">
        <f aca="false">IF(B190 &gt; 0, "Up", "Down")</f>
        <v>Down</v>
      </c>
    </row>
    <row r="191" customFormat="false" ht="12.8" hidden="false" customHeight="false" outlineLevel="0" collapsed="false">
      <c r="A191" s="1" t="s">
        <v>192</v>
      </c>
      <c r="B191" s="1" t="n">
        <v>-2.49391830048733</v>
      </c>
      <c r="C191" s="1" t="n">
        <v>0.00081738836495237</v>
      </c>
      <c r="D191" s="1" t="str">
        <f aca="false">IF(B191 &gt; 0, "Up", "Down")</f>
        <v>Down</v>
      </c>
    </row>
    <row r="192" customFormat="false" ht="12.8" hidden="false" customHeight="false" outlineLevel="0" collapsed="false">
      <c r="A192" s="1" t="s">
        <v>193</v>
      </c>
      <c r="B192" s="1" t="n">
        <v>-2.31926041450947</v>
      </c>
      <c r="C192" s="1" t="n">
        <v>0.00122385748307245</v>
      </c>
      <c r="D192" s="1" t="str">
        <f aca="false">IF(B192 &gt; 0, "Up", "Down")</f>
        <v>Down</v>
      </c>
    </row>
    <row r="193" customFormat="false" ht="12.8" hidden="false" customHeight="false" outlineLevel="0" collapsed="false">
      <c r="A193" s="1" t="s">
        <v>194</v>
      </c>
      <c r="B193" s="1" t="n">
        <v>-3.09273877564807</v>
      </c>
      <c r="C193" s="1" t="n">
        <v>0.00123447520845573</v>
      </c>
      <c r="D193" s="1" t="str">
        <f aca="false">IF(B193 &gt; 0, "Up", "Down")</f>
        <v>Down</v>
      </c>
    </row>
    <row r="194" customFormat="false" ht="12.8" hidden="false" customHeight="false" outlineLevel="0" collapsed="false">
      <c r="A194" s="1" t="s">
        <v>195</v>
      </c>
      <c r="B194" s="1" t="n">
        <v>-3.17871863305991</v>
      </c>
      <c r="C194" s="1" t="n">
        <v>0.00156243731151651</v>
      </c>
      <c r="D194" s="1" t="str">
        <f aca="false">IF(B194 &gt; 0, "Up", "Down")</f>
        <v>Down</v>
      </c>
    </row>
    <row r="195" customFormat="false" ht="12.8" hidden="false" customHeight="false" outlineLevel="0" collapsed="false">
      <c r="A195" s="1" t="s">
        <v>196</v>
      </c>
      <c r="B195" s="1" t="n">
        <v>-3.21371835716252</v>
      </c>
      <c r="C195" s="1" t="n">
        <v>0.00162491410609993</v>
      </c>
      <c r="D195" s="1" t="str">
        <f aca="false">IF(B195 &gt; 0, "Up", "Down")</f>
        <v>Down</v>
      </c>
    </row>
    <row r="196" customFormat="false" ht="12.8" hidden="false" customHeight="false" outlineLevel="0" collapsed="false">
      <c r="A196" s="1" t="s">
        <v>197</v>
      </c>
      <c r="B196" s="1" t="n">
        <v>-3.51525165724883</v>
      </c>
      <c r="C196" s="1" t="n">
        <v>0.00178660108175848</v>
      </c>
      <c r="D196" s="1" t="str">
        <f aca="false">IF(B196 &gt; 0, "Up", "Down")</f>
        <v>Down</v>
      </c>
    </row>
    <row r="197" customFormat="false" ht="12.8" hidden="false" customHeight="false" outlineLevel="0" collapsed="false">
      <c r="A197" s="1" t="s">
        <v>198</v>
      </c>
      <c r="B197" s="1" t="n">
        <v>-2.14814768930266</v>
      </c>
      <c r="C197" s="1" t="n">
        <v>0.00205237517349024</v>
      </c>
      <c r="D197" s="1" t="str">
        <f aca="false">IF(B197 &gt; 0, "Up", "Down")</f>
        <v>Down</v>
      </c>
    </row>
    <row r="198" customFormat="false" ht="12.8" hidden="false" customHeight="false" outlineLevel="0" collapsed="false">
      <c r="A198" s="1" t="s">
        <v>199</v>
      </c>
      <c r="B198" s="1" t="n">
        <v>-4.38647147299427</v>
      </c>
      <c r="C198" s="1" t="n">
        <v>0.00213110991325678</v>
      </c>
      <c r="D198" s="1" t="str">
        <f aca="false">IF(B198 &gt; 0, "Up", "Down")</f>
        <v>Down</v>
      </c>
    </row>
    <row r="199" customFormat="false" ht="12.8" hidden="false" customHeight="false" outlineLevel="0" collapsed="false">
      <c r="A199" s="1" t="s">
        <v>200</v>
      </c>
      <c r="B199" s="1" t="n">
        <v>-2.9422020086069</v>
      </c>
      <c r="C199" s="1" t="n">
        <v>0.00240813814609294</v>
      </c>
      <c r="D199" s="1" t="str">
        <f aca="false">IF(B199 &gt; 0, "Up", "Down")</f>
        <v>Down</v>
      </c>
    </row>
    <row r="200" customFormat="false" ht="12.8" hidden="false" customHeight="false" outlineLevel="0" collapsed="false">
      <c r="A200" s="1" t="s">
        <v>201</v>
      </c>
      <c r="B200" s="1" t="n">
        <v>-4.08735784206902</v>
      </c>
      <c r="C200" s="1" t="n">
        <v>0.00403519295276088</v>
      </c>
      <c r="D200" s="1" t="str">
        <f aca="false">IF(B200 &gt; 0, "Up", "Down")</f>
        <v>Down</v>
      </c>
    </row>
    <row r="201" customFormat="false" ht="12.8" hidden="false" customHeight="false" outlineLevel="0" collapsed="false">
      <c r="A201" s="1" t="s">
        <v>202</v>
      </c>
      <c r="B201" s="1" t="n">
        <v>-4.2075444409666</v>
      </c>
      <c r="C201" s="1" t="n">
        <v>0.00482759238500821</v>
      </c>
      <c r="D201" s="1" t="str">
        <f aca="false">IF(B201 &gt; 0, "Up", "Down")</f>
        <v>Down</v>
      </c>
    </row>
    <row r="202" customFormat="false" ht="12.8" hidden="false" customHeight="false" outlineLevel="0" collapsed="false">
      <c r="A202" s="1" t="s">
        <v>203</v>
      </c>
      <c r="B202" s="1" t="n">
        <v>-4.00871486008173</v>
      </c>
      <c r="C202" s="1" t="n">
        <v>0.00511823074252733</v>
      </c>
      <c r="D202" s="1" t="str">
        <f aca="false">IF(B202 &gt; 0, "Up", "Down")</f>
        <v>Down</v>
      </c>
    </row>
    <row r="203" customFormat="false" ht="12.8" hidden="false" customHeight="false" outlineLevel="0" collapsed="false">
      <c r="A203" s="1" t="s">
        <v>204</v>
      </c>
      <c r="B203" s="1" t="n">
        <v>-2.59873825583238</v>
      </c>
      <c r="C203" s="1" t="n">
        <v>0.00807758763590673</v>
      </c>
      <c r="D203" s="1" t="str">
        <f aca="false">IF(B203 &gt; 0, "Up", "Down")</f>
        <v>Down</v>
      </c>
    </row>
    <row r="204" customFormat="false" ht="12.8" hidden="false" customHeight="false" outlineLevel="0" collapsed="false">
      <c r="A204" s="1" t="s">
        <v>205</v>
      </c>
      <c r="B204" s="1" t="n">
        <v>-2.06840287478692</v>
      </c>
      <c r="C204" s="1" t="n">
        <v>0.00941842883221522</v>
      </c>
      <c r="D204" s="1" t="str">
        <f aca="false">IF(B204 &gt; 0, "Up", "Down")</f>
        <v>Down</v>
      </c>
    </row>
    <row r="205" customFormat="false" ht="12.8" hidden="false" customHeight="false" outlineLevel="0" collapsed="false">
      <c r="A205" s="1" t="s">
        <v>206</v>
      </c>
      <c r="B205" s="1" t="n">
        <v>-2.63710984924616</v>
      </c>
      <c r="C205" s="1" t="n">
        <v>0.00968725486852242</v>
      </c>
      <c r="D205" s="1" t="str">
        <f aca="false">IF(B205 &gt; 0, "Up", "Down")</f>
        <v>Down</v>
      </c>
    </row>
    <row r="206" customFormat="false" ht="12.8" hidden="false" customHeight="false" outlineLevel="0" collapsed="false">
      <c r="A206" s="1" t="s">
        <v>207</v>
      </c>
      <c r="B206" s="1" t="n">
        <v>5.17512273117359</v>
      </c>
      <c r="C206" s="1" t="n">
        <v>1.92463234567505E-175</v>
      </c>
      <c r="D206" s="1" t="str">
        <f aca="false">IF(B206 &gt; 0, "Up", "Down")</f>
        <v>Up</v>
      </c>
    </row>
    <row r="207" customFormat="false" ht="12.8" hidden="false" customHeight="false" outlineLevel="0" collapsed="false">
      <c r="A207" s="1" t="s">
        <v>208</v>
      </c>
      <c r="B207" s="1" t="n">
        <v>3.4060444590403</v>
      </c>
      <c r="C207" s="1" t="n">
        <v>1.75421299669808E-156</v>
      </c>
      <c r="D207" s="1" t="str">
        <f aca="false">IF(B207 &gt; 0, "Up", "Down")</f>
        <v>Up</v>
      </c>
    </row>
    <row r="208" customFormat="false" ht="12.8" hidden="false" customHeight="false" outlineLevel="0" collapsed="false">
      <c r="A208" s="1" t="s">
        <v>209</v>
      </c>
      <c r="B208" s="1" t="n">
        <v>3.80319616785562</v>
      </c>
      <c r="C208" s="1" t="n">
        <v>1.0789590240926E-128</v>
      </c>
      <c r="D208" s="1" t="str">
        <f aca="false">IF(B208 &gt; 0, "Up", "Down")</f>
        <v>Up</v>
      </c>
    </row>
    <row r="209" customFormat="false" ht="12.8" hidden="false" customHeight="false" outlineLevel="0" collapsed="false">
      <c r="A209" s="1" t="s">
        <v>210</v>
      </c>
      <c r="B209" s="1" t="n">
        <v>4.66513633895517</v>
      </c>
      <c r="C209" s="1" t="n">
        <v>7.16277933935959E-123</v>
      </c>
      <c r="D209" s="1" t="str">
        <f aca="false">IF(B209 &gt; 0, "Up", "Down")</f>
        <v>Up</v>
      </c>
    </row>
    <row r="210" customFormat="false" ht="12.8" hidden="false" customHeight="false" outlineLevel="0" collapsed="false">
      <c r="A210" s="1" t="s">
        <v>211</v>
      </c>
      <c r="B210" s="1" t="n">
        <v>2.03362435808131</v>
      </c>
      <c r="C210" s="1" t="n">
        <v>2.40231295314608E-114</v>
      </c>
      <c r="D210" s="1" t="str">
        <f aca="false">IF(B210 &gt; 0, "Up", "Down")</f>
        <v>Up</v>
      </c>
    </row>
    <row r="211" customFormat="false" ht="12.8" hidden="false" customHeight="false" outlineLevel="0" collapsed="false">
      <c r="A211" s="1" t="s">
        <v>212</v>
      </c>
      <c r="B211" s="1" t="n">
        <v>4.91516833408755</v>
      </c>
      <c r="C211" s="1" t="n">
        <v>2.76722799718697E-100</v>
      </c>
      <c r="D211" s="1" t="str">
        <f aca="false">IF(B211 &gt; 0, "Up", "Down")</f>
        <v>Up</v>
      </c>
    </row>
    <row r="212" customFormat="false" ht="12.8" hidden="false" customHeight="false" outlineLevel="0" collapsed="false">
      <c r="A212" s="1" t="s">
        <v>213</v>
      </c>
      <c r="B212" s="1" t="n">
        <v>7.05416374200364</v>
      </c>
      <c r="C212" s="1" t="n">
        <v>6.83506006948263E-094</v>
      </c>
      <c r="D212" s="1" t="str">
        <f aca="false">IF(B212 &gt; 0, "Up", "Down")</f>
        <v>Up</v>
      </c>
    </row>
    <row r="213" customFormat="false" ht="12.8" hidden="false" customHeight="false" outlineLevel="0" collapsed="false">
      <c r="A213" s="1" t="s">
        <v>214</v>
      </c>
      <c r="B213" s="1" t="n">
        <v>2.04895853168876</v>
      </c>
      <c r="C213" s="1" t="n">
        <v>1.14397548289686E-092</v>
      </c>
      <c r="D213" s="1" t="str">
        <f aca="false">IF(B213 &gt; 0, "Up", "Down")</f>
        <v>Up</v>
      </c>
    </row>
    <row r="214" customFormat="false" ht="12.8" hidden="false" customHeight="false" outlineLevel="0" collapsed="false">
      <c r="A214" s="1" t="s">
        <v>215</v>
      </c>
      <c r="B214" s="1" t="n">
        <v>6.08028372320432</v>
      </c>
      <c r="C214" s="1" t="n">
        <v>1.42163355532777E-092</v>
      </c>
      <c r="D214" s="1" t="str">
        <f aca="false">IF(B214 &gt; 0, "Up", "Down")</f>
        <v>Up</v>
      </c>
    </row>
    <row r="215" customFormat="false" ht="12.8" hidden="false" customHeight="false" outlineLevel="0" collapsed="false">
      <c r="A215" s="1" t="s">
        <v>216</v>
      </c>
      <c r="B215" s="1" t="n">
        <v>3.36782379831236</v>
      </c>
      <c r="C215" s="1" t="n">
        <v>1.56936625983106E-086</v>
      </c>
      <c r="D215" s="1" t="str">
        <f aca="false">IF(B215 &gt; 0, "Up", "Down")</f>
        <v>Up</v>
      </c>
    </row>
    <row r="216" customFormat="false" ht="12.8" hidden="false" customHeight="false" outlineLevel="0" collapsed="false">
      <c r="A216" s="1" t="s">
        <v>217</v>
      </c>
      <c r="B216" s="1" t="n">
        <v>2.24257773905229</v>
      </c>
      <c r="C216" s="1" t="n">
        <v>2.23298519438996E-085</v>
      </c>
      <c r="D216" s="1" t="str">
        <f aca="false">IF(B216 &gt; 0, "Up", "Down")</f>
        <v>Up</v>
      </c>
    </row>
    <row r="217" customFormat="false" ht="12.8" hidden="false" customHeight="false" outlineLevel="0" collapsed="false">
      <c r="A217" s="1" t="s">
        <v>218</v>
      </c>
      <c r="B217" s="1" t="n">
        <v>3.50816517917709</v>
      </c>
      <c r="C217" s="1" t="n">
        <v>3.41824487169848E-082</v>
      </c>
      <c r="D217" s="1" t="str">
        <f aca="false">IF(B217 &gt; 0, "Up", "Down")</f>
        <v>Up</v>
      </c>
    </row>
    <row r="218" customFormat="false" ht="12.8" hidden="false" customHeight="false" outlineLevel="0" collapsed="false">
      <c r="A218" s="1" t="s">
        <v>219</v>
      </c>
      <c r="B218" s="1" t="n">
        <v>3.65331395724545</v>
      </c>
      <c r="C218" s="1" t="n">
        <v>3.11489990578725E-081</v>
      </c>
      <c r="D218" s="1" t="str">
        <f aca="false">IF(B218 &gt; 0, "Up", "Down")</f>
        <v>Up</v>
      </c>
    </row>
    <row r="219" customFormat="false" ht="12.8" hidden="false" customHeight="false" outlineLevel="0" collapsed="false">
      <c r="A219" s="1" t="s">
        <v>220</v>
      </c>
      <c r="B219" s="1" t="n">
        <v>6.63710853613568</v>
      </c>
      <c r="C219" s="1" t="n">
        <v>3.40461725341527E-081</v>
      </c>
      <c r="D219" s="1" t="str">
        <f aca="false">IF(B219 &gt; 0, "Up", "Down")</f>
        <v>Up</v>
      </c>
    </row>
    <row r="220" customFormat="false" ht="12.8" hidden="false" customHeight="false" outlineLevel="0" collapsed="false">
      <c r="A220" s="1" t="s">
        <v>221</v>
      </c>
      <c r="B220" s="1" t="n">
        <v>2.78503343770314</v>
      </c>
      <c r="C220" s="1" t="n">
        <v>3.83827116586222E-081</v>
      </c>
      <c r="D220" s="1" t="str">
        <f aca="false">IF(B220 &gt; 0, "Up", "Down")</f>
        <v>Up</v>
      </c>
    </row>
    <row r="221" customFormat="false" ht="12.8" hidden="false" customHeight="false" outlineLevel="0" collapsed="false">
      <c r="A221" s="1" t="s">
        <v>222</v>
      </c>
      <c r="B221" s="1" t="n">
        <v>2.90539698536881</v>
      </c>
      <c r="C221" s="1" t="n">
        <v>1.29709937956789E-080</v>
      </c>
      <c r="D221" s="1" t="str">
        <f aca="false">IF(B221 &gt; 0, "Up", "Down")</f>
        <v>Up</v>
      </c>
    </row>
    <row r="222" customFormat="false" ht="12.8" hidden="false" customHeight="false" outlineLevel="0" collapsed="false">
      <c r="A222" s="1" t="s">
        <v>223</v>
      </c>
      <c r="B222" s="1" t="n">
        <v>5.30125475884743</v>
      </c>
      <c r="C222" s="1" t="n">
        <v>5.11141746914651E-076</v>
      </c>
      <c r="D222" s="1" t="str">
        <f aca="false">IF(B222 &gt; 0, "Up", "Down")</f>
        <v>Up</v>
      </c>
    </row>
    <row r="223" customFormat="false" ht="12.8" hidden="false" customHeight="false" outlineLevel="0" collapsed="false">
      <c r="A223" s="1" t="s">
        <v>224</v>
      </c>
      <c r="B223" s="1" t="n">
        <v>3.63340465729664</v>
      </c>
      <c r="C223" s="1" t="n">
        <v>8.30698506100535E-076</v>
      </c>
      <c r="D223" s="1" t="str">
        <f aca="false">IF(B223 &gt; 0, "Up", "Down")</f>
        <v>Up</v>
      </c>
    </row>
    <row r="224" customFormat="false" ht="12.8" hidden="false" customHeight="false" outlineLevel="0" collapsed="false">
      <c r="A224" s="1" t="s">
        <v>225</v>
      </c>
      <c r="B224" s="1" t="n">
        <v>3.57447730976155</v>
      </c>
      <c r="C224" s="1" t="n">
        <v>8.55819393979283E-076</v>
      </c>
      <c r="D224" s="1" t="str">
        <f aca="false">IF(B224 &gt; 0, "Up", "Down")</f>
        <v>Up</v>
      </c>
    </row>
    <row r="225" customFormat="false" ht="12.8" hidden="false" customHeight="false" outlineLevel="0" collapsed="false">
      <c r="A225" s="1" t="s">
        <v>226</v>
      </c>
      <c r="B225" s="1" t="n">
        <v>4.0275495464206</v>
      </c>
      <c r="C225" s="1" t="n">
        <v>1.52830044483202E-075</v>
      </c>
      <c r="D225" s="1" t="str">
        <f aca="false">IF(B225 &gt; 0, "Up", "Down")</f>
        <v>Up</v>
      </c>
    </row>
    <row r="226" customFormat="false" ht="12.8" hidden="false" customHeight="false" outlineLevel="0" collapsed="false">
      <c r="A226" s="1" t="s">
        <v>227</v>
      </c>
      <c r="B226" s="1" t="n">
        <v>5.38622629748636</v>
      </c>
      <c r="C226" s="1" t="n">
        <v>9.1858522125248E-075</v>
      </c>
      <c r="D226" s="1" t="str">
        <f aca="false">IF(B226 &gt; 0, "Up", "Down")</f>
        <v>Up</v>
      </c>
    </row>
    <row r="227" customFormat="false" ht="12.8" hidden="false" customHeight="false" outlineLevel="0" collapsed="false">
      <c r="A227" s="1" t="s">
        <v>228</v>
      </c>
      <c r="B227" s="1" t="n">
        <v>4.0504790723919</v>
      </c>
      <c r="C227" s="1" t="n">
        <v>4.07092741351842E-074</v>
      </c>
      <c r="D227" s="1" t="str">
        <f aca="false">IF(B227 &gt; 0, "Up", "Down")</f>
        <v>Up</v>
      </c>
    </row>
    <row r="228" customFormat="false" ht="12.8" hidden="false" customHeight="false" outlineLevel="0" collapsed="false">
      <c r="A228" s="1" t="s">
        <v>229</v>
      </c>
      <c r="B228" s="1" t="n">
        <v>3.36174701732804</v>
      </c>
      <c r="C228" s="1" t="n">
        <v>1.43262970600311E-071</v>
      </c>
      <c r="D228" s="1" t="str">
        <f aca="false">IF(B228 &gt; 0, "Up", "Down")</f>
        <v>Up</v>
      </c>
    </row>
    <row r="229" customFormat="false" ht="12.8" hidden="false" customHeight="false" outlineLevel="0" collapsed="false">
      <c r="A229" s="1" t="s">
        <v>230</v>
      </c>
      <c r="B229" s="1" t="n">
        <v>2.62162232047446</v>
      </c>
      <c r="C229" s="1" t="n">
        <v>2.74311291945437E-070</v>
      </c>
      <c r="D229" s="1" t="str">
        <f aca="false">IF(B229 &gt; 0, "Up", "Down")</f>
        <v>Up</v>
      </c>
    </row>
    <row r="230" customFormat="false" ht="12.8" hidden="false" customHeight="false" outlineLevel="0" collapsed="false">
      <c r="A230" s="1" t="s">
        <v>231</v>
      </c>
      <c r="B230" s="1" t="n">
        <v>2.5174746730918</v>
      </c>
      <c r="C230" s="1" t="n">
        <v>2.46551324189921E-067</v>
      </c>
      <c r="D230" s="1" t="str">
        <f aca="false">IF(B230 &gt; 0, "Up", "Down")</f>
        <v>Up</v>
      </c>
    </row>
    <row r="231" customFormat="false" ht="12.8" hidden="false" customHeight="false" outlineLevel="0" collapsed="false">
      <c r="A231" s="1" t="s">
        <v>232</v>
      </c>
      <c r="B231" s="1" t="n">
        <v>4.89730236522716</v>
      </c>
      <c r="C231" s="1" t="n">
        <v>5.15576681475444E-066</v>
      </c>
      <c r="D231" s="1" t="str">
        <f aca="false">IF(B231 &gt; 0, "Up", "Down")</f>
        <v>Up</v>
      </c>
    </row>
    <row r="232" customFormat="false" ht="12.8" hidden="false" customHeight="false" outlineLevel="0" collapsed="false">
      <c r="A232" s="1" t="s">
        <v>233</v>
      </c>
      <c r="B232" s="1" t="n">
        <v>2.91890585834122</v>
      </c>
      <c r="C232" s="1" t="n">
        <v>1.64812917557373E-064</v>
      </c>
      <c r="D232" s="1" t="str">
        <f aca="false">IF(B232 &gt; 0, "Up", "Down")</f>
        <v>Up</v>
      </c>
    </row>
    <row r="233" customFormat="false" ht="12.8" hidden="false" customHeight="false" outlineLevel="0" collapsed="false">
      <c r="A233" s="1" t="s">
        <v>234</v>
      </c>
      <c r="B233" s="1" t="n">
        <v>3.7179684235726</v>
      </c>
      <c r="C233" s="1" t="n">
        <v>7.3524879893012E-063</v>
      </c>
      <c r="D233" s="1" t="str">
        <f aca="false">IF(B233 &gt; 0, "Up", "Down")</f>
        <v>Up</v>
      </c>
    </row>
    <row r="234" customFormat="false" ht="12.8" hidden="false" customHeight="false" outlineLevel="0" collapsed="false">
      <c r="A234" s="1" t="s">
        <v>235</v>
      </c>
      <c r="B234" s="1" t="n">
        <v>2.45044977188979</v>
      </c>
      <c r="C234" s="1" t="n">
        <v>1.80804846668174E-062</v>
      </c>
      <c r="D234" s="1" t="str">
        <f aca="false">IF(B234 &gt; 0, "Up", "Down")</f>
        <v>Up</v>
      </c>
    </row>
    <row r="235" customFormat="false" ht="12.8" hidden="false" customHeight="false" outlineLevel="0" collapsed="false">
      <c r="A235" s="1" t="s">
        <v>236</v>
      </c>
      <c r="B235" s="1" t="n">
        <v>6.389691710591</v>
      </c>
      <c r="C235" s="1" t="n">
        <v>2.74209229900661E-062</v>
      </c>
      <c r="D235" s="1" t="str">
        <f aca="false">IF(B235 &gt; 0, "Up", "Down")</f>
        <v>Up</v>
      </c>
    </row>
    <row r="236" customFormat="false" ht="12.8" hidden="false" customHeight="false" outlineLevel="0" collapsed="false">
      <c r="A236" s="1" t="s">
        <v>237</v>
      </c>
      <c r="B236" s="1" t="n">
        <v>4.75461509005736</v>
      </c>
      <c r="C236" s="1" t="n">
        <v>1.06159357709557E-061</v>
      </c>
      <c r="D236" s="1" t="str">
        <f aca="false">IF(B236 &gt; 0, "Up", "Down")</f>
        <v>Up</v>
      </c>
    </row>
    <row r="237" customFormat="false" ht="12.8" hidden="false" customHeight="false" outlineLevel="0" collapsed="false">
      <c r="A237" s="1" t="s">
        <v>238</v>
      </c>
      <c r="B237" s="1" t="n">
        <v>2.83284820745149</v>
      </c>
      <c r="C237" s="1" t="n">
        <v>1.58057662384643E-061</v>
      </c>
      <c r="D237" s="1" t="str">
        <f aca="false">IF(B237 &gt; 0, "Up", "Down")</f>
        <v>Up</v>
      </c>
    </row>
    <row r="238" customFormat="false" ht="12.8" hidden="false" customHeight="false" outlineLevel="0" collapsed="false">
      <c r="A238" s="1" t="s">
        <v>239</v>
      </c>
      <c r="B238" s="1" t="n">
        <v>5.17485108050343</v>
      </c>
      <c r="C238" s="1" t="n">
        <v>2.97854665297542E-061</v>
      </c>
      <c r="D238" s="1" t="str">
        <f aca="false">IF(B238 &gt; 0, "Up", "Down")</f>
        <v>Up</v>
      </c>
    </row>
    <row r="239" customFormat="false" ht="12.8" hidden="false" customHeight="false" outlineLevel="0" collapsed="false">
      <c r="A239" s="1" t="s">
        <v>240</v>
      </c>
      <c r="B239" s="1" t="n">
        <v>2.13162146559016</v>
      </c>
      <c r="C239" s="1" t="n">
        <v>3.63322963261123E-059</v>
      </c>
      <c r="D239" s="1" t="str">
        <f aca="false">IF(B239 &gt; 0, "Up", "Down")</f>
        <v>Up</v>
      </c>
    </row>
    <row r="240" customFormat="false" ht="12.8" hidden="false" customHeight="false" outlineLevel="0" collapsed="false">
      <c r="A240" s="1" t="s">
        <v>241</v>
      </c>
      <c r="B240" s="1" t="n">
        <v>2.93821769967035</v>
      </c>
      <c r="C240" s="1" t="n">
        <v>6.77366621596665E-059</v>
      </c>
      <c r="D240" s="1" t="str">
        <f aca="false">IF(B240 &gt; 0, "Up", "Down")</f>
        <v>Up</v>
      </c>
    </row>
    <row r="241" customFormat="false" ht="12.8" hidden="false" customHeight="false" outlineLevel="0" collapsed="false">
      <c r="A241" s="1" t="s">
        <v>242</v>
      </c>
      <c r="B241" s="1" t="n">
        <v>2.63405637003553</v>
      </c>
      <c r="C241" s="1" t="n">
        <v>7.58701522716111E-059</v>
      </c>
      <c r="D241" s="1" t="str">
        <f aca="false">IF(B241 &gt; 0, "Up", "Down")</f>
        <v>Up</v>
      </c>
    </row>
    <row r="242" customFormat="false" ht="12.8" hidden="false" customHeight="false" outlineLevel="0" collapsed="false">
      <c r="A242" s="1" t="s">
        <v>243</v>
      </c>
      <c r="B242" s="1" t="n">
        <v>2.8196773446818</v>
      </c>
      <c r="C242" s="1" t="n">
        <v>3.22179878253268E-058</v>
      </c>
      <c r="D242" s="1" t="str">
        <f aca="false">IF(B242 &gt; 0, "Up", "Down")</f>
        <v>Up</v>
      </c>
    </row>
    <row r="243" customFormat="false" ht="12.8" hidden="false" customHeight="false" outlineLevel="0" collapsed="false">
      <c r="A243" s="1" t="s">
        <v>244</v>
      </c>
      <c r="B243" s="1" t="n">
        <v>4.67095398013983</v>
      </c>
      <c r="C243" s="1" t="n">
        <v>1.19530852630311E-056</v>
      </c>
      <c r="D243" s="1" t="str">
        <f aca="false">IF(B243 &gt; 0, "Up", "Down")</f>
        <v>Up</v>
      </c>
    </row>
    <row r="244" customFormat="false" ht="12.8" hidden="false" customHeight="false" outlineLevel="0" collapsed="false">
      <c r="A244" s="1" t="s">
        <v>245</v>
      </c>
      <c r="B244" s="1" t="n">
        <v>3.02488782662605</v>
      </c>
      <c r="C244" s="1" t="n">
        <v>6.0262747205063E-056</v>
      </c>
      <c r="D244" s="1" t="str">
        <f aca="false">IF(B244 &gt; 0, "Up", "Down")</f>
        <v>Up</v>
      </c>
    </row>
    <row r="245" customFormat="false" ht="12.8" hidden="false" customHeight="false" outlineLevel="0" collapsed="false">
      <c r="A245" s="1" t="s">
        <v>246</v>
      </c>
      <c r="B245" s="1" t="n">
        <v>3.93712450899799</v>
      </c>
      <c r="C245" s="1" t="n">
        <v>9.77734109584602E-056</v>
      </c>
      <c r="D245" s="1" t="str">
        <f aca="false">IF(B245 &gt; 0, "Up", "Down")</f>
        <v>Up</v>
      </c>
    </row>
    <row r="246" customFormat="false" ht="12.8" hidden="false" customHeight="false" outlineLevel="0" collapsed="false">
      <c r="A246" s="1" t="s">
        <v>247</v>
      </c>
      <c r="B246" s="1" t="n">
        <v>3.05560492173386</v>
      </c>
      <c r="C246" s="1" t="n">
        <v>1.8339376560086E-054</v>
      </c>
      <c r="D246" s="1" t="str">
        <f aca="false">IF(B246 &gt; 0, "Up", "Down")</f>
        <v>Up</v>
      </c>
    </row>
    <row r="247" customFormat="false" ht="12.8" hidden="false" customHeight="false" outlineLevel="0" collapsed="false">
      <c r="A247" s="1" t="s">
        <v>248</v>
      </c>
      <c r="B247" s="1" t="n">
        <v>4.5729136746849</v>
      </c>
      <c r="C247" s="1" t="n">
        <v>1.9615897827756E-054</v>
      </c>
      <c r="D247" s="1" t="str">
        <f aca="false">IF(B247 &gt; 0, "Up", "Down")</f>
        <v>Up</v>
      </c>
    </row>
    <row r="248" customFormat="false" ht="12.8" hidden="false" customHeight="false" outlineLevel="0" collapsed="false">
      <c r="A248" s="1" t="s">
        <v>249</v>
      </c>
      <c r="B248" s="1" t="n">
        <v>5.0267431196679</v>
      </c>
      <c r="C248" s="1" t="n">
        <v>8.80860073796625E-054</v>
      </c>
      <c r="D248" s="1" t="str">
        <f aca="false">IF(B248 &gt; 0, "Up", "Down")</f>
        <v>Up</v>
      </c>
    </row>
    <row r="249" customFormat="false" ht="12.8" hidden="false" customHeight="false" outlineLevel="0" collapsed="false">
      <c r="A249" s="1" t="s">
        <v>250</v>
      </c>
      <c r="B249" s="1" t="n">
        <v>4.72301321482123</v>
      </c>
      <c r="C249" s="1" t="n">
        <v>1.92383390097527E-053</v>
      </c>
      <c r="D249" s="1" t="str">
        <f aca="false">IF(B249 &gt; 0, "Up", "Down")</f>
        <v>Up</v>
      </c>
    </row>
    <row r="250" customFormat="false" ht="12.8" hidden="false" customHeight="false" outlineLevel="0" collapsed="false">
      <c r="A250" s="1" t="s">
        <v>251</v>
      </c>
      <c r="B250" s="1" t="n">
        <v>3.85663850341853</v>
      </c>
      <c r="C250" s="1" t="n">
        <v>3.01191368221514E-053</v>
      </c>
      <c r="D250" s="1" t="str">
        <f aca="false">IF(B250 &gt; 0, "Up", "Down")</f>
        <v>Up</v>
      </c>
    </row>
    <row r="251" customFormat="false" ht="12.8" hidden="false" customHeight="false" outlineLevel="0" collapsed="false">
      <c r="A251" s="1" t="s">
        <v>252</v>
      </c>
      <c r="B251" s="1" t="n">
        <v>2.10487292602551</v>
      </c>
      <c r="C251" s="1" t="n">
        <v>3.86405127369941E-053</v>
      </c>
      <c r="D251" s="1" t="str">
        <f aca="false">IF(B251 &gt; 0, "Up", "Down")</f>
        <v>Up</v>
      </c>
    </row>
    <row r="252" customFormat="false" ht="12.8" hidden="false" customHeight="false" outlineLevel="0" collapsed="false">
      <c r="A252" s="1" t="s">
        <v>253</v>
      </c>
      <c r="B252" s="1" t="n">
        <v>3.13384015548659</v>
      </c>
      <c r="C252" s="1" t="n">
        <v>7.78290229264074E-053</v>
      </c>
      <c r="D252" s="1" t="str">
        <f aca="false">IF(B252 &gt; 0, "Up", "Down")</f>
        <v>Up</v>
      </c>
    </row>
    <row r="253" customFormat="false" ht="12.8" hidden="false" customHeight="false" outlineLevel="0" collapsed="false">
      <c r="A253" s="1" t="s">
        <v>254</v>
      </c>
      <c r="B253" s="1" t="n">
        <v>3.35313362941006</v>
      </c>
      <c r="C253" s="1" t="n">
        <v>2.60937949530261E-052</v>
      </c>
      <c r="D253" s="1" t="str">
        <f aca="false">IF(B253 &gt; 0, "Up", "Down")</f>
        <v>Up</v>
      </c>
    </row>
    <row r="254" customFormat="false" ht="12.8" hidden="false" customHeight="false" outlineLevel="0" collapsed="false">
      <c r="A254" s="1" t="s">
        <v>255</v>
      </c>
      <c r="B254" s="1" t="n">
        <v>2.39023596865349</v>
      </c>
      <c r="C254" s="1" t="n">
        <v>3.33735443023663E-052</v>
      </c>
      <c r="D254" s="1" t="str">
        <f aca="false">IF(B254 &gt; 0, "Up", "Down")</f>
        <v>Up</v>
      </c>
    </row>
    <row r="255" customFormat="false" ht="12.8" hidden="false" customHeight="false" outlineLevel="0" collapsed="false">
      <c r="A255" s="1" t="s">
        <v>256</v>
      </c>
      <c r="B255" s="1" t="n">
        <v>2.15343886507001</v>
      </c>
      <c r="C255" s="1" t="n">
        <v>1.52912858316268E-051</v>
      </c>
      <c r="D255" s="1" t="str">
        <f aca="false">IF(B255 &gt; 0, "Up", "Down")</f>
        <v>Up</v>
      </c>
    </row>
    <row r="256" customFormat="false" ht="12.8" hidden="false" customHeight="false" outlineLevel="0" collapsed="false">
      <c r="A256" s="1" t="s">
        <v>257</v>
      </c>
      <c r="B256" s="1" t="n">
        <v>5.5931390198929</v>
      </c>
      <c r="C256" s="1" t="n">
        <v>5.53519801359876E-051</v>
      </c>
      <c r="D256" s="1" t="str">
        <f aca="false">IF(B256 &gt; 0, "Up", "Down")</f>
        <v>Up</v>
      </c>
    </row>
    <row r="257" customFormat="false" ht="12.8" hidden="false" customHeight="false" outlineLevel="0" collapsed="false">
      <c r="A257" s="1" t="s">
        <v>258</v>
      </c>
      <c r="B257" s="1" t="n">
        <v>2.17490052921003</v>
      </c>
      <c r="C257" s="1" t="n">
        <v>8.21074101948264E-049</v>
      </c>
      <c r="D257" s="1" t="str">
        <f aca="false">IF(B257 &gt; 0, "Up", "Down")</f>
        <v>Up</v>
      </c>
    </row>
    <row r="258" customFormat="false" ht="12.8" hidden="false" customHeight="false" outlineLevel="0" collapsed="false">
      <c r="A258" s="1" t="s">
        <v>259</v>
      </c>
      <c r="B258" s="1" t="n">
        <v>3.61323338592114</v>
      </c>
      <c r="C258" s="1" t="n">
        <v>9.35769171684433E-049</v>
      </c>
      <c r="D258" s="1" t="str">
        <f aca="false">IF(B258 &gt; 0, "Up", "Down")</f>
        <v>Up</v>
      </c>
    </row>
    <row r="259" customFormat="false" ht="12.8" hidden="false" customHeight="false" outlineLevel="0" collapsed="false">
      <c r="A259" s="1" t="s">
        <v>260</v>
      </c>
      <c r="B259" s="1" t="n">
        <v>2.80145020446826</v>
      </c>
      <c r="C259" s="1" t="n">
        <v>1.20126851005912E-048</v>
      </c>
      <c r="D259" s="1" t="str">
        <f aca="false">IF(B259 &gt; 0, "Up", "Down")</f>
        <v>Up</v>
      </c>
    </row>
    <row r="260" customFormat="false" ht="12.8" hidden="false" customHeight="false" outlineLevel="0" collapsed="false">
      <c r="A260" s="1" t="s">
        <v>261</v>
      </c>
      <c r="B260" s="1" t="n">
        <v>4.18069077347946</v>
      </c>
      <c r="C260" s="1" t="n">
        <v>1.38988382589294E-048</v>
      </c>
      <c r="D260" s="1" t="str">
        <f aca="false">IF(B260 &gt; 0, "Up", "Down")</f>
        <v>Up</v>
      </c>
    </row>
    <row r="261" customFormat="false" ht="12.8" hidden="false" customHeight="false" outlineLevel="0" collapsed="false">
      <c r="A261" s="1" t="s">
        <v>262</v>
      </c>
      <c r="B261" s="1" t="n">
        <v>4.04090498634357</v>
      </c>
      <c r="C261" s="1" t="n">
        <v>1.90550492716932E-048</v>
      </c>
      <c r="D261" s="1" t="str">
        <f aca="false">IF(B261 &gt; 0, "Up", "Down")</f>
        <v>Up</v>
      </c>
    </row>
    <row r="262" customFormat="false" ht="12.8" hidden="false" customHeight="false" outlineLevel="0" collapsed="false">
      <c r="A262" s="1" t="s">
        <v>263</v>
      </c>
      <c r="B262" s="1" t="n">
        <v>5.23702320657283</v>
      </c>
      <c r="C262" s="1" t="n">
        <v>4.72823375404513E-048</v>
      </c>
      <c r="D262" s="1" t="str">
        <f aca="false">IF(B262 &gt; 0, "Up", "Down")</f>
        <v>Up</v>
      </c>
    </row>
    <row r="263" customFormat="false" ht="12.8" hidden="false" customHeight="false" outlineLevel="0" collapsed="false">
      <c r="A263" s="1" t="s">
        <v>264</v>
      </c>
      <c r="B263" s="1" t="n">
        <v>2.55572564474174</v>
      </c>
      <c r="C263" s="1" t="n">
        <v>6.21429252002656E-048</v>
      </c>
      <c r="D263" s="1" t="str">
        <f aca="false">IF(B263 &gt; 0, "Up", "Down")</f>
        <v>Up</v>
      </c>
    </row>
    <row r="264" customFormat="false" ht="12.8" hidden="false" customHeight="false" outlineLevel="0" collapsed="false">
      <c r="A264" s="1" t="s">
        <v>265</v>
      </c>
      <c r="B264" s="1" t="n">
        <v>5.59295573837106</v>
      </c>
      <c r="C264" s="1" t="n">
        <v>7.97140840780503E-048</v>
      </c>
      <c r="D264" s="1" t="str">
        <f aca="false">IF(B264 &gt; 0, "Up", "Down")</f>
        <v>Up</v>
      </c>
    </row>
    <row r="265" customFormat="false" ht="12.8" hidden="false" customHeight="false" outlineLevel="0" collapsed="false">
      <c r="A265" s="1" t="s">
        <v>266</v>
      </c>
      <c r="B265" s="1" t="n">
        <v>2.85491108867308</v>
      </c>
      <c r="C265" s="1" t="n">
        <v>1.04957258123764E-047</v>
      </c>
      <c r="D265" s="1" t="str">
        <f aca="false">IF(B265 &gt; 0, "Up", "Down")</f>
        <v>Up</v>
      </c>
    </row>
    <row r="266" customFormat="false" ht="12.8" hidden="false" customHeight="false" outlineLevel="0" collapsed="false">
      <c r="A266" s="1" t="s">
        <v>267</v>
      </c>
      <c r="B266" s="1" t="n">
        <v>3.46520314624259</v>
      </c>
      <c r="C266" s="1" t="n">
        <v>9.43745093918148E-047</v>
      </c>
      <c r="D266" s="1" t="str">
        <f aca="false">IF(B266 &gt; 0, "Up", "Down")</f>
        <v>Up</v>
      </c>
    </row>
    <row r="267" customFormat="false" ht="12.8" hidden="false" customHeight="false" outlineLevel="0" collapsed="false">
      <c r="A267" s="1" t="s">
        <v>268</v>
      </c>
      <c r="B267" s="1" t="n">
        <v>2.71231356201196</v>
      </c>
      <c r="C267" s="1" t="n">
        <v>5.75427372270991E-045</v>
      </c>
      <c r="D267" s="1" t="str">
        <f aca="false">IF(B267 &gt; 0, "Up", "Down")</f>
        <v>Up</v>
      </c>
    </row>
    <row r="268" customFormat="false" ht="12.8" hidden="false" customHeight="false" outlineLevel="0" collapsed="false">
      <c r="A268" s="1" t="s">
        <v>269</v>
      </c>
      <c r="B268" s="1" t="n">
        <v>2.09724712446897</v>
      </c>
      <c r="C268" s="1" t="n">
        <v>6.59775867047261E-045</v>
      </c>
      <c r="D268" s="1" t="str">
        <f aca="false">IF(B268 &gt; 0, "Up", "Down")</f>
        <v>Up</v>
      </c>
    </row>
    <row r="269" customFormat="false" ht="12.8" hidden="false" customHeight="false" outlineLevel="0" collapsed="false">
      <c r="A269" s="1" t="s">
        <v>270</v>
      </c>
      <c r="B269" s="1" t="n">
        <v>4.63068034217797</v>
      </c>
      <c r="C269" s="1" t="n">
        <v>1.72731220954856E-044</v>
      </c>
      <c r="D269" s="1" t="str">
        <f aca="false">IF(B269 &gt; 0, "Up", "Down")</f>
        <v>Up</v>
      </c>
    </row>
    <row r="270" customFormat="false" ht="12.8" hidden="false" customHeight="false" outlineLevel="0" collapsed="false">
      <c r="A270" s="1" t="s">
        <v>271</v>
      </c>
      <c r="B270" s="1" t="n">
        <v>2.8145626209711</v>
      </c>
      <c r="C270" s="1" t="n">
        <v>2.89641245768467E-043</v>
      </c>
      <c r="D270" s="1" t="str">
        <f aca="false">IF(B270 &gt; 0, "Up", "Down")</f>
        <v>Up</v>
      </c>
    </row>
    <row r="271" customFormat="false" ht="12.8" hidden="false" customHeight="false" outlineLevel="0" collapsed="false">
      <c r="A271" s="1" t="s">
        <v>272</v>
      </c>
      <c r="B271" s="1" t="n">
        <v>3.05857363606033</v>
      </c>
      <c r="C271" s="1" t="n">
        <v>3.92135491341501E-043</v>
      </c>
      <c r="D271" s="1" t="str">
        <f aca="false">IF(B271 &gt; 0, "Up", "Down")</f>
        <v>Up</v>
      </c>
    </row>
    <row r="272" customFormat="false" ht="12.8" hidden="false" customHeight="false" outlineLevel="0" collapsed="false">
      <c r="A272" s="1" t="s">
        <v>273</v>
      </c>
      <c r="B272" s="1" t="n">
        <v>3.14085765417825</v>
      </c>
      <c r="C272" s="1" t="n">
        <v>6.18003852524275E-043</v>
      </c>
      <c r="D272" s="1" t="str">
        <f aca="false">IF(B272 &gt; 0, "Up", "Down")</f>
        <v>Up</v>
      </c>
    </row>
    <row r="273" customFormat="false" ht="12.8" hidden="false" customHeight="false" outlineLevel="0" collapsed="false">
      <c r="A273" s="1" t="s">
        <v>274</v>
      </c>
      <c r="B273" s="1" t="n">
        <v>2.14926454627097</v>
      </c>
      <c r="C273" s="1" t="n">
        <v>1.44762127072405E-042</v>
      </c>
      <c r="D273" s="1" t="str">
        <f aca="false">IF(B273 &gt; 0, "Up", "Down")</f>
        <v>Up</v>
      </c>
    </row>
    <row r="274" customFormat="false" ht="12.8" hidden="false" customHeight="false" outlineLevel="0" collapsed="false">
      <c r="A274" s="1" t="s">
        <v>275</v>
      </c>
      <c r="B274" s="1" t="n">
        <v>3.56616085085611</v>
      </c>
      <c r="C274" s="1" t="n">
        <v>2.38680036859869E-041</v>
      </c>
      <c r="D274" s="1" t="str">
        <f aca="false">IF(B274 &gt; 0, "Up", "Down")</f>
        <v>Up</v>
      </c>
    </row>
    <row r="275" customFormat="false" ht="12.8" hidden="false" customHeight="false" outlineLevel="0" collapsed="false">
      <c r="A275" s="1" t="s">
        <v>276</v>
      </c>
      <c r="B275" s="1" t="n">
        <v>2.58262172417943</v>
      </c>
      <c r="C275" s="1" t="n">
        <v>1.80419603074735E-040</v>
      </c>
      <c r="D275" s="1" t="str">
        <f aca="false">IF(B275 &gt; 0, "Up", "Down")</f>
        <v>Up</v>
      </c>
    </row>
    <row r="276" customFormat="false" ht="12.8" hidden="false" customHeight="false" outlineLevel="0" collapsed="false">
      <c r="A276" s="1" t="s">
        <v>277</v>
      </c>
      <c r="B276" s="1" t="n">
        <v>4.19584922246069</v>
      </c>
      <c r="C276" s="1" t="n">
        <v>1.10628997065962E-039</v>
      </c>
      <c r="D276" s="1" t="str">
        <f aca="false">IF(B276 &gt; 0, "Up", "Down")</f>
        <v>Up</v>
      </c>
    </row>
    <row r="277" customFormat="false" ht="12.8" hidden="false" customHeight="false" outlineLevel="0" collapsed="false">
      <c r="A277" s="1" t="s">
        <v>278</v>
      </c>
      <c r="B277" s="1" t="n">
        <v>2.82416744137583</v>
      </c>
      <c r="C277" s="1" t="n">
        <v>1.54172729967885E-039</v>
      </c>
      <c r="D277" s="1" t="str">
        <f aca="false">IF(B277 &gt; 0, "Up", "Down")</f>
        <v>Up</v>
      </c>
    </row>
    <row r="278" customFormat="false" ht="12.8" hidden="false" customHeight="false" outlineLevel="0" collapsed="false">
      <c r="A278" s="1" t="s">
        <v>279</v>
      </c>
      <c r="B278" s="1" t="n">
        <v>3.1017413601213</v>
      </c>
      <c r="C278" s="1" t="n">
        <v>3.37805948638393E-038</v>
      </c>
      <c r="D278" s="1" t="str">
        <f aca="false">IF(B278 &gt; 0, "Up", "Down")</f>
        <v>Up</v>
      </c>
    </row>
    <row r="279" customFormat="false" ht="12.8" hidden="false" customHeight="false" outlineLevel="0" collapsed="false">
      <c r="A279" s="1" t="s">
        <v>280</v>
      </c>
      <c r="B279" s="1" t="n">
        <v>3.54211326894238</v>
      </c>
      <c r="C279" s="1" t="n">
        <v>5.7442472667E-038</v>
      </c>
      <c r="D279" s="1" t="str">
        <f aca="false">IF(B279 &gt; 0, "Up", "Down")</f>
        <v>Up</v>
      </c>
    </row>
    <row r="280" customFormat="false" ht="12.8" hidden="false" customHeight="false" outlineLevel="0" collapsed="false">
      <c r="A280" s="1" t="s">
        <v>281</v>
      </c>
      <c r="B280" s="1" t="n">
        <v>5.40496508353971</v>
      </c>
      <c r="C280" s="1" t="n">
        <v>9.80334279121164E-037</v>
      </c>
      <c r="D280" s="1" t="str">
        <f aca="false">IF(B280 &gt; 0, "Up", "Down")</f>
        <v>Up</v>
      </c>
    </row>
    <row r="281" customFormat="false" ht="12.8" hidden="false" customHeight="false" outlineLevel="0" collapsed="false">
      <c r="A281" s="1" t="s">
        <v>282</v>
      </c>
      <c r="B281" s="1" t="n">
        <v>2.02233365066917</v>
      </c>
      <c r="C281" s="1" t="n">
        <v>1.04558194106528E-036</v>
      </c>
      <c r="D281" s="1" t="str">
        <f aca="false">IF(B281 &gt; 0, "Up", "Down")</f>
        <v>Up</v>
      </c>
    </row>
    <row r="282" customFormat="false" ht="12.8" hidden="false" customHeight="false" outlineLevel="0" collapsed="false">
      <c r="A282" s="1" t="s">
        <v>283</v>
      </c>
      <c r="B282" s="1" t="n">
        <v>4.1297954375154</v>
      </c>
      <c r="C282" s="1" t="n">
        <v>1.3930280098293E-036</v>
      </c>
      <c r="D282" s="1" t="str">
        <f aca="false">IF(B282 &gt; 0, "Up", "Down")</f>
        <v>Up</v>
      </c>
    </row>
    <row r="283" customFormat="false" ht="12.8" hidden="false" customHeight="false" outlineLevel="0" collapsed="false">
      <c r="A283" s="1" t="s">
        <v>284</v>
      </c>
      <c r="B283" s="1" t="n">
        <v>3.09077826429766</v>
      </c>
      <c r="C283" s="1" t="n">
        <v>1.42135564364648E-036</v>
      </c>
      <c r="D283" s="1" t="str">
        <f aca="false">IF(B283 &gt; 0, "Up", "Down")</f>
        <v>Up</v>
      </c>
    </row>
    <row r="284" customFormat="false" ht="12.8" hidden="false" customHeight="false" outlineLevel="0" collapsed="false">
      <c r="A284" s="1" t="s">
        <v>285</v>
      </c>
      <c r="B284" s="1" t="n">
        <v>4.19005261408779</v>
      </c>
      <c r="C284" s="1" t="n">
        <v>1.82491495492198E-036</v>
      </c>
      <c r="D284" s="1" t="str">
        <f aca="false">IF(B284 &gt; 0, "Up", "Down")</f>
        <v>Up</v>
      </c>
    </row>
    <row r="285" customFormat="false" ht="12.8" hidden="false" customHeight="false" outlineLevel="0" collapsed="false">
      <c r="A285" s="1" t="s">
        <v>286</v>
      </c>
      <c r="B285" s="1" t="n">
        <v>2.73807610978337</v>
      </c>
      <c r="C285" s="1" t="n">
        <v>7.26332111058406E-036</v>
      </c>
      <c r="D285" s="1" t="str">
        <f aca="false">IF(B285 &gt; 0, "Up", "Down")</f>
        <v>Up</v>
      </c>
    </row>
    <row r="286" customFormat="false" ht="12.8" hidden="false" customHeight="false" outlineLevel="0" collapsed="false">
      <c r="A286" s="1" t="s">
        <v>287</v>
      </c>
      <c r="B286" s="1" t="n">
        <v>2.41222358473135</v>
      </c>
      <c r="C286" s="1" t="n">
        <v>5.95626750199834E-035</v>
      </c>
      <c r="D286" s="1" t="str">
        <f aca="false">IF(B286 &gt; 0, "Up", "Down")</f>
        <v>Up</v>
      </c>
    </row>
    <row r="287" customFormat="false" ht="12.8" hidden="false" customHeight="false" outlineLevel="0" collapsed="false">
      <c r="A287" s="1" t="s">
        <v>288</v>
      </c>
      <c r="B287" s="1" t="n">
        <v>2.57286948484979</v>
      </c>
      <c r="C287" s="1" t="n">
        <v>8.00795001806808E-035</v>
      </c>
      <c r="D287" s="1" t="str">
        <f aca="false">IF(B287 &gt; 0, "Up", "Down")</f>
        <v>Up</v>
      </c>
    </row>
    <row r="288" customFormat="false" ht="12.8" hidden="false" customHeight="false" outlineLevel="0" collapsed="false">
      <c r="A288" s="1" t="s">
        <v>289</v>
      </c>
      <c r="B288" s="1" t="n">
        <v>3.75339036439966</v>
      </c>
      <c r="C288" s="1" t="n">
        <v>9.88512823544891E-035</v>
      </c>
      <c r="D288" s="1" t="str">
        <f aca="false">IF(B288 &gt; 0, "Up", "Down")</f>
        <v>Up</v>
      </c>
    </row>
    <row r="289" customFormat="false" ht="12.8" hidden="false" customHeight="false" outlineLevel="0" collapsed="false">
      <c r="A289" s="1" t="s">
        <v>290</v>
      </c>
      <c r="B289" s="1" t="n">
        <v>3.20630113638744</v>
      </c>
      <c r="C289" s="1" t="n">
        <v>2.20548686931218E-034</v>
      </c>
      <c r="D289" s="1" t="str">
        <f aca="false">IF(B289 &gt; 0, "Up", "Down")</f>
        <v>Up</v>
      </c>
    </row>
    <row r="290" customFormat="false" ht="12.8" hidden="false" customHeight="false" outlineLevel="0" collapsed="false">
      <c r="A290" s="1" t="s">
        <v>291</v>
      </c>
      <c r="B290" s="1" t="n">
        <v>5.58306179036139</v>
      </c>
      <c r="C290" s="1" t="n">
        <v>2.29721748849999E-034</v>
      </c>
      <c r="D290" s="1" t="str">
        <f aca="false">IF(B290 &gt; 0, "Up", "Down")</f>
        <v>Up</v>
      </c>
    </row>
    <row r="291" customFormat="false" ht="12.8" hidden="false" customHeight="false" outlineLevel="0" collapsed="false">
      <c r="A291" s="1" t="s">
        <v>292</v>
      </c>
      <c r="B291" s="1" t="n">
        <v>2.28742862337328</v>
      </c>
      <c r="C291" s="1" t="n">
        <v>7.44638640095559E-034</v>
      </c>
      <c r="D291" s="1" t="str">
        <f aca="false">IF(B291 &gt; 0, "Up", "Down")</f>
        <v>Up</v>
      </c>
    </row>
    <row r="292" customFormat="false" ht="12.8" hidden="false" customHeight="false" outlineLevel="0" collapsed="false">
      <c r="A292" s="1" t="s">
        <v>293</v>
      </c>
      <c r="B292" s="1" t="n">
        <v>3.02228908539512</v>
      </c>
      <c r="C292" s="1" t="n">
        <v>8.9602893203112E-034</v>
      </c>
      <c r="D292" s="1" t="str">
        <f aca="false">IF(B292 &gt; 0, "Up", "Down")</f>
        <v>Up</v>
      </c>
    </row>
    <row r="293" customFormat="false" ht="12.8" hidden="false" customHeight="false" outlineLevel="0" collapsed="false">
      <c r="A293" s="1" t="s">
        <v>294</v>
      </c>
      <c r="B293" s="1" t="n">
        <v>4.82595606198567</v>
      </c>
      <c r="C293" s="1" t="n">
        <v>1.01545900855047E-033</v>
      </c>
      <c r="D293" s="1" t="str">
        <f aca="false">IF(B293 &gt; 0, "Up", "Down")</f>
        <v>Up</v>
      </c>
    </row>
    <row r="294" customFormat="false" ht="12.8" hidden="false" customHeight="false" outlineLevel="0" collapsed="false">
      <c r="A294" s="1" t="s">
        <v>295</v>
      </c>
      <c r="B294" s="1" t="n">
        <v>3.52450309444577</v>
      </c>
      <c r="C294" s="1" t="n">
        <v>1.4076819058193E-033</v>
      </c>
      <c r="D294" s="1" t="str">
        <f aca="false">IF(B294 &gt; 0, "Up", "Down")</f>
        <v>Up</v>
      </c>
    </row>
    <row r="295" customFormat="false" ht="12.8" hidden="false" customHeight="false" outlineLevel="0" collapsed="false">
      <c r="A295" s="1" t="s">
        <v>296</v>
      </c>
      <c r="B295" s="1" t="n">
        <v>2.93678620439657</v>
      </c>
      <c r="C295" s="1" t="n">
        <v>1.48008460953586E-033</v>
      </c>
      <c r="D295" s="1" t="str">
        <f aca="false">IF(B295 &gt; 0, "Up", "Down")</f>
        <v>Up</v>
      </c>
    </row>
    <row r="296" customFormat="false" ht="12.8" hidden="false" customHeight="false" outlineLevel="0" collapsed="false">
      <c r="A296" s="1" t="s">
        <v>297</v>
      </c>
      <c r="B296" s="1" t="n">
        <v>2.38311765224127</v>
      </c>
      <c r="C296" s="1" t="n">
        <v>2.32647173217043E-033</v>
      </c>
      <c r="D296" s="1" t="str">
        <f aca="false">IF(B296 &gt; 0, "Up", "Down")</f>
        <v>Up</v>
      </c>
    </row>
    <row r="297" customFormat="false" ht="12.8" hidden="false" customHeight="false" outlineLevel="0" collapsed="false">
      <c r="A297" s="1" t="s">
        <v>298</v>
      </c>
      <c r="B297" s="1" t="n">
        <v>2.15445051489157</v>
      </c>
      <c r="C297" s="1" t="n">
        <v>4.21879719249831E-033</v>
      </c>
      <c r="D297" s="1" t="str">
        <f aca="false">IF(B297 &gt; 0, "Up", "Down")</f>
        <v>Up</v>
      </c>
    </row>
    <row r="298" customFormat="false" ht="12.8" hidden="false" customHeight="false" outlineLevel="0" collapsed="false">
      <c r="A298" s="1" t="s">
        <v>299</v>
      </c>
      <c r="B298" s="1" t="n">
        <v>2.97479513500894</v>
      </c>
      <c r="C298" s="1" t="n">
        <v>4.52394327067002E-033</v>
      </c>
      <c r="D298" s="1" t="str">
        <f aca="false">IF(B298 &gt; 0, "Up", "Down")</f>
        <v>Up</v>
      </c>
    </row>
    <row r="299" customFormat="false" ht="12.8" hidden="false" customHeight="false" outlineLevel="0" collapsed="false">
      <c r="A299" s="1" t="s">
        <v>300</v>
      </c>
      <c r="B299" s="1" t="n">
        <v>3.34738651812676</v>
      </c>
      <c r="C299" s="1" t="n">
        <v>5.78808515342724E-033</v>
      </c>
      <c r="D299" s="1" t="str">
        <f aca="false">IF(B299 &gt; 0, "Up", "Down")</f>
        <v>Up</v>
      </c>
    </row>
    <row r="300" customFormat="false" ht="12.8" hidden="false" customHeight="false" outlineLevel="0" collapsed="false">
      <c r="A300" s="1" t="s">
        <v>301</v>
      </c>
      <c r="B300" s="1" t="n">
        <v>5.46390268625115</v>
      </c>
      <c r="C300" s="1" t="n">
        <v>1.07539387038049E-032</v>
      </c>
      <c r="D300" s="1" t="str">
        <f aca="false">IF(B300 &gt; 0, "Up", "Down")</f>
        <v>Up</v>
      </c>
    </row>
    <row r="301" customFormat="false" ht="12.8" hidden="false" customHeight="false" outlineLevel="0" collapsed="false">
      <c r="A301" s="1" t="s">
        <v>302</v>
      </c>
      <c r="B301" s="1" t="n">
        <v>2.6763218896829</v>
      </c>
      <c r="C301" s="1" t="n">
        <v>1.34531240057641E-032</v>
      </c>
      <c r="D301" s="1" t="str">
        <f aca="false">IF(B301 &gt; 0, "Up", "Down")</f>
        <v>Up</v>
      </c>
    </row>
    <row r="302" customFormat="false" ht="12.8" hidden="false" customHeight="false" outlineLevel="0" collapsed="false">
      <c r="A302" s="1" t="s">
        <v>303</v>
      </c>
      <c r="B302" s="1" t="n">
        <v>2.22266790419061</v>
      </c>
      <c r="C302" s="1" t="n">
        <v>3.35121844111435E-032</v>
      </c>
      <c r="D302" s="1" t="str">
        <f aca="false">IF(B302 &gt; 0, "Up", "Down")</f>
        <v>Up</v>
      </c>
    </row>
    <row r="303" customFormat="false" ht="12.8" hidden="false" customHeight="false" outlineLevel="0" collapsed="false">
      <c r="A303" s="1" t="s">
        <v>304</v>
      </c>
      <c r="B303" s="1" t="n">
        <v>2.42266787069288</v>
      </c>
      <c r="C303" s="1" t="n">
        <v>4.70973595837755E-032</v>
      </c>
      <c r="D303" s="1" t="str">
        <f aca="false">IF(B303 &gt; 0, "Up", "Down")</f>
        <v>Up</v>
      </c>
    </row>
    <row r="304" customFormat="false" ht="12.8" hidden="false" customHeight="false" outlineLevel="0" collapsed="false">
      <c r="A304" s="1" t="s">
        <v>305</v>
      </c>
      <c r="B304" s="1" t="n">
        <v>2.56230235738994</v>
      </c>
      <c r="C304" s="1" t="n">
        <v>7.85102911561999E-032</v>
      </c>
      <c r="D304" s="1" t="str">
        <f aca="false">IF(B304 &gt; 0, "Up", "Down")</f>
        <v>Up</v>
      </c>
    </row>
    <row r="305" customFormat="false" ht="12.8" hidden="false" customHeight="false" outlineLevel="0" collapsed="false">
      <c r="A305" s="1" t="s">
        <v>306</v>
      </c>
      <c r="B305" s="1" t="n">
        <v>4.76083115564119</v>
      </c>
      <c r="C305" s="1" t="n">
        <v>1.06220967220985E-031</v>
      </c>
      <c r="D305" s="1" t="str">
        <f aca="false">IF(B305 &gt; 0, "Up", "Down")</f>
        <v>Up</v>
      </c>
    </row>
    <row r="306" customFormat="false" ht="12.8" hidden="false" customHeight="false" outlineLevel="0" collapsed="false">
      <c r="A306" s="1" t="s">
        <v>307</v>
      </c>
      <c r="B306" s="1" t="n">
        <v>2.12975254757521</v>
      </c>
      <c r="C306" s="1" t="n">
        <v>2.22247183065714E-031</v>
      </c>
      <c r="D306" s="1" t="str">
        <f aca="false">IF(B306 &gt; 0, "Up", "Down")</f>
        <v>Up</v>
      </c>
    </row>
    <row r="307" customFormat="false" ht="12.8" hidden="false" customHeight="false" outlineLevel="0" collapsed="false">
      <c r="A307" s="1" t="s">
        <v>308</v>
      </c>
      <c r="B307" s="1" t="n">
        <v>2.86615983605029</v>
      </c>
      <c r="C307" s="1" t="n">
        <v>2.51889977329573E-031</v>
      </c>
      <c r="D307" s="1" t="str">
        <f aca="false">IF(B307 &gt; 0, "Up", "Down")</f>
        <v>Up</v>
      </c>
    </row>
    <row r="308" customFormat="false" ht="12.8" hidden="false" customHeight="false" outlineLevel="0" collapsed="false">
      <c r="A308" s="1" t="s">
        <v>309</v>
      </c>
      <c r="B308" s="1" t="n">
        <v>3.89292782910653</v>
      </c>
      <c r="C308" s="1" t="n">
        <v>3.71457512263009E-031</v>
      </c>
      <c r="D308" s="1" t="str">
        <f aca="false">IF(B308 &gt; 0, "Up", "Down")</f>
        <v>Up</v>
      </c>
    </row>
    <row r="309" customFormat="false" ht="12.8" hidden="false" customHeight="false" outlineLevel="0" collapsed="false">
      <c r="A309" s="1" t="s">
        <v>310</v>
      </c>
      <c r="B309" s="1" t="n">
        <v>2.05705283355143</v>
      </c>
      <c r="C309" s="1" t="n">
        <v>4.33662041237239E-031</v>
      </c>
      <c r="D309" s="1" t="str">
        <f aca="false">IF(B309 &gt; 0, "Up", "Down")</f>
        <v>Up</v>
      </c>
    </row>
    <row r="310" customFormat="false" ht="12.8" hidden="false" customHeight="false" outlineLevel="0" collapsed="false">
      <c r="A310" s="1" t="s">
        <v>311</v>
      </c>
      <c r="B310" s="1" t="n">
        <v>3.0231256704951</v>
      </c>
      <c r="C310" s="1" t="n">
        <v>4.37372060354216E-031</v>
      </c>
      <c r="D310" s="1" t="str">
        <f aca="false">IF(B310 &gt; 0, "Up", "Down")</f>
        <v>Up</v>
      </c>
    </row>
    <row r="311" customFormat="false" ht="12.8" hidden="false" customHeight="false" outlineLevel="0" collapsed="false">
      <c r="A311" s="1" t="s">
        <v>312</v>
      </c>
      <c r="B311" s="1" t="n">
        <v>2.12595501875598</v>
      </c>
      <c r="C311" s="1" t="n">
        <v>4.69618465290262E-031</v>
      </c>
      <c r="D311" s="1" t="str">
        <f aca="false">IF(B311 &gt; 0, "Up", "Down")</f>
        <v>Up</v>
      </c>
    </row>
    <row r="312" customFormat="false" ht="12.8" hidden="false" customHeight="false" outlineLevel="0" collapsed="false">
      <c r="A312" s="1" t="s">
        <v>313</v>
      </c>
      <c r="B312" s="1" t="n">
        <v>3.83541904078256</v>
      </c>
      <c r="C312" s="1" t="n">
        <v>9.50867193120111E-031</v>
      </c>
      <c r="D312" s="1" t="str">
        <f aca="false">IF(B312 &gt; 0, "Up", "Down")</f>
        <v>Up</v>
      </c>
    </row>
    <row r="313" customFormat="false" ht="12.8" hidden="false" customHeight="false" outlineLevel="0" collapsed="false">
      <c r="A313" s="1" t="s">
        <v>314</v>
      </c>
      <c r="B313" s="1" t="n">
        <v>2.42969460945487</v>
      </c>
      <c r="C313" s="1" t="n">
        <v>1.15288542988373E-030</v>
      </c>
      <c r="D313" s="1" t="str">
        <f aca="false">IF(B313 &gt; 0, "Up", "Down")</f>
        <v>Up</v>
      </c>
    </row>
    <row r="314" customFormat="false" ht="12.8" hidden="false" customHeight="false" outlineLevel="0" collapsed="false">
      <c r="A314" s="1" t="s">
        <v>315</v>
      </c>
      <c r="B314" s="1" t="n">
        <v>2.5079087192723</v>
      </c>
      <c r="C314" s="1" t="n">
        <v>1.28863362591855E-030</v>
      </c>
      <c r="D314" s="1" t="str">
        <f aca="false">IF(B314 &gt; 0, "Up", "Down")</f>
        <v>Up</v>
      </c>
    </row>
    <row r="315" customFormat="false" ht="12.8" hidden="false" customHeight="false" outlineLevel="0" collapsed="false">
      <c r="A315" s="1" t="s">
        <v>316</v>
      </c>
      <c r="B315" s="1" t="n">
        <v>3.17600235105307</v>
      </c>
      <c r="C315" s="1" t="n">
        <v>2.09837248241518E-030</v>
      </c>
      <c r="D315" s="1" t="str">
        <f aca="false">IF(B315 &gt; 0, "Up", "Down")</f>
        <v>Up</v>
      </c>
    </row>
    <row r="316" customFormat="false" ht="12.8" hidden="false" customHeight="false" outlineLevel="0" collapsed="false">
      <c r="A316" s="1" t="s">
        <v>317</v>
      </c>
      <c r="B316" s="1" t="n">
        <v>4.40487234131917</v>
      </c>
      <c r="C316" s="1" t="n">
        <v>2.42278763417263E-030</v>
      </c>
      <c r="D316" s="1" t="str">
        <f aca="false">IF(B316 &gt; 0, "Up", "Down")</f>
        <v>Up</v>
      </c>
    </row>
    <row r="317" customFormat="false" ht="12.8" hidden="false" customHeight="false" outlineLevel="0" collapsed="false">
      <c r="A317" s="1" t="s">
        <v>318</v>
      </c>
      <c r="B317" s="1" t="n">
        <v>5.76397021782195</v>
      </c>
      <c r="C317" s="1" t="n">
        <v>3.00425878935265E-030</v>
      </c>
      <c r="D317" s="1" t="str">
        <f aca="false">IF(B317 &gt; 0, "Up", "Down")</f>
        <v>Up</v>
      </c>
    </row>
    <row r="318" customFormat="false" ht="12.8" hidden="false" customHeight="false" outlineLevel="0" collapsed="false">
      <c r="A318" s="1" t="s">
        <v>319</v>
      </c>
      <c r="B318" s="1" t="n">
        <v>2.23301746663458</v>
      </c>
      <c r="C318" s="1" t="n">
        <v>3.03926275988079E-030</v>
      </c>
      <c r="D318" s="1" t="str">
        <f aca="false">IF(B318 &gt; 0, "Up", "Down")</f>
        <v>Up</v>
      </c>
    </row>
    <row r="319" customFormat="false" ht="12.8" hidden="false" customHeight="false" outlineLevel="0" collapsed="false">
      <c r="A319" s="1" t="s">
        <v>320</v>
      </c>
      <c r="B319" s="1" t="n">
        <v>2.60165255454606</v>
      </c>
      <c r="C319" s="1" t="n">
        <v>3.08595474138919E-030</v>
      </c>
      <c r="D319" s="1" t="str">
        <f aca="false">IF(B319 &gt; 0, "Up", "Down")</f>
        <v>Up</v>
      </c>
    </row>
    <row r="320" customFormat="false" ht="12.8" hidden="false" customHeight="false" outlineLevel="0" collapsed="false">
      <c r="A320" s="1" t="s">
        <v>321</v>
      </c>
      <c r="B320" s="1" t="n">
        <v>5.32184358096699</v>
      </c>
      <c r="C320" s="1" t="n">
        <v>3.50930336543586E-030</v>
      </c>
      <c r="D320" s="1" t="str">
        <f aca="false">IF(B320 &gt; 0, "Up", "Down")</f>
        <v>Up</v>
      </c>
    </row>
    <row r="321" customFormat="false" ht="12.8" hidden="false" customHeight="false" outlineLevel="0" collapsed="false">
      <c r="A321" s="1" t="s">
        <v>322</v>
      </c>
      <c r="B321" s="1" t="n">
        <v>2.24509840624505</v>
      </c>
      <c r="C321" s="1" t="n">
        <v>3.62638061470052E-030</v>
      </c>
      <c r="D321" s="1" t="str">
        <f aca="false">IF(B321 &gt; 0, "Up", "Down")</f>
        <v>Up</v>
      </c>
    </row>
    <row r="322" customFormat="false" ht="12.8" hidden="false" customHeight="false" outlineLevel="0" collapsed="false">
      <c r="A322" s="1" t="s">
        <v>323</v>
      </c>
      <c r="B322" s="1" t="n">
        <v>2.1275514574586</v>
      </c>
      <c r="C322" s="1" t="n">
        <v>5.40389304782465E-030</v>
      </c>
      <c r="D322" s="1" t="str">
        <f aca="false">IF(B322 &gt; 0, "Up", "Down")</f>
        <v>Up</v>
      </c>
    </row>
    <row r="323" customFormat="false" ht="12.8" hidden="false" customHeight="false" outlineLevel="0" collapsed="false">
      <c r="A323" s="1" t="s">
        <v>324</v>
      </c>
      <c r="B323" s="1" t="n">
        <v>3.72077472006925</v>
      </c>
      <c r="C323" s="1" t="n">
        <v>8.32278324007188E-030</v>
      </c>
      <c r="D323" s="1" t="str">
        <f aca="false">IF(B323 &gt; 0, "Up", "Down")</f>
        <v>Up</v>
      </c>
    </row>
    <row r="324" customFormat="false" ht="12.8" hidden="false" customHeight="false" outlineLevel="0" collapsed="false">
      <c r="A324" s="1" t="s">
        <v>325</v>
      </c>
      <c r="B324" s="1" t="n">
        <v>4.90207093164914</v>
      </c>
      <c r="C324" s="1" t="n">
        <v>8.48552912626195E-030</v>
      </c>
      <c r="D324" s="1" t="str">
        <f aca="false">IF(B324 &gt; 0, "Up", "Down")</f>
        <v>Up</v>
      </c>
    </row>
    <row r="325" customFormat="false" ht="12.8" hidden="false" customHeight="false" outlineLevel="0" collapsed="false">
      <c r="A325" s="1" t="s">
        <v>326</v>
      </c>
      <c r="B325" s="1" t="n">
        <v>2.05030056285248</v>
      </c>
      <c r="C325" s="1" t="n">
        <v>1.05259238040725E-029</v>
      </c>
      <c r="D325" s="1" t="str">
        <f aca="false">IF(B325 &gt; 0, "Up", "Down")</f>
        <v>Up</v>
      </c>
    </row>
    <row r="326" customFormat="false" ht="12.8" hidden="false" customHeight="false" outlineLevel="0" collapsed="false">
      <c r="A326" s="1" t="s">
        <v>327</v>
      </c>
      <c r="B326" s="1" t="n">
        <v>3.00312168324127</v>
      </c>
      <c r="C326" s="1" t="n">
        <v>1.74818381836238E-029</v>
      </c>
      <c r="D326" s="1" t="str">
        <f aca="false">IF(B326 &gt; 0, "Up", "Down")</f>
        <v>Up</v>
      </c>
    </row>
    <row r="327" customFormat="false" ht="12.8" hidden="false" customHeight="false" outlineLevel="0" collapsed="false">
      <c r="A327" s="1" t="s">
        <v>328</v>
      </c>
      <c r="B327" s="1" t="n">
        <v>2.65706753496015</v>
      </c>
      <c r="C327" s="1" t="n">
        <v>1.88402623963055E-029</v>
      </c>
      <c r="D327" s="1" t="str">
        <f aca="false">IF(B327 &gt; 0, "Up", "Down")</f>
        <v>Up</v>
      </c>
    </row>
    <row r="328" customFormat="false" ht="12.8" hidden="false" customHeight="false" outlineLevel="0" collapsed="false">
      <c r="A328" s="1" t="s">
        <v>329</v>
      </c>
      <c r="B328" s="1" t="n">
        <v>5.99760414001548</v>
      </c>
      <c r="C328" s="1" t="n">
        <v>1.92425976753918E-029</v>
      </c>
      <c r="D328" s="1" t="str">
        <f aca="false">IF(B328 &gt; 0, "Up", "Down")</f>
        <v>Up</v>
      </c>
    </row>
    <row r="329" customFormat="false" ht="12.8" hidden="false" customHeight="false" outlineLevel="0" collapsed="false">
      <c r="A329" s="1" t="s">
        <v>330</v>
      </c>
      <c r="B329" s="1" t="n">
        <v>2.71795636380292</v>
      </c>
      <c r="C329" s="1" t="n">
        <v>2.09945590799371E-029</v>
      </c>
      <c r="D329" s="1" t="str">
        <f aca="false">IF(B329 &gt; 0, "Up", "Down")</f>
        <v>Up</v>
      </c>
    </row>
    <row r="330" customFormat="false" ht="12.8" hidden="false" customHeight="false" outlineLevel="0" collapsed="false">
      <c r="A330" s="1" t="s">
        <v>331</v>
      </c>
      <c r="B330" s="1" t="n">
        <v>3.59375119826282</v>
      </c>
      <c r="C330" s="1" t="n">
        <v>2.14776658041834E-029</v>
      </c>
      <c r="D330" s="1" t="str">
        <f aca="false">IF(B330 &gt; 0, "Up", "Down")</f>
        <v>Up</v>
      </c>
    </row>
    <row r="331" customFormat="false" ht="12.8" hidden="false" customHeight="false" outlineLevel="0" collapsed="false">
      <c r="A331" s="1" t="s">
        <v>332</v>
      </c>
      <c r="B331" s="1" t="n">
        <v>3.92395365125392</v>
      </c>
      <c r="C331" s="1" t="n">
        <v>2.49730172081806E-029</v>
      </c>
      <c r="D331" s="1" t="str">
        <f aca="false">IF(B331 &gt; 0, "Up", "Down")</f>
        <v>Up</v>
      </c>
    </row>
    <row r="332" customFormat="false" ht="12.8" hidden="false" customHeight="false" outlineLevel="0" collapsed="false">
      <c r="A332" s="1" t="s">
        <v>333</v>
      </c>
      <c r="B332" s="1" t="n">
        <v>4.9142978210099</v>
      </c>
      <c r="C332" s="1" t="n">
        <v>3.70340152275916E-029</v>
      </c>
      <c r="D332" s="1" t="str">
        <f aca="false">IF(B332 &gt; 0, "Up", "Down")</f>
        <v>Up</v>
      </c>
    </row>
    <row r="333" customFormat="false" ht="12.8" hidden="false" customHeight="false" outlineLevel="0" collapsed="false">
      <c r="A333" s="1" t="s">
        <v>334</v>
      </c>
      <c r="B333" s="1" t="n">
        <v>2.0457495136552</v>
      </c>
      <c r="C333" s="1" t="n">
        <v>4.9334456237392E-029</v>
      </c>
      <c r="D333" s="1" t="str">
        <f aca="false">IF(B333 &gt; 0, "Up", "Down")</f>
        <v>Up</v>
      </c>
    </row>
    <row r="334" customFormat="false" ht="12.8" hidden="false" customHeight="false" outlineLevel="0" collapsed="false">
      <c r="A334" s="1" t="s">
        <v>335</v>
      </c>
      <c r="B334" s="1" t="n">
        <v>2.10807910728496</v>
      </c>
      <c r="C334" s="1" t="n">
        <v>5.50880129401755E-029</v>
      </c>
      <c r="D334" s="1" t="str">
        <f aca="false">IF(B334 &gt; 0, "Up", "Down")</f>
        <v>Up</v>
      </c>
    </row>
    <row r="335" customFormat="false" ht="12.8" hidden="false" customHeight="false" outlineLevel="0" collapsed="false">
      <c r="A335" s="1" t="s">
        <v>336</v>
      </c>
      <c r="B335" s="1" t="n">
        <v>2.91696061624771</v>
      </c>
      <c r="C335" s="1" t="n">
        <v>8.38073390414795E-029</v>
      </c>
      <c r="D335" s="1" t="str">
        <f aca="false">IF(B335 &gt; 0, "Up", "Down")</f>
        <v>Up</v>
      </c>
    </row>
    <row r="336" customFormat="false" ht="12.8" hidden="false" customHeight="false" outlineLevel="0" collapsed="false">
      <c r="A336" s="1" t="s">
        <v>337</v>
      </c>
      <c r="B336" s="1" t="n">
        <v>2.33316456901695</v>
      </c>
      <c r="C336" s="1" t="n">
        <v>1.04046559733852E-028</v>
      </c>
      <c r="D336" s="1" t="str">
        <f aca="false">IF(B336 &gt; 0, "Up", "Down")</f>
        <v>Up</v>
      </c>
    </row>
    <row r="337" customFormat="false" ht="12.8" hidden="false" customHeight="false" outlineLevel="0" collapsed="false">
      <c r="A337" s="1" t="s">
        <v>338</v>
      </c>
      <c r="B337" s="1" t="n">
        <v>2.07233622786176</v>
      </c>
      <c r="C337" s="1" t="n">
        <v>1.06784929026566E-028</v>
      </c>
      <c r="D337" s="1" t="str">
        <f aca="false">IF(B337 &gt; 0, "Up", "Down")</f>
        <v>Up</v>
      </c>
    </row>
    <row r="338" customFormat="false" ht="12.8" hidden="false" customHeight="false" outlineLevel="0" collapsed="false">
      <c r="A338" s="1" t="s">
        <v>339</v>
      </c>
      <c r="B338" s="1" t="n">
        <v>2.37267589981699</v>
      </c>
      <c r="C338" s="1" t="n">
        <v>1.12511762932061E-028</v>
      </c>
      <c r="D338" s="1" t="str">
        <f aca="false">IF(B338 &gt; 0, "Up", "Down")</f>
        <v>Up</v>
      </c>
    </row>
    <row r="339" customFormat="false" ht="12.8" hidden="false" customHeight="false" outlineLevel="0" collapsed="false">
      <c r="A339" s="1" t="s">
        <v>340</v>
      </c>
      <c r="B339" s="1" t="n">
        <v>3.04185263336911</v>
      </c>
      <c r="C339" s="1" t="n">
        <v>2.09323199715172E-028</v>
      </c>
      <c r="D339" s="1" t="str">
        <f aca="false">IF(B339 &gt; 0, "Up", "Down")</f>
        <v>Up</v>
      </c>
    </row>
    <row r="340" customFormat="false" ht="12.8" hidden="false" customHeight="false" outlineLevel="0" collapsed="false">
      <c r="A340" s="1" t="s">
        <v>341</v>
      </c>
      <c r="B340" s="1" t="n">
        <v>5.4464428857135</v>
      </c>
      <c r="C340" s="1" t="n">
        <v>2.29654300899765E-028</v>
      </c>
      <c r="D340" s="1" t="str">
        <f aca="false">IF(B340 &gt; 0, "Up", "Down")</f>
        <v>Up</v>
      </c>
    </row>
    <row r="341" customFormat="false" ht="12.8" hidden="false" customHeight="false" outlineLevel="0" collapsed="false">
      <c r="A341" s="1" t="s">
        <v>342</v>
      </c>
      <c r="B341" s="1" t="n">
        <v>3.10766577191512</v>
      </c>
      <c r="C341" s="1" t="n">
        <v>3.25184312138486E-028</v>
      </c>
      <c r="D341" s="1" t="str">
        <f aca="false">IF(B341 &gt; 0, "Up", "Down")</f>
        <v>Up</v>
      </c>
    </row>
    <row r="342" customFormat="false" ht="12.8" hidden="false" customHeight="false" outlineLevel="0" collapsed="false">
      <c r="A342" s="1" t="s">
        <v>343</v>
      </c>
      <c r="B342" s="1" t="n">
        <v>2.49347366239124</v>
      </c>
      <c r="C342" s="1" t="n">
        <v>3.3474333247404E-028</v>
      </c>
      <c r="D342" s="1" t="str">
        <f aca="false">IF(B342 &gt; 0, "Up", "Down")</f>
        <v>Up</v>
      </c>
    </row>
    <row r="343" customFormat="false" ht="12.8" hidden="false" customHeight="false" outlineLevel="0" collapsed="false">
      <c r="A343" s="1" t="s">
        <v>344</v>
      </c>
      <c r="B343" s="1" t="n">
        <v>2.74199652530621</v>
      </c>
      <c r="C343" s="1" t="n">
        <v>3.92837069265854E-028</v>
      </c>
      <c r="D343" s="1" t="str">
        <f aca="false">IF(B343 &gt; 0, "Up", "Down")</f>
        <v>Up</v>
      </c>
    </row>
    <row r="344" customFormat="false" ht="12.8" hidden="false" customHeight="false" outlineLevel="0" collapsed="false">
      <c r="A344" s="1" t="s">
        <v>345</v>
      </c>
      <c r="B344" s="1" t="n">
        <v>2.30670714489272</v>
      </c>
      <c r="C344" s="1" t="n">
        <v>6.80088293176278E-028</v>
      </c>
      <c r="D344" s="1" t="str">
        <f aca="false">IF(B344 &gt; 0, "Up", "Down")</f>
        <v>Up</v>
      </c>
    </row>
    <row r="345" customFormat="false" ht="12.8" hidden="false" customHeight="false" outlineLevel="0" collapsed="false">
      <c r="A345" s="1" t="s">
        <v>346</v>
      </c>
      <c r="B345" s="1" t="n">
        <v>2.95793619591449</v>
      </c>
      <c r="C345" s="1" t="n">
        <v>8.0959400873708E-028</v>
      </c>
      <c r="D345" s="1" t="str">
        <f aca="false">IF(B345 &gt; 0, "Up", "Down")</f>
        <v>Up</v>
      </c>
    </row>
    <row r="346" customFormat="false" ht="12.8" hidden="false" customHeight="false" outlineLevel="0" collapsed="false">
      <c r="A346" s="1" t="s">
        <v>347</v>
      </c>
      <c r="B346" s="1" t="n">
        <v>3.83759633522756</v>
      </c>
      <c r="C346" s="1" t="n">
        <v>9.41237543503642E-028</v>
      </c>
      <c r="D346" s="1" t="str">
        <f aca="false">IF(B346 &gt; 0, "Up", "Down")</f>
        <v>Up</v>
      </c>
    </row>
    <row r="347" customFormat="false" ht="12.8" hidden="false" customHeight="false" outlineLevel="0" collapsed="false">
      <c r="A347" s="1" t="s">
        <v>348</v>
      </c>
      <c r="B347" s="1" t="n">
        <v>2.98092855891314</v>
      </c>
      <c r="C347" s="1" t="n">
        <v>1.33354603428997E-027</v>
      </c>
      <c r="D347" s="1" t="str">
        <f aca="false">IF(B347 &gt; 0, "Up", "Down")</f>
        <v>Up</v>
      </c>
    </row>
    <row r="348" customFormat="false" ht="12.8" hidden="false" customHeight="false" outlineLevel="0" collapsed="false">
      <c r="A348" s="1" t="s">
        <v>349</v>
      </c>
      <c r="B348" s="1" t="n">
        <v>2.73645144155428</v>
      </c>
      <c r="C348" s="1" t="n">
        <v>1.42494737303308E-027</v>
      </c>
      <c r="D348" s="1" t="str">
        <f aca="false">IF(B348 &gt; 0, "Up", "Down")</f>
        <v>Up</v>
      </c>
    </row>
    <row r="349" customFormat="false" ht="12.8" hidden="false" customHeight="false" outlineLevel="0" collapsed="false">
      <c r="A349" s="1" t="s">
        <v>350</v>
      </c>
      <c r="B349" s="1" t="n">
        <v>2.51628847012065</v>
      </c>
      <c r="C349" s="1" t="n">
        <v>1.80969514183658E-027</v>
      </c>
      <c r="D349" s="1" t="str">
        <f aca="false">IF(B349 &gt; 0, "Up", "Down")</f>
        <v>Up</v>
      </c>
    </row>
    <row r="350" customFormat="false" ht="12.8" hidden="false" customHeight="false" outlineLevel="0" collapsed="false">
      <c r="A350" s="1" t="s">
        <v>351</v>
      </c>
      <c r="B350" s="1" t="n">
        <v>2.6191022664307</v>
      </c>
      <c r="C350" s="1" t="n">
        <v>2.23532005593191E-027</v>
      </c>
      <c r="D350" s="1" t="str">
        <f aca="false">IF(B350 &gt; 0, "Up", "Down")</f>
        <v>Up</v>
      </c>
    </row>
    <row r="351" customFormat="false" ht="12.8" hidden="false" customHeight="false" outlineLevel="0" collapsed="false">
      <c r="A351" s="1" t="s">
        <v>352</v>
      </c>
      <c r="B351" s="1" t="n">
        <v>2.52069140150987</v>
      </c>
      <c r="C351" s="1" t="n">
        <v>3.93106699841307E-027</v>
      </c>
      <c r="D351" s="1" t="str">
        <f aca="false">IF(B351 &gt; 0, "Up", "Down")</f>
        <v>Up</v>
      </c>
    </row>
    <row r="352" customFormat="false" ht="12.8" hidden="false" customHeight="false" outlineLevel="0" collapsed="false">
      <c r="A352" s="1" t="s">
        <v>353</v>
      </c>
      <c r="B352" s="1" t="n">
        <v>3.28891391544367</v>
      </c>
      <c r="C352" s="1" t="n">
        <v>9.48226624612093E-027</v>
      </c>
      <c r="D352" s="1" t="str">
        <f aca="false">IF(B352 &gt; 0, "Up", "Down")</f>
        <v>Up</v>
      </c>
    </row>
    <row r="353" customFormat="false" ht="12.8" hidden="false" customHeight="false" outlineLevel="0" collapsed="false">
      <c r="A353" s="1" t="s">
        <v>354</v>
      </c>
      <c r="B353" s="1" t="n">
        <v>3.26596410440647</v>
      </c>
      <c r="C353" s="1" t="n">
        <v>1.08256158552578E-026</v>
      </c>
      <c r="D353" s="1" t="str">
        <f aca="false">IF(B353 &gt; 0, "Up", "Down")</f>
        <v>Up</v>
      </c>
    </row>
    <row r="354" customFormat="false" ht="12.8" hidden="false" customHeight="false" outlineLevel="0" collapsed="false">
      <c r="A354" s="1" t="s">
        <v>355</v>
      </c>
      <c r="B354" s="1" t="n">
        <v>3.99176319933826</v>
      </c>
      <c r="C354" s="1" t="n">
        <v>1.97014202443133E-026</v>
      </c>
      <c r="D354" s="1" t="str">
        <f aca="false">IF(B354 &gt; 0, "Up", "Down")</f>
        <v>Up</v>
      </c>
    </row>
    <row r="355" customFormat="false" ht="12.8" hidden="false" customHeight="false" outlineLevel="0" collapsed="false">
      <c r="A355" s="1" t="s">
        <v>356</v>
      </c>
      <c r="B355" s="1" t="n">
        <v>2.27253421405759</v>
      </c>
      <c r="C355" s="1" t="n">
        <v>2.62405062560086E-026</v>
      </c>
      <c r="D355" s="1" t="str">
        <f aca="false">IF(B355 &gt; 0, "Up", "Down")</f>
        <v>Up</v>
      </c>
    </row>
    <row r="356" customFormat="false" ht="12.8" hidden="false" customHeight="false" outlineLevel="0" collapsed="false">
      <c r="A356" s="1" t="s">
        <v>357</v>
      </c>
      <c r="B356" s="1" t="n">
        <v>3.02742661772578</v>
      </c>
      <c r="C356" s="1" t="n">
        <v>3.44660076644449E-026</v>
      </c>
      <c r="D356" s="1" t="str">
        <f aca="false">IF(B356 &gt; 0, "Up", "Down")</f>
        <v>Up</v>
      </c>
    </row>
    <row r="357" customFormat="false" ht="12.8" hidden="false" customHeight="false" outlineLevel="0" collapsed="false">
      <c r="A357" s="1" t="s">
        <v>358</v>
      </c>
      <c r="B357" s="1" t="n">
        <v>2.03931392257259</v>
      </c>
      <c r="C357" s="1" t="n">
        <v>3.73888706660643E-026</v>
      </c>
      <c r="D357" s="1" t="str">
        <f aca="false">IF(B357 &gt; 0, "Up", "Down")</f>
        <v>Up</v>
      </c>
    </row>
    <row r="358" customFormat="false" ht="12.8" hidden="false" customHeight="false" outlineLevel="0" collapsed="false">
      <c r="A358" s="1" t="s">
        <v>359</v>
      </c>
      <c r="B358" s="1" t="n">
        <v>2.31428982627318</v>
      </c>
      <c r="C358" s="1" t="n">
        <v>3.54195076453162E-025</v>
      </c>
      <c r="D358" s="1" t="str">
        <f aca="false">IF(B358 &gt; 0, "Up", "Down")</f>
        <v>Up</v>
      </c>
    </row>
    <row r="359" customFormat="false" ht="12.8" hidden="false" customHeight="false" outlineLevel="0" collapsed="false">
      <c r="A359" s="1" t="s">
        <v>360</v>
      </c>
      <c r="B359" s="1" t="n">
        <v>2.70690036441137</v>
      </c>
      <c r="C359" s="1" t="n">
        <v>5.22510568526223E-025</v>
      </c>
      <c r="D359" s="1" t="str">
        <f aca="false">IF(B359 &gt; 0, "Up", "Down")</f>
        <v>Up</v>
      </c>
    </row>
    <row r="360" customFormat="false" ht="12.8" hidden="false" customHeight="false" outlineLevel="0" collapsed="false">
      <c r="A360" s="1" t="s">
        <v>361</v>
      </c>
      <c r="B360" s="1" t="n">
        <v>4.21918428566023</v>
      </c>
      <c r="C360" s="1" t="n">
        <v>1.34063622237235E-024</v>
      </c>
      <c r="D360" s="1" t="str">
        <f aca="false">IF(B360 &gt; 0, "Up", "Down")</f>
        <v>Up</v>
      </c>
    </row>
    <row r="361" customFormat="false" ht="12.8" hidden="false" customHeight="false" outlineLevel="0" collapsed="false">
      <c r="A361" s="1" t="s">
        <v>362</v>
      </c>
      <c r="B361" s="1" t="n">
        <v>2.13236764842234</v>
      </c>
      <c r="C361" s="1" t="n">
        <v>1.64114678297541E-024</v>
      </c>
      <c r="D361" s="1" t="str">
        <f aca="false">IF(B361 &gt; 0, "Up", "Down")</f>
        <v>Up</v>
      </c>
    </row>
    <row r="362" customFormat="false" ht="12.8" hidden="false" customHeight="false" outlineLevel="0" collapsed="false">
      <c r="A362" s="1" t="s">
        <v>363</v>
      </c>
      <c r="B362" s="1" t="n">
        <v>2.61771729762527</v>
      </c>
      <c r="C362" s="1" t="n">
        <v>2.1847795304005E-024</v>
      </c>
      <c r="D362" s="1" t="str">
        <f aca="false">IF(B362 &gt; 0, "Up", "Down")</f>
        <v>Up</v>
      </c>
    </row>
    <row r="363" customFormat="false" ht="12.8" hidden="false" customHeight="false" outlineLevel="0" collapsed="false">
      <c r="A363" s="1" t="s">
        <v>364</v>
      </c>
      <c r="B363" s="1" t="n">
        <v>3.23457905262651</v>
      </c>
      <c r="C363" s="1" t="n">
        <v>2.5439471362399E-024</v>
      </c>
      <c r="D363" s="1" t="str">
        <f aca="false">IF(B363 &gt; 0, "Up", "Down")</f>
        <v>Up</v>
      </c>
    </row>
    <row r="364" customFormat="false" ht="12.8" hidden="false" customHeight="false" outlineLevel="0" collapsed="false">
      <c r="A364" s="1" t="s">
        <v>365</v>
      </c>
      <c r="B364" s="1" t="n">
        <v>3.03684539057323</v>
      </c>
      <c r="C364" s="1" t="n">
        <v>2.75162400442697E-024</v>
      </c>
      <c r="D364" s="1" t="str">
        <f aca="false">IF(B364 &gt; 0, "Up", "Down")</f>
        <v>Up</v>
      </c>
    </row>
    <row r="365" customFormat="false" ht="12.8" hidden="false" customHeight="false" outlineLevel="0" collapsed="false">
      <c r="A365" s="1" t="s">
        <v>366</v>
      </c>
      <c r="B365" s="1" t="n">
        <v>3.8996449737084</v>
      </c>
      <c r="C365" s="1" t="n">
        <v>5.79069867898947E-024</v>
      </c>
      <c r="D365" s="1" t="str">
        <f aca="false">IF(B365 &gt; 0, "Up", "Down")</f>
        <v>Up</v>
      </c>
    </row>
    <row r="366" customFormat="false" ht="12.8" hidden="false" customHeight="false" outlineLevel="0" collapsed="false">
      <c r="A366" s="1" t="s">
        <v>367</v>
      </c>
      <c r="B366" s="1" t="n">
        <v>5.17482446011808</v>
      </c>
      <c r="C366" s="1" t="n">
        <v>1.46163421835041E-023</v>
      </c>
      <c r="D366" s="1" t="str">
        <f aca="false">IF(B366 &gt; 0, "Up", "Down")</f>
        <v>Up</v>
      </c>
    </row>
    <row r="367" customFormat="false" ht="12.8" hidden="false" customHeight="false" outlineLevel="0" collapsed="false">
      <c r="A367" s="1" t="s">
        <v>368</v>
      </c>
      <c r="B367" s="1" t="n">
        <v>2.18199755353935</v>
      </c>
      <c r="C367" s="1" t="n">
        <v>1.59411576207916E-023</v>
      </c>
      <c r="D367" s="1" t="str">
        <f aca="false">IF(B367 &gt; 0, "Up", "Down")</f>
        <v>Up</v>
      </c>
    </row>
    <row r="368" customFormat="false" ht="12.8" hidden="false" customHeight="false" outlineLevel="0" collapsed="false">
      <c r="A368" s="1" t="s">
        <v>369</v>
      </c>
      <c r="B368" s="1" t="n">
        <v>6.5029569945496</v>
      </c>
      <c r="C368" s="1" t="n">
        <v>1.62573305752535E-023</v>
      </c>
      <c r="D368" s="1" t="str">
        <f aca="false">IF(B368 &gt; 0, "Up", "Down")</f>
        <v>Up</v>
      </c>
    </row>
    <row r="369" customFormat="false" ht="12.8" hidden="false" customHeight="false" outlineLevel="0" collapsed="false">
      <c r="A369" s="1" t="s">
        <v>370</v>
      </c>
      <c r="B369" s="1" t="n">
        <v>2.3953619676691</v>
      </c>
      <c r="C369" s="1" t="n">
        <v>1.9050793042117E-023</v>
      </c>
      <c r="D369" s="1" t="str">
        <f aca="false">IF(B369 &gt; 0, "Up", "Down")</f>
        <v>Up</v>
      </c>
    </row>
    <row r="370" customFormat="false" ht="12.8" hidden="false" customHeight="false" outlineLevel="0" collapsed="false">
      <c r="A370" s="1" t="s">
        <v>371</v>
      </c>
      <c r="B370" s="1" t="n">
        <v>5.62759956564682</v>
      </c>
      <c r="C370" s="1" t="n">
        <v>2.04386936754817E-023</v>
      </c>
      <c r="D370" s="1" t="str">
        <f aca="false">IF(B370 &gt; 0, "Up", "Down")</f>
        <v>Up</v>
      </c>
    </row>
    <row r="371" customFormat="false" ht="12.8" hidden="false" customHeight="false" outlineLevel="0" collapsed="false">
      <c r="A371" s="1" t="s">
        <v>372</v>
      </c>
      <c r="B371" s="1" t="n">
        <v>2.26006899740253</v>
      </c>
      <c r="C371" s="1" t="n">
        <v>3.08298109486212E-023</v>
      </c>
      <c r="D371" s="1" t="str">
        <f aca="false">IF(B371 &gt; 0, "Up", "Down")</f>
        <v>Up</v>
      </c>
    </row>
    <row r="372" customFormat="false" ht="12.8" hidden="false" customHeight="false" outlineLevel="0" collapsed="false">
      <c r="A372" s="1" t="s">
        <v>373</v>
      </c>
      <c r="B372" s="1" t="n">
        <v>2.546245895875</v>
      </c>
      <c r="C372" s="1" t="n">
        <v>3.41163609384141E-023</v>
      </c>
      <c r="D372" s="1" t="str">
        <f aca="false">IF(B372 &gt; 0, "Up", "Down")</f>
        <v>Up</v>
      </c>
    </row>
    <row r="373" customFormat="false" ht="12.8" hidden="false" customHeight="false" outlineLevel="0" collapsed="false">
      <c r="A373" s="1" t="s">
        <v>374</v>
      </c>
      <c r="B373" s="1" t="n">
        <v>2.8762541452363</v>
      </c>
      <c r="C373" s="1" t="n">
        <v>5.00632709361953E-023</v>
      </c>
      <c r="D373" s="1" t="str">
        <f aca="false">IF(B373 &gt; 0, "Up", "Down")</f>
        <v>Up</v>
      </c>
    </row>
    <row r="374" customFormat="false" ht="12.8" hidden="false" customHeight="false" outlineLevel="0" collapsed="false">
      <c r="A374" s="1" t="s">
        <v>375</v>
      </c>
      <c r="B374" s="1" t="n">
        <v>4.41833519756531</v>
      </c>
      <c r="C374" s="1" t="n">
        <v>6.97376065466974E-023</v>
      </c>
      <c r="D374" s="1" t="str">
        <f aca="false">IF(B374 &gt; 0, "Up", "Down")</f>
        <v>Up</v>
      </c>
    </row>
    <row r="375" customFormat="false" ht="12.8" hidden="false" customHeight="false" outlineLevel="0" collapsed="false">
      <c r="A375" s="1" t="s">
        <v>376</v>
      </c>
      <c r="B375" s="1" t="n">
        <v>4.55807786643755</v>
      </c>
      <c r="C375" s="1" t="n">
        <v>7.44518048611891E-023</v>
      </c>
      <c r="D375" s="1" t="str">
        <f aca="false">IF(B375 &gt; 0, "Up", "Down")</f>
        <v>Up</v>
      </c>
    </row>
    <row r="376" customFormat="false" ht="12.8" hidden="false" customHeight="false" outlineLevel="0" collapsed="false">
      <c r="A376" s="1" t="s">
        <v>377</v>
      </c>
      <c r="B376" s="1" t="n">
        <v>2.35679695065455</v>
      </c>
      <c r="C376" s="1" t="n">
        <v>9.74449920406981E-023</v>
      </c>
      <c r="D376" s="1" t="str">
        <f aca="false">IF(B376 &gt; 0, "Up", "Down")</f>
        <v>Up</v>
      </c>
    </row>
    <row r="377" customFormat="false" ht="12.8" hidden="false" customHeight="false" outlineLevel="0" collapsed="false">
      <c r="A377" s="1" t="s">
        <v>378</v>
      </c>
      <c r="B377" s="1" t="n">
        <v>2.61849668677897</v>
      </c>
      <c r="C377" s="1" t="n">
        <v>1.83771146608534E-022</v>
      </c>
      <c r="D377" s="1" t="str">
        <f aca="false">IF(B377 &gt; 0, "Up", "Down")</f>
        <v>Up</v>
      </c>
    </row>
    <row r="378" customFormat="false" ht="12.8" hidden="false" customHeight="false" outlineLevel="0" collapsed="false">
      <c r="A378" s="1" t="s">
        <v>379</v>
      </c>
      <c r="B378" s="1" t="n">
        <v>2.09356031673626</v>
      </c>
      <c r="C378" s="1" t="n">
        <v>2.41788333434874E-022</v>
      </c>
      <c r="D378" s="1" t="str">
        <f aca="false">IF(B378 &gt; 0, "Up", "Down")</f>
        <v>Up</v>
      </c>
    </row>
    <row r="379" customFormat="false" ht="12.8" hidden="false" customHeight="false" outlineLevel="0" collapsed="false">
      <c r="A379" s="1" t="s">
        <v>380</v>
      </c>
      <c r="B379" s="1" t="n">
        <v>2.1172674557039</v>
      </c>
      <c r="C379" s="1" t="n">
        <v>2.8566645517907E-022</v>
      </c>
      <c r="D379" s="1" t="str">
        <f aca="false">IF(B379 &gt; 0, "Up", "Down")</f>
        <v>Up</v>
      </c>
    </row>
    <row r="380" customFormat="false" ht="12.8" hidden="false" customHeight="false" outlineLevel="0" collapsed="false">
      <c r="A380" s="1" t="s">
        <v>381</v>
      </c>
      <c r="B380" s="1" t="n">
        <v>4.55539671595191</v>
      </c>
      <c r="C380" s="1" t="n">
        <v>2.98631740048793E-022</v>
      </c>
      <c r="D380" s="1" t="str">
        <f aca="false">IF(B380 &gt; 0, "Up", "Down")</f>
        <v>Up</v>
      </c>
    </row>
    <row r="381" customFormat="false" ht="12.8" hidden="false" customHeight="false" outlineLevel="0" collapsed="false">
      <c r="A381" s="1" t="s">
        <v>382</v>
      </c>
      <c r="B381" s="1" t="n">
        <v>2.00688337924389</v>
      </c>
      <c r="C381" s="1" t="n">
        <v>3.38848080618802E-022</v>
      </c>
      <c r="D381" s="1" t="str">
        <f aca="false">IF(B381 &gt; 0, "Up", "Down")</f>
        <v>Up</v>
      </c>
    </row>
    <row r="382" customFormat="false" ht="12.8" hidden="false" customHeight="false" outlineLevel="0" collapsed="false">
      <c r="A382" s="1" t="s">
        <v>383</v>
      </c>
      <c r="B382" s="1" t="n">
        <v>4.3791998675209</v>
      </c>
      <c r="C382" s="1" t="n">
        <v>3.45257328280385E-022</v>
      </c>
      <c r="D382" s="1" t="str">
        <f aca="false">IF(B382 &gt; 0, "Up", "Down")</f>
        <v>Up</v>
      </c>
    </row>
    <row r="383" customFormat="false" ht="12.8" hidden="false" customHeight="false" outlineLevel="0" collapsed="false">
      <c r="A383" s="1" t="s">
        <v>384</v>
      </c>
      <c r="B383" s="1" t="n">
        <v>2.59654095754292</v>
      </c>
      <c r="C383" s="1" t="n">
        <v>3.80485684829968E-022</v>
      </c>
      <c r="D383" s="1" t="str">
        <f aca="false">IF(B383 &gt; 0, "Up", "Down")</f>
        <v>Up</v>
      </c>
    </row>
    <row r="384" customFormat="false" ht="12.8" hidden="false" customHeight="false" outlineLevel="0" collapsed="false">
      <c r="A384" s="1" t="s">
        <v>385</v>
      </c>
      <c r="B384" s="1" t="n">
        <v>2.69204358265364</v>
      </c>
      <c r="C384" s="1" t="n">
        <v>7.15594547763154E-022</v>
      </c>
      <c r="D384" s="1" t="str">
        <f aca="false">IF(B384 &gt; 0, "Up", "Down")</f>
        <v>Up</v>
      </c>
    </row>
    <row r="385" customFormat="false" ht="12.8" hidden="false" customHeight="false" outlineLevel="0" collapsed="false">
      <c r="A385" s="1" t="s">
        <v>386</v>
      </c>
      <c r="B385" s="1" t="n">
        <v>2.43223267235716</v>
      </c>
      <c r="C385" s="1" t="n">
        <v>7.64741093312483E-022</v>
      </c>
      <c r="D385" s="1" t="str">
        <f aca="false">IF(B385 &gt; 0, "Up", "Down")</f>
        <v>Up</v>
      </c>
    </row>
    <row r="386" customFormat="false" ht="12.8" hidden="false" customHeight="false" outlineLevel="0" collapsed="false">
      <c r="A386" s="1" t="s">
        <v>387</v>
      </c>
      <c r="B386" s="1" t="n">
        <v>5.2969786378359</v>
      </c>
      <c r="C386" s="1" t="n">
        <v>1.05005084513688E-021</v>
      </c>
      <c r="D386" s="1" t="str">
        <f aca="false">IF(B386 &gt; 0, "Up", "Down")</f>
        <v>Up</v>
      </c>
    </row>
    <row r="387" customFormat="false" ht="12.8" hidden="false" customHeight="false" outlineLevel="0" collapsed="false">
      <c r="A387" s="1" t="s">
        <v>388</v>
      </c>
      <c r="B387" s="1" t="n">
        <v>3.03610829793464</v>
      </c>
      <c r="C387" s="1" t="n">
        <v>1.58889471722957E-021</v>
      </c>
      <c r="D387" s="1" t="str">
        <f aca="false">IF(B387 &gt; 0, "Up", "Down")</f>
        <v>Up</v>
      </c>
    </row>
    <row r="388" customFormat="false" ht="12.8" hidden="false" customHeight="false" outlineLevel="0" collapsed="false">
      <c r="A388" s="1" t="s">
        <v>389</v>
      </c>
      <c r="B388" s="1" t="n">
        <v>3.85272171323139</v>
      </c>
      <c r="C388" s="1" t="n">
        <v>1.76447770450086E-021</v>
      </c>
      <c r="D388" s="1" t="str">
        <f aca="false">IF(B388 &gt; 0, "Up", "Down")</f>
        <v>Up</v>
      </c>
    </row>
    <row r="389" customFormat="false" ht="12.8" hidden="false" customHeight="false" outlineLevel="0" collapsed="false">
      <c r="A389" s="1" t="s">
        <v>390</v>
      </c>
      <c r="B389" s="1" t="n">
        <v>2.76362398891745</v>
      </c>
      <c r="C389" s="1" t="n">
        <v>1.85170895573023E-021</v>
      </c>
      <c r="D389" s="1" t="str">
        <f aca="false">IF(B389 &gt; 0, "Up", "Down")</f>
        <v>Up</v>
      </c>
    </row>
    <row r="390" customFormat="false" ht="12.8" hidden="false" customHeight="false" outlineLevel="0" collapsed="false">
      <c r="A390" s="1" t="s">
        <v>391</v>
      </c>
      <c r="B390" s="1" t="n">
        <v>4.64685413412488</v>
      </c>
      <c r="C390" s="1" t="n">
        <v>2.20036934490865E-021</v>
      </c>
      <c r="D390" s="1" t="str">
        <f aca="false">IF(B390 &gt; 0, "Up", "Down")</f>
        <v>Up</v>
      </c>
    </row>
    <row r="391" customFormat="false" ht="12.8" hidden="false" customHeight="false" outlineLevel="0" collapsed="false">
      <c r="A391" s="1" t="s">
        <v>392</v>
      </c>
      <c r="B391" s="1" t="n">
        <v>2.62839631783567</v>
      </c>
      <c r="C391" s="1" t="n">
        <v>2.56695030429419E-021</v>
      </c>
      <c r="D391" s="1" t="str">
        <f aca="false">IF(B391 &gt; 0, "Up", "Down")</f>
        <v>Up</v>
      </c>
    </row>
    <row r="392" customFormat="false" ht="12.8" hidden="false" customHeight="false" outlineLevel="0" collapsed="false">
      <c r="A392" s="1" t="s">
        <v>393</v>
      </c>
      <c r="B392" s="1" t="n">
        <v>2.28450519708669</v>
      </c>
      <c r="C392" s="1" t="n">
        <v>2.70061589259284E-021</v>
      </c>
      <c r="D392" s="1" t="str">
        <f aca="false">IF(B392 &gt; 0, "Up", "Down")</f>
        <v>Up</v>
      </c>
    </row>
    <row r="393" customFormat="false" ht="12.8" hidden="false" customHeight="false" outlineLevel="0" collapsed="false">
      <c r="A393" s="1" t="s">
        <v>394</v>
      </c>
      <c r="B393" s="1" t="n">
        <v>4.84710991879073</v>
      </c>
      <c r="C393" s="1" t="n">
        <v>3.04389828609029E-021</v>
      </c>
      <c r="D393" s="1" t="str">
        <f aca="false">IF(B393 &gt; 0, "Up", "Down")</f>
        <v>Up</v>
      </c>
    </row>
    <row r="394" customFormat="false" ht="12.8" hidden="false" customHeight="false" outlineLevel="0" collapsed="false">
      <c r="A394" s="1" t="s">
        <v>395</v>
      </c>
      <c r="B394" s="1" t="n">
        <v>2.14188031766003</v>
      </c>
      <c r="C394" s="1" t="n">
        <v>3.3456839460289E-021</v>
      </c>
      <c r="D394" s="1" t="str">
        <f aca="false">IF(B394 &gt; 0, "Up", "Down")</f>
        <v>Up</v>
      </c>
    </row>
    <row r="395" customFormat="false" ht="12.8" hidden="false" customHeight="false" outlineLevel="0" collapsed="false">
      <c r="A395" s="1" t="s">
        <v>396</v>
      </c>
      <c r="B395" s="1" t="n">
        <v>4.10133085688621</v>
      </c>
      <c r="C395" s="1" t="n">
        <v>6.43957102097745E-021</v>
      </c>
      <c r="D395" s="1" t="str">
        <f aca="false">IF(B395 &gt; 0, "Up", "Down")</f>
        <v>Up</v>
      </c>
    </row>
    <row r="396" customFormat="false" ht="12.8" hidden="false" customHeight="false" outlineLevel="0" collapsed="false">
      <c r="A396" s="1" t="s">
        <v>397</v>
      </c>
      <c r="B396" s="1" t="n">
        <v>3.39261869565268</v>
      </c>
      <c r="C396" s="1" t="n">
        <v>6.44873274057738E-021</v>
      </c>
      <c r="D396" s="1" t="str">
        <f aca="false">IF(B396 &gt; 0, "Up", "Down")</f>
        <v>Up</v>
      </c>
    </row>
    <row r="397" customFormat="false" ht="12.8" hidden="false" customHeight="false" outlineLevel="0" collapsed="false">
      <c r="A397" s="1" t="s">
        <v>398</v>
      </c>
      <c r="B397" s="1" t="n">
        <v>5.74015490487256</v>
      </c>
      <c r="C397" s="1" t="n">
        <v>7.66523299100727E-021</v>
      </c>
      <c r="D397" s="1" t="str">
        <f aca="false">IF(B397 &gt; 0, "Up", "Down")</f>
        <v>Up</v>
      </c>
    </row>
    <row r="398" customFormat="false" ht="12.8" hidden="false" customHeight="false" outlineLevel="0" collapsed="false">
      <c r="A398" s="1" t="s">
        <v>399</v>
      </c>
      <c r="B398" s="1" t="n">
        <v>2.62741430490352</v>
      </c>
      <c r="C398" s="1" t="n">
        <v>8.18534031322828E-021</v>
      </c>
      <c r="D398" s="1" t="str">
        <f aca="false">IF(B398 &gt; 0, "Up", "Down")</f>
        <v>Up</v>
      </c>
    </row>
    <row r="399" customFormat="false" ht="12.8" hidden="false" customHeight="false" outlineLevel="0" collapsed="false">
      <c r="A399" s="1" t="s">
        <v>400</v>
      </c>
      <c r="B399" s="1" t="n">
        <v>2.57645558017892</v>
      </c>
      <c r="C399" s="1" t="n">
        <v>8.37686936203977E-021</v>
      </c>
      <c r="D399" s="1" t="str">
        <f aca="false">IF(B399 &gt; 0, "Up", "Down")</f>
        <v>Up</v>
      </c>
    </row>
    <row r="400" customFormat="false" ht="12.8" hidden="false" customHeight="false" outlineLevel="0" collapsed="false">
      <c r="A400" s="1" t="s">
        <v>401</v>
      </c>
      <c r="B400" s="1" t="n">
        <v>2.95888856808744</v>
      </c>
      <c r="C400" s="1" t="n">
        <v>8.6726387327176E-021</v>
      </c>
      <c r="D400" s="1" t="str">
        <f aca="false">IF(B400 &gt; 0, "Up", "Down")</f>
        <v>Up</v>
      </c>
    </row>
    <row r="401" customFormat="false" ht="12.8" hidden="false" customHeight="false" outlineLevel="0" collapsed="false">
      <c r="A401" s="1" t="s">
        <v>402</v>
      </c>
      <c r="B401" s="1" t="n">
        <v>2.5943684908859</v>
      </c>
      <c r="C401" s="1" t="n">
        <v>1.0335279493759E-020</v>
      </c>
      <c r="D401" s="1" t="str">
        <f aca="false">IF(B401 &gt; 0, "Up", "Down")</f>
        <v>Up</v>
      </c>
    </row>
    <row r="402" customFormat="false" ht="12.8" hidden="false" customHeight="false" outlineLevel="0" collapsed="false">
      <c r="A402" s="1" t="s">
        <v>403</v>
      </c>
      <c r="B402" s="1" t="n">
        <v>2.78570496388668</v>
      </c>
      <c r="C402" s="1" t="n">
        <v>1.15694984612014E-020</v>
      </c>
      <c r="D402" s="1" t="str">
        <f aca="false">IF(B402 &gt; 0, "Up", "Down")</f>
        <v>Up</v>
      </c>
    </row>
    <row r="403" customFormat="false" ht="12.8" hidden="false" customHeight="false" outlineLevel="0" collapsed="false">
      <c r="A403" s="1" t="s">
        <v>404</v>
      </c>
      <c r="B403" s="1" t="n">
        <v>3.22791153559924</v>
      </c>
      <c r="C403" s="1" t="n">
        <v>1.68359730228813E-020</v>
      </c>
      <c r="D403" s="1" t="str">
        <f aca="false">IF(B403 &gt; 0, "Up", "Down")</f>
        <v>Up</v>
      </c>
    </row>
    <row r="404" customFormat="false" ht="12.8" hidden="false" customHeight="false" outlineLevel="0" collapsed="false">
      <c r="A404" s="1" t="s">
        <v>405</v>
      </c>
      <c r="B404" s="1" t="n">
        <v>3.59653759442356</v>
      </c>
      <c r="C404" s="1" t="n">
        <v>2.0070916921084E-020</v>
      </c>
      <c r="D404" s="1" t="str">
        <f aca="false">IF(B404 &gt; 0, "Up", "Down")</f>
        <v>Up</v>
      </c>
    </row>
    <row r="405" customFormat="false" ht="12.8" hidden="false" customHeight="false" outlineLevel="0" collapsed="false">
      <c r="A405" s="1" t="s">
        <v>406</v>
      </c>
      <c r="B405" s="1" t="n">
        <v>6.11878191987825</v>
      </c>
      <c r="C405" s="1" t="n">
        <v>2.69589939268944E-020</v>
      </c>
      <c r="D405" s="1" t="str">
        <f aca="false">IF(B405 &gt; 0, "Up", "Down")</f>
        <v>Up</v>
      </c>
    </row>
    <row r="406" customFormat="false" ht="12.8" hidden="false" customHeight="false" outlineLevel="0" collapsed="false">
      <c r="A406" s="1" t="s">
        <v>407</v>
      </c>
      <c r="B406" s="1" t="n">
        <v>2.4884779485084</v>
      </c>
      <c r="C406" s="1" t="n">
        <v>3.15389117212846E-020</v>
      </c>
      <c r="D406" s="1" t="str">
        <f aca="false">IF(B406 &gt; 0, "Up", "Down")</f>
        <v>Up</v>
      </c>
    </row>
    <row r="407" customFormat="false" ht="12.8" hidden="false" customHeight="false" outlineLevel="0" collapsed="false">
      <c r="A407" s="1" t="s">
        <v>408</v>
      </c>
      <c r="B407" s="1" t="n">
        <v>2.42813876368706</v>
      </c>
      <c r="C407" s="1" t="n">
        <v>3.27487400549773E-020</v>
      </c>
      <c r="D407" s="1" t="str">
        <f aca="false">IF(B407 &gt; 0, "Up", "Down")</f>
        <v>Up</v>
      </c>
    </row>
    <row r="408" customFormat="false" ht="12.8" hidden="false" customHeight="false" outlineLevel="0" collapsed="false">
      <c r="A408" s="1" t="s">
        <v>409</v>
      </c>
      <c r="B408" s="1" t="n">
        <v>5.1753284550004</v>
      </c>
      <c r="C408" s="1" t="n">
        <v>4.55913832440657E-020</v>
      </c>
      <c r="D408" s="1" t="str">
        <f aca="false">IF(B408 &gt; 0, "Up", "Down")</f>
        <v>Up</v>
      </c>
    </row>
    <row r="409" customFormat="false" ht="12.8" hidden="false" customHeight="false" outlineLevel="0" collapsed="false">
      <c r="A409" s="1" t="s">
        <v>410</v>
      </c>
      <c r="B409" s="1" t="n">
        <v>2.59416788433525</v>
      </c>
      <c r="C409" s="1" t="n">
        <v>4.59637545374018E-020</v>
      </c>
      <c r="D409" s="1" t="str">
        <f aca="false">IF(B409 &gt; 0, "Up", "Down")</f>
        <v>Up</v>
      </c>
    </row>
    <row r="410" customFormat="false" ht="12.8" hidden="false" customHeight="false" outlineLevel="0" collapsed="false">
      <c r="A410" s="1" t="s">
        <v>411</v>
      </c>
      <c r="B410" s="1" t="n">
        <v>2.19290320269887</v>
      </c>
      <c r="C410" s="1" t="n">
        <v>5.96664745293238E-020</v>
      </c>
      <c r="D410" s="1" t="str">
        <f aca="false">IF(B410 &gt; 0, "Up", "Down")</f>
        <v>Up</v>
      </c>
    </row>
    <row r="411" customFormat="false" ht="12.8" hidden="false" customHeight="false" outlineLevel="0" collapsed="false">
      <c r="A411" s="1" t="s">
        <v>412</v>
      </c>
      <c r="B411" s="1" t="n">
        <v>7.0788889002177</v>
      </c>
      <c r="C411" s="1" t="n">
        <v>6.78433007633664E-020</v>
      </c>
      <c r="D411" s="1" t="str">
        <f aca="false">IF(B411 &gt; 0, "Up", "Down")</f>
        <v>Up</v>
      </c>
    </row>
    <row r="412" customFormat="false" ht="12.8" hidden="false" customHeight="false" outlineLevel="0" collapsed="false">
      <c r="A412" s="1" t="s">
        <v>413</v>
      </c>
      <c r="B412" s="1" t="n">
        <v>2.12615527479324</v>
      </c>
      <c r="C412" s="1" t="n">
        <v>7.12998532243506E-020</v>
      </c>
      <c r="D412" s="1" t="str">
        <f aca="false">IF(B412 &gt; 0, "Up", "Down")</f>
        <v>Up</v>
      </c>
    </row>
    <row r="413" customFormat="false" ht="12.8" hidden="false" customHeight="false" outlineLevel="0" collapsed="false">
      <c r="A413" s="1" t="s">
        <v>414</v>
      </c>
      <c r="B413" s="1" t="n">
        <v>4.08430467907292</v>
      </c>
      <c r="C413" s="1" t="n">
        <v>8.64625336840055E-020</v>
      </c>
      <c r="D413" s="1" t="str">
        <f aca="false">IF(B413 &gt; 0, "Up", "Down")</f>
        <v>Up</v>
      </c>
    </row>
    <row r="414" customFormat="false" ht="12.8" hidden="false" customHeight="false" outlineLevel="0" collapsed="false">
      <c r="A414" s="1" t="s">
        <v>415</v>
      </c>
      <c r="B414" s="1" t="n">
        <v>2.03970534008319</v>
      </c>
      <c r="C414" s="1" t="n">
        <v>9.32015004024818E-020</v>
      </c>
      <c r="D414" s="1" t="str">
        <f aca="false">IF(B414 &gt; 0, "Up", "Down")</f>
        <v>Up</v>
      </c>
    </row>
    <row r="415" customFormat="false" ht="12.8" hidden="false" customHeight="false" outlineLevel="0" collapsed="false">
      <c r="A415" s="1" t="s">
        <v>416</v>
      </c>
      <c r="B415" s="1" t="n">
        <v>5.00427829836742</v>
      </c>
      <c r="C415" s="1" t="n">
        <v>1.09175158994403E-019</v>
      </c>
      <c r="D415" s="1" t="str">
        <f aca="false">IF(B415 &gt; 0, "Up", "Down")</f>
        <v>Up</v>
      </c>
    </row>
    <row r="416" customFormat="false" ht="12.8" hidden="false" customHeight="false" outlineLevel="0" collapsed="false">
      <c r="A416" s="1" t="s">
        <v>417</v>
      </c>
      <c r="B416" s="1" t="n">
        <v>3.45838864345213</v>
      </c>
      <c r="C416" s="1" t="n">
        <v>1.59526278523879E-019</v>
      </c>
      <c r="D416" s="1" t="str">
        <f aca="false">IF(B416 &gt; 0, "Up", "Down")</f>
        <v>Up</v>
      </c>
    </row>
    <row r="417" customFormat="false" ht="12.8" hidden="false" customHeight="false" outlineLevel="0" collapsed="false">
      <c r="A417" s="1" t="s">
        <v>418</v>
      </c>
      <c r="B417" s="1" t="n">
        <v>4.84821230152549</v>
      </c>
      <c r="C417" s="1" t="n">
        <v>1.59994225171025E-019</v>
      </c>
      <c r="D417" s="1" t="str">
        <f aca="false">IF(B417 &gt; 0, "Up", "Down")</f>
        <v>Up</v>
      </c>
    </row>
    <row r="418" customFormat="false" ht="12.8" hidden="false" customHeight="false" outlineLevel="0" collapsed="false">
      <c r="A418" s="1" t="s">
        <v>419</v>
      </c>
      <c r="B418" s="1" t="n">
        <v>3.85376256838532</v>
      </c>
      <c r="C418" s="1" t="n">
        <v>2.38380733431121E-019</v>
      </c>
      <c r="D418" s="1" t="str">
        <f aca="false">IF(B418 &gt; 0, "Up", "Down")</f>
        <v>Up</v>
      </c>
    </row>
    <row r="419" customFormat="false" ht="12.8" hidden="false" customHeight="false" outlineLevel="0" collapsed="false">
      <c r="A419" s="1" t="s">
        <v>420</v>
      </c>
      <c r="B419" s="1" t="n">
        <v>4.61965725517088</v>
      </c>
      <c r="C419" s="1" t="n">
        <v>2.87472196963623E-019</v>
      </c>
      <c r="D419" s="1" t="str">
        <f aca="false">IF(B419 &gt; 0, "Up", "Down")</f>
        <v>Up</v>
      </c>
    </row>
    <row r="420" customFormat="false" ht="12.8" hidden="false" customHeight="false" outlineLevel="0" collapsed="false">
      <c r="A420" s="1" t="s">
        <v>421</v>
      </c>
      <c r="B420" s="1" t="n">
        <v>3.37024128596601</v>
      </c>
      <c r="C420" s="1" t="n">
        <v>2.89574636846888E-019</v>
      </c>
      <c r="D420" s="1" t="str">
        <f aca="false">IF(B420 &gt; 0, "Up", "Down")</f>
        <v>Up</v>
      </c>
    </row>
    <row r="421" customFormat="false" ht="12.8" hidden="false" customHeight="false" outlineLevel="0" collapsed="false">
      <c r="A421" s="1" t="s">
        <v>422</v>
      </c>
      <c r="B421" s="1" t="n">
        <v>2.97644595159962</v>
      </c>
      <c r="C421" s="1" t="n">
        <v>3.84090275456437E-019</v>
      </c>
      <c r="D421" s="1" t="str">
        <f aca="false">IF(B421 &gt; 0, "Up", "Down")</f>
        <v>Up</v>
      </c>
    </row>
    <row r="422" customFormat="false" ht="12.8" hidden="false" customHeight="false" outlineLevel="0" collapsed="false">
      <c r="A422" s="1" t="s">
        <v>423</v>
      </c>
      <c r="B422" s="1" t="n">
        <v>5.35566099352139</v>
      </c>
      <c r="C422" s="1" t="n">
        <v>4.08192775957771E-019</v>
      </c>
      <c r="D422" s="1" t="str">
        <f aca="false">IF(B422 &gt; 0, "Up", "Down")</f>
        <v>Up</v>
      </c>
    </row>
    <row r="423" customFormat="false" ht="12.8" hidden="false" customHeight="false" outlineLevel="0" collapsed="false">
      <c r="A423" s="1" t="s">
        <v>424</v>
      </c>
      <c r="B423" s="1" t="n">
        <v>2.07989407226676</v>
      </c>
      <c r="C423" s="1" t="n">
        <v>4.26292662000006E-019</v>
      </c>
      <c r="D423" s="1" t="str">
        <f aca="false">IF(B423 &gt; 0, "Up", "Down")</f>
        <v>Up</v>
      </c>
    </row>
    <row r="424" customFormat="false" ht="12.8" hidden="false" customHeight="false" outlineLevel="0" collapsed="false">
      <c r="A424" s="1" t="s">
        <v>425</v>
      </c>
      <c r="B424" s="1" t="n">
        <v>3.41926313271629</v>
      </c>
      <c r="C424" s="1" t="n">
        <v>5.11443689084375E-019</v>
      </c>
      <c r="D424" s="1" t="str">
        <f aca="false">IF(B424 &gt; 0, "Up", "Down")</f>
        <v>Up</v>
      </c>
    </row>
    <row r="425" customFormat="false" ht="12.8" hidden="false" customHeight="false" outlineLevel="0" collapsed="false">
      <c r="A425" s="1" t="s">
        <v>426</v>
      </c>
      <c r="B425" s="1" t="n">
        <v>4.38501800723168</v>
      </c>
      <c r="C425" s="1" t="n">
        <v>6.05193093335917E-019</v>
      </c>
      <c r="D425" s="1" t="str">
        <f aca="false">IF(B425 &gt; 0, "Up", "Down")</f>
        <v>Up</v>
      </c>
    </row>
    <row r="426" customFormat="false" ht="12.8" hidden="false" customHeight="false" outlineLevel="0" collapsed="false">
      <c r="A426" s="1" t="s">
        <v>427</v>
      </c>
      <c r="B426" s="1" t="n">
        <v>3.3224720286724</v>
      </c>
      <c r="C426" s="1" t="n">
        <v>9.38481527448346E-019</v>
      </c>
      <c r="D426" s="1" t="str">
        <f aca="false">IF(B426 &gt; 0, "Up", "Down")</f>
        <v>Up</v>
      </c>
    </row>
    <row r="427" customFormat="false" ht="12.8" hidden="false" customHeight="false" outlineLevel="0" collapsed="false">
      <c r="A427" s="1" t="s">
        <v>428</v>
      </c>
      <c r="B427" s="1" t="n">
        <v>3.96598381835381</v>
      </c>
      <c r="C427" s="1" t="n">
        <v>1.03711985366983E-018</v>
      </c>
      <c r="D427" s="1" t="str">
        <f aca="false">IF(B427 &gt; 0, "Up", "Down")</f>
        <v>Up</v>
      </c>
    </row>
    <row r="428" customFormat="false" ht="12.8" hidden="false" customHeight="false" outlineLevel="0" collapsed="false">
      <c r="A428" s="1" t="s">
        <v>429</v>
      </c>
      <c r="B428" s="1" t="n">
        <v>2.83594143377787</v>
      </c>
      <c r="C428" s="1" t="n">
        <v>2.120617279764E-018</v>
      </c>
      <c r="D428" s="1" t="str">
        <f aca="false">IF(B428 &gt; 0, "Up", "Down")</f>
        <v>Up</v>
      </c>
    </row>
    <row r="429" customFormat="false" ht="12.8" hidden="false" customHeight="false" outlineLevel="0" collapsed="false">
      <c r="A429" s="1" t="s">
        <v>430</v>
      </c>
      <c r="B429" s="1" t="n">
        <v>2.56656070755125</v>
      </c>
      <c r="C429" s="1" t="n">
        <v>2.36863318413382E-018</v>
      </c>
      <c r="D429" s="1" t="str">
        <f aca="false">IF(B429 &gt; 0, "Up", "Down")</f>
        <v>Up</v>
      </c>
    </row>
    <row r="430" customFormat="false" ht="12.8" hidden="false" customHeight="false" outlineLevel="0" collapsed="false">
      <c r="A430" s="1" t="s">
        <v>431</v>
      </c>
      <c r="B430" s="1" t="n">
        <v>2.25108340832152</v>
      </c>
      <c r="C430" s="1" t="n">
        <v>2.51752111946957E-018</v>
      </c>
      <c r="D430" s="1" t="str">
        <f aca="false">IF(B430 &gt; 0, "Up", "Down")</f>
        <v>Up</v>
      </c>
    </row>
    <row r="431" customFormat="false" ht="12.8" hidden="false" customHeight="false" outlineLevel="0" collapsed="false">
      <c r="A431" s="1" t="s">
        <v>432</v>
      </c>
      <c r="B431" s="1" t="n">
        <v>4.01973221674385</v>
      </c>
      <c r="C431" s="1" t="n">
        <v>2.81484015791501E-018</v>
      </c>
      <c r="D431" s="1" t="str">
        <f aca="false">IF(B431 &gt; 0, "Up", "Down")</f>
        <v>Up</v>
      </c>
    </row>
    <row r="432" customFormat="false" ht="12.8" hidden="false" customHeight="false" outlineLevel="0" collapsed="false">
      <c r="A432" s="1" t="s">
        <v>433</v>
      </c>
      <c r="B432" s="1" t="n">
        <v>2.09189631526038</v>
      </c>
      <c r="C432" s="1" t="n">
        <v>2.86006196090546E-018</v>
      </c>
      <c r="D432" s="1" t="str">
        <f aca="false">IF(B432 &gt; 0, "Up", "Down")</f>
        <v>Up</v>
      </c>
    </row>
    <row r="433" customFormat="false" ht="12.8" hidden="false" customHeight="false" outlineLevel="0" collapsed="false">
      <c r="A433" s="1" t="s">
        <v>434</v>
      </c>
      <c r="B433" s="1" t="n">
        <v>2.97922083461161</v>
      </c>
      <c r="C433" s="1" t="n">
        <v>3.3220694802662E-018</v>
      </c>
      <c r="D433" s="1" t="str">
        <f aca="false">IF(B433 &gt; 0, "Up", "Down")</f>
        <v>Up</v>
      </c>
    </row>
    <row r="434" customFormat="false" ht="12.8" hidden="false" customHeight="false" outlineLevel="0" collapsed="false">
      <c r="A434" s="1" t="s">
        <v>435</v>
      </c>
      <c r="B434" s="1" t="n">
        <v>2.11596403340807</v>
      </c>
      <c r="C434" s="1" t="n">
        <v>5.20081936955839E-018</v>
      </c>
      <c r="D434" s="1" t="str">
        <f aca="false">IF(B434 &gt; 0, "Up", "Down")</f>
        <v>Up</v>
      </c>
    </row>
    <row r="435" customFormat="false" ht="12.8" hidden="false" customHeight="false" outlineLevel="0" collapsed="false">
      <c r="A435" s="1" t="s">
        <v>436</v>
      </c>
      <c r="B435" s="1" t="n">
        <v>2.27763899298751</v>
      </c>
      <c r="C435" s="1" t="n">
        <v>5.44745306279182E-018</v>
      </c>
      <c r="D435" s="1" t="str">
        <f aca="false">IF(B435 &gt; 0, "Up", "Down")</f>
        <v>Up</v>
      </c>
    </row>
    <row r="436" customFormat="false" ht="12.8" hidden="false" customHeight="false" outlineLevel="0" collapsed="false">
      <c r="A436" s="1" t="s">
        <v>437</v>
      </c>
      <c r="B436" s="1" t="n">
        <v>3.40319271153515</v>
      </c>
      <c r="C436" s="1" t="n">
        <v>5.64060895356102E-018</v>
      </c>
      <c r="D436" s="1" t="str">
        <f aca="false">IF(B436 &gt; 0, "Up", "Down")</f>
        <v>Up</v>
      </c>
    </row>
    <row r="437" customFormat="false" ht="12.8" hidden="false" customHeight="false" outlineLevel="0" collapsed="false">
      <c r="A437" s="1" t="s">
        <v>438</v>
      </c>
      <c r="B437" s="1" t="n">
        <v>2.3322613926654</v>
      </c>
      <c r="C437" s="1" t="n">
        <v>6.1288453193109E-018</v>
      </c>
      <c r="D437" s="1" t="str">
        <f aca="false">IF(B437 &gt; 0, "Up", "Down")</f>
        <v>Up</v>
      </c>
    </row>
    <row r="438" customFormat="false" ht="12.8" hidden="false" customHeight="false" outlineLevel="0" collapsed="false">
      <c r="A438" s="1" t="s">
        <v>439</v>
      </c>
      <c r="B438" s="1" t="n">
        <v>2.84975594078864</v>
      </c>
      <c r="C438" s="1" t="n">
        <v>8.16748758259764E-018</v>
      </c>
      <c r="D438" s="1" t="str">
        <f aca="false">IF(B438 &gt; 0, "Up", "Down")</f>
        <v>Up</v>
      </c>
    </row>
    <row r="439" customFormat="false" ht="12.8" hidden="false" customHeight="false" outlineLevel="0" collapsed="false">
      <c r="A439" s="1" t="s">
        <v>440</v>
      </c>
      <c r="B439" s="1" t="n">
        <v>2.68825362225638</v>
      </c>
      <c r="C439" s="1" t="n">
        <v>8.48858455191099E-018</v>
      </c>
      <c r="D439" s="1" t="str">
        <f aca="false">IF(B439 &gt; 0, "Up", "Down")</f>
        <v>Up</v>
      </c>
    </row>
    <row r="440" customFormat="false" ht="12.8" hidden="false" customHeight="false" outlineLevel="0" collapsed="false">
      <c r="A440" s="1" t="s">
        <v>441</v>
      </c>
      <c r="B440" s="1" t="n">
        <v>4.10615656044237</v>
      </c>
      <c r="C440" s="1" t="n">
        <v>9.85888103877898E-018</v>
      </c>
      <c r="D440" s="1" t="str">
        <f aca="false">IF(B440 &gt; 0, "Up", "Down")</f>
        <v>Up</v>
      </c>
    </row>
    <row r="441" customFormat="false" ht="12.8" hidden="false" customHeight="false" outlineLevel="0" collapsed="false">
      <c r="A441" s="1" t="s">
        <v>442</v>
      </c>
      <c r="B441" s="1" t="n">
        <v>2.00480496606511</v>
      </c>
      <c r="C441" s="1" t="n">
        <v>1.09805819830897E-017</v>
      </c>
      <c r="D441" s="1" t="str">
        <f aca="false">IF(B441 &gt; 0, "Up", "Down")</f>
        <v>Up</v>
      </c>
    </row>
    <row r="442" customFormat="false" ht="12.8" hidden="false" customHeight="false" outlineLevel="0" collapsed="false">
      <c r="A442" s="1" t="s">
        <v>443</v>
      </c>
      <c r="B442" s="1" t="n">
        <v>5.69953242791264</v>
      </c>
      <c r="C442" s="1" t="n">
        <v>1.37641284413734E-017</v>
      </c>
      <c r="D442" s="1" t="str">
        <f aca="false">IF(B442 &gt; 0, "Up", "Down")</f>
        <v>Up</v>
      </c>
    </row>
    <row r="443" customFormat="false" ht="12.8" hidden="false" customHeight="false" outlineLevel="0" collapsed="false">
      <c r="A443" s="1" t="s">
        <v>444</v>
      </c>
      <c r="B443" s="1" t="n">
        <v>2.61253063697608</v>
      </c>
      <c r="C443" s="1" t="n">
        <v>1.88174090534961E-017</v>
      </c>
      <c r="D443" s="1" t="str">
        <f aca="false">IF(B443 &gt; 0, "Up", "Down")</f>
        <v>Up</v>
      </c>
    </row>
    <row r="444" customFormat="false" ht="12.8" hidden="false" customHeight="false" outlineLevel="0" collapsed="false">
      <c r="A444" s="1" t="s">
        <v>445</v>
      </c>
      <c r="B444" s="1" t="n">
        <v>3.55693264029631</v>
      </c>
      <c r="C444" s="1" t="n">
        <v>2.07413660421761E-017</v>
      </c>
      <c r="D444" s="1" t="str">
        <f aca="false">IF(B444 &gt; 0, "Up", "Down")</f>
        <v>Up</v>
      </c>
    </row>
    <row r="445" customFormat="false" ht="12.8" hidden="false" customHeight="false" outlineLevel="0" collapsed="false">
      <c r="A445" s="1" t="s">
        <v>446</v>
      </c>
      <c r="B445" s="1" t="n">
        <v>4.48696986660292</v>
      </c>
      <c r="C445" s="1" t="n">
        <v>2.28281286768635E-017</v>
      </c>
      <c r="D445" s="1" t="str">
        <f aca="false">IF(B445 &gt; 0, "Up", "Down")</f>
        <v>Up</v>
      </c>
    </row>
    <row r="446" customFormat="false" ht="12.8" hidden="false" customHeight="false" outlineLevel="0" collapsed="false">
      <c r="A446" s="1" t="s">
        <v>447</v>
      </c>
      <c r="B446" s="1" t="n">
        <v>3.04421746017528</v>
      </c>
      <c r="C446" s="1" t="n">
        <v>3.01852705436414E-017</v>
      </c>
      <c r="D446" s="1" t="str">
        <f aca="false">IF(B446 &gt; 0, "Up", "Down")</f>
        <v>Up</v>
      </c>
    </row>
    <row r="447" customFormat="false" ht="12.8" hidden="false" customHeight="false" outlineLevel="0" collapsed="false">
      <c r="A447" s="1" t="s">
        <v>448</v>
      </c>
      <c r="B447" s="1" t="n">
        <v>4.50121383121374</v>
      </c>
      <c r="C447" s="1" t="n">
        <v>3.14859018579849E-017</v>
      </c>
      <c r="D447" s="1" t="str">
        <f aca="false">IF(B447 &gt; 0, "Up", "Down")</f>
        <v>Up</v>
      </c>
    </row>
    <row r="448" customFormat="false" ht="12.8" hidden="false" customHeight="false" outlineLevel="0" collapsed="false">
      <c r="A448" s="1" t="s">
        <v>449</v>
      </c>
      <c r="B448" s="1" t="n">
        <v>5.23716146782498</v>
      </c>
      <c r="C448" s="1" t="n">
        <v>4.420018101895E-017</v>
      </c>
      <c r="D448" s="1" t="str">
        <f aca="false">IF(B448 &gt; 0, "Up", "Down")</f>
        <v>Up</v>
      </c>
    </row>
    <row r="449" customFormat="false" ht="12.8" hidden="false" customHeight="false" outlineLevel="0" collapsed="false">
      <c r="A449" s="1" t="s">
        <v>450</v>
      </c>
      <c r="B449" s="1" t="n">
        <v>3.37596996564788</v>
      </c>
      <c r="C449" s="1" t="n">
        <v>7.17669975392562E-017</v>
      </c>
      <c r="D449" s="1" t="str">
        <f aca="false">IF(B449 &gt; 0, "Up", "Down")</f>
        <v>Up</v>
      </c>
    </row>
    <row r="450" customFormat="false" ht="12.8" hidden="false" customHeight="false" outlineLevel="0" collapsed="false">
      <c r="A450" s="1" t="s">
        <v>451</v>
      </c>
      <c r="B450" s="1" t="n">
        <v>3.28434845396933</v>
      </c>
      <c r="C450" s="1" t="n">
        <v>9.32049702639551E-017</v>
      </c>
      <c r="D450" s="1" t="str">
        <f aca="false">IF(B450 &gt; 0, "Up", "Down")</f>
        <v>Up</v>
      </c>
    </row>
    <row r="451" customFormat="false" ht="12.8" hidden="false" customHeight="false" outlineLevel="0" collapsed="false">
      <c r="A451" s="1" t="s">
        <v>452</v>
      </c>
      <c r="B451" s="1" t="n">
        <v>2.38586157797675</v>
      </c>
      <c r="C451" s="1" t="n">
        <v>1.00205724826588E-016</v>
      </c>
      <c r="D451" s="1" t="str">
        <f aca="false">IF(B451 &gt; 0, "Up", "Down")</f>
        <v>Up</v>
      </c>
    </row>
    <row r="452" customFormat="false" ht="12.8" hidden="false" customHeight="false" outlineLevel="0" collapsed="false">
      <c r="A452" s="1" t="s">
        <v>453</v>
      </c>
      <c r="B452" s="1" t="n">
        <v>2.19593975359201</v>
      </c>
      <c r="C452" s="1" t="n">
        <v>1.07733565505381E-016</v>
      </c>
      <c r="D452" s="1" t="str">
        <f aca="false">IF(B452 &gt; 0, "Up", "Down")</f>
        <v>Up</v>
      </c>
    </row>
    <row r="453" customFormat="false" ht="12.8" hidden="false" customHeight="false" outlineLevel="0" collapsed="false">
      <c r="A453" s="1" t="s">
        <v>454</v>
      </c>
      <c r="B453" s="1" t="n">
        <v>2.19608147442262</v>
      </c>
      <c r="C453" s="1" t="n">
        <v>1.25520533186628E-016</v>
      </c>
      <c r="D453" s="1" t="str">
        <f aca="false">IF(B453 &gt; 0, "Up", "Down")</f>
        <v>Up</v>
      </c>
    </row>
    <row r="454" customFormat="false" ht="12.8" hidden="false" customHeight="false" outlineLevel="0" collapsed="false">
      <c r="A454" s="1" t="s">
        <v>455</v>
      </c>
      <c r="B454" s="1" t="n">
        <v>2.31439811944174</v>
      </c>
      <c r="C454" s="1" t="n">
        <v>1.42944640947467E-016</v>
      </c>
      <c r="D454" s="1" t="str">
        <f aca="false">IF(B454 &gt; 0, "Up", "Down")</f>
        <v>Up</v>
      </c>
    </row>
    <row r="455" customFormat="false" ht="12.8" hidden="false" customHeight="false" outlineLevel="0" collapsed="false">
      <c r="A455" s="1" t="s">
        <v>456</v>
      </c>
      <c r="B455" s="1" t="n">
        <v>2.12416854101398</v>
      </c>
      <c r="C455" s="1" t="n">
        <v>1.46407678545985E-016</v>
      </c>
      <c r="D455" s="1" t="str">
        <f aca="false">IF(B455 &gt; 0, "Up", "Down")</f>
        <v>Up</v>
      </c>
    </row>
    <row r="456" customFormat="false" ht="12.8" hidden="false" customHeight="false" outlineLevel="0" collapsed="false">
      <c r="A456" s="1" t="s">
        <v>457</v>
      </c>
      <c r="B456" s="1" t="n">
        <v>2.1764474426574</v>
      </c>
      <c r="C456" s="1" t="n">
        <v>1.61275422452333E-016</v>
      </c>
      <c r="D456" s="1" t="str">
        <f aca="false">IF(B456 &gt; 0, "Up", "Down")</f>
        <v>Up</v>
      </c>
    </row>
    <row r="457" customFormat="false" ht="12.8" hidden="false" customHeight="false" outlineLevel="0" collapsed="false">
      <c r="A457" s="1" t="s">
        <v>458</v>
      </c>
      <c r="B457" s="1" t="n">
        <v>4.81760303240589</v>
      </c>
      <c r="C457" s="1" t="n">
        <v>1.97239545018046E-016</v>
      </c>
      <c r="D457" s="1" t="str">
        <f aca="false">IF(B457 &gt; 0, "Up", "Down")</f>
        <v>Up</v>
      </c>
    </row>
    <row r="458" customFormat="false" ht="12.8" hidden="false" customHeight="false" outlineLevel="0" collapsed="false">
      <c r="A458" s="1" t="s">
        <v>459</v>
      </c>
      <c r="B458" s="1" t="n">
        <v>2.018151088234</v>
      </c>
      <c r="C458" s="1" t="n">
        <v>2.17237081096125E-016</v>
      </c>
      <c r="D458" s="1" t="str">
        <f aca="false">IF(B458 &gt; 0, "Up", "Down")</f>
        <v>Up</v>
      </c>
    </row>
    <row r="459" customFormat="false" ht="12.8" hidden="false" customHeight="false" outlineLevel="0" collapsed="false">
      <c r="A459" s="1" t="s">
        <v>460</v>
      </c>
      <c r="B459" s="1" t="n">
        <v>3.03446150454559</v>
      </c>
      <c r="C459" s="1" t="n">
        <v>3.00824085699451E-016</v>
      </c>
      <c r="D459" s="1" t="str">
        <f aca="false">IF(B459 &gt; 0, "Up", "Down")</f>
        <v>Up</v>
      </c>
    </row>
    <row r="460" customFormat="false" ht="12.8" hidden="false" customHeight="false" outlineLevel="0" collapsed="false">
      <c r="A460" s="1" t="s">
        <v>461</v>
      </c>
      <c r="B460" s="1" t="n">
        <v>2.06671314932218</v>
      </c>
      <c r="C460" s="1" t="n">
        <v>3.13725866995363E-016</v>
      </c>
      <c r="D460" s="1" t="str">
        <f aca="false">IF(B460 &gt; 0, "Up", "Down")</f>
        <v>Up</v>
      </c>
    </row>
    <row r="461" customFormat="false" ht="12.8" hidden="false" customHeight="false" outlineLevel="0" collapsed="false">
      <c r="A461" s="1" t="s">
        <v>462</v>
      </c>
      <c r="B461" s="1" t="n">
        <v>2.69505823898354</v>
      </c>
      <c r="C461" s="1" t="n">
        <v>3.80932985346597E-016</v>
      </c>
      <c r="D461" s="1" t="str">
        <f aca="false">IF(B461 &gt; 0, "Up", "Down")</f>
        <v>Up</v>
      </c>
    </row>
    <row r="462" customFormat="false" ht="12.8" hidden="false" customHeight="false" outlineLevel="0" collapsed="false">
      <c r="A462" s="1" t="s">
        <v>463</v>
      </c>
      <c r="B462" s="1" t="n">
        <v>2.0162462950599</v>
      </c>
      <c r="C462" s="1" t="n">
        <v>3.88402667066759E-016</v>
      </c>
      <c r="D462" s="1" t="str">
        <f aca="false">IF(B462 &gt; 0, "Up", "Down")</f>
        <v>Up</v>
      </c>
    </row>
    <row r="463" customFormat="false" ht="12.8" hidden="false" customHeight="false" outlineLevel="0" collapsed="false">
      <c r="A463" s="1" t="s">
        <v>464</v>
      </c>
      <c r="B463" s="1" t="n">
        <v>4.92671369991635</v>
      </c>
      <c r="C463" s="1" t="n">
        <v>5.4395428642932E-016</v>
      </c>
      <c r="D463" s="1" t="str">
        <f aca="false">IF(B463 &gt; 0, "Up", "Down")</f>
        <v>Up</v>
      </c>
    </row>
    <row r="464" customFormat="false" ht="12.8" hidden="false" customHeight="false" outlineLevel="0" collapsed="false">
      <c r="A464" s="1" t="s">
        <v>465</v>
      </c>
      <c r="B464" s="1" t="n">
        <v>2.41987208967268</v>
      </c>
      <c r="C464" s="1" t="n">
        <v>5.54202735670623E-016</v>
      </c>
      <c r="D464" s="1" t="str">
        <f aca="false">IF(B464 &gt; 0, "Up", "Down")</f>
        <v>Up</v>
      </c>
    </row>
    <row r="465" customFormat="false" ht="12.8" hidden="false" customHeight="false" outlineLevel="0" collapsed="false">
      <c r="A465" s="1" t="s">
        <v>466</v>
      </c>
      <c r="B465" s="1" t="n">
        <v>4.30747788304757</v>
      </c>
      <c r="C465" s="1" t="n">
        <v>7.75838239877002E-016</v>
      </c>
      <c r="D465" s="1" t="str">
        <f aca="false">IF(B465 &gt; 0, "Up", "Down")</f>
        <v>Up</v>
      </c>
    </row>
    <row r="466" customFormat="false" ht="12.8" hidden="false" customHeight="false" outlineLevel="0" collapsed="false">
      <c r="A466" s="1" t="s">
        <v>467</v>
      </c>
      <c r="B466" s="1" t="n">
        <v>2.33516953097758</v>
      </c>
      <c r="C466" s="1" t="n">
        <v>7.81465999932686E-016</v>
      </c>
      <c r="D466" s="1" t="str">
        <f aca="false">IF(B466 &gt; 0, "Up", "Down")</f>
        <v>Up</v>
      </c>
    </row>
    <row r="467" customFormat="false" ht="12.8" hidden="false" customHeight="false" outlineLevel="0" collapsed="false">
      <c r="A467" s="1" t="s">
        <v>468</v>
      </c>
      <c r="B467" s="1" t="n">
        <v>5.91494472046918</v>
      </c>
      <c r="C467" s="1" t="n">
        <v>8.61332507185291E-016</v>
      </c>
      <c r="D467" s="1" t="str">
        <f aca="false">IF(B467 &gt; 0, "Up", "Down")</f>
        <v>Up</v>
      </c>
    </row>
    <row r="468" customFormat="false" ht="12.8" hidden="false" customHeight="false" outlineLevel="0" collapsed="false">
      <c r="A468" s="1" t="s">
        <v>469</v>
      </c>
      <c r="B468" s="1" t="n">
        <v>4.78855058618987</v>
      </c>
      <c r="C468" s="1" t="n">
        <v>1.03506078476772E-015</v>
      </c>
      <c r="D468" s="1" t="str">
        <f aca="false">IF(B468 &gt; 0, "Up", "Down")</f>
        <v>Up</v>
      </c>
    </row>
    <row r="469" customFormat="false" ht="12.8" hidden="false" customHeight="false" outlineLevel="0" collapsed="false">
      <c r="A469" s="1" t="s">
        <v>470</v>
      </c>
      <c r="B469" s="1" t="n">
        <v>3.79470421552432</v>
      </c>
      <c r="C469" s="1" t="n">
        <v>1.04649089773473E-015</v>
      </c>
      <c r="D469" s="1" t="str">
        <f aca="false">IF(B469 &gt; 0, "Up", "Down")</f>
        <v>Up</v>
      </c>
    </row>
    <row r="470" customFormat="false" ht="12.8" hidden="false" customHeight="false" outlineLevel="0" collapsed="false">
      <c r="A470" s="1" t="s">
        <v>471</v>
      </c>
      <c r="B470" s="1" t="n">
        <v>4.9366611908977</v>
      </c>
      <c r="C470" s="1" t="n">
        <v>1.27775419225496E-015</v>
      </c>
      <c r="D470" s="1" t="str">
        <f aca="false">IF(B470 &gt; 0, "Up", "Down")</f>
        <v>Up</v>
      </c>
    </row>
    <row r="471" customFormat="false" ht="12.8" hidden="false" customHeight="false" outlineLevel="0" collapsed="false">
      <c r="A471" s="1" t="s">
        <v>472</v>
      </c>
      <c r="B471" s="1" t="n">
        <v>2.53594035601029</v>
      </c>
      <c r="C471" s="1" t="n">
        <v>1.58376030858493E-015</v>
      </c>
      <c r="D471" s="1" t="str">
        <f aca="false">IF(B471 &gt; 0, "Up", "Down")</f>
        <v>Up</v>
      </c>
    </row>
    <row r="472" customFormat="false" ht="12.8" hidden="false" customHeight="false" outlineLevel="0" collapsed="false">
      <c r="A472" s="1" t="s">
        <v>473</v>
      </c>
      <c r="B472" s="1" t="n">
        <v>2.51253504573809</v>
      </c>
      <c r="C472" s="1" t="n">
        <v>1.81563883466485E-015</v>
      </c>
      <c r="D472" s="1" t="str">
        <f aca="false">IF(B472 &gt; 0, "Up", "Down")</f>
        <v>Up</v>
      </c>
    </row>
    <row r="473" customFormat="false" ht="12.8" hidden="false" customHeight="false" outlineLevel="0" collapsed="false">
      <c r="A473" s="1" t="s">
        <v>474</v>
      </c>
      <c r="B473" s="1" t="n">
        <v>5.08132381336727</v>
      </c>
      <c r="C473" s="1" t="n">
        <v>2.899894327354E-015</v>
      </c>
      <c r="D473" s="1" t="str">
        <f aca="false">IF(B473 &gt; 0, "Up", "Down")</f>
        <v>Up</v>
      </c>
    </row>
    <row r="474" customFormat="false" ht="12.8" hidden="false" customHeight="false" outlineLevel="0" collapsed="false">
      <c r="A474" s="1" t="s">
        <v>475</v>
      </c>
      <c r="B474" s="1" t="n">
        <v>2.50194231643903</v>
      </c>
      <c r="C474" s="1" t="n">
        <v>2.9822466035819E-015</v>
      </c>
      <c r="D474" s="1" t="str">
        <f aca="false">IF(B474 &gt; 0, "Up", "Down")</f>
        <v>Up</v>
      </c>
    </row>
    <row r="475" customFormat="false" ht="12.8" hidden="false" customHeight="false" outlineLevel="0" collapsed="false">
      <c r="A475" s="1" t="s">
        <v>476</v>
      </c>
      <c r="B475" s="1" t="n">
        <v>5.809475353012</v>
      </c>
      <c r="C475" s="1" t="n">
        <v>3.57118559936344E-015</v>
      </c>
      <c r="D475" s="1" t="str">
        <f aca="false">IF(B475 &gt; 0, "Up", "Down")</f>
        <v>Up</v>
      </c>
    </row>
    <row r="476" customFormat="false" ht="12.8" hidden="false" customHeight="false" outlineLevel="0" collapsed="false">
      <c r="A476" s="1" t="s">
        <v>477</v>
      </c>
      <c r="B476" s="1" t="n">
        <v>4.30600057388602</v>
      </c>
      <c r="C476" s="1" t="n">
        <v>3.63854852226697E-015</v>
      </c>
      <c r="D476" s="1" t="str">
        <f aca="false">IF(B476 &gt; 0, "Up", "Down")</f>
        <v>Up</v>
      </c>
    </row>
    <row r="477" customFormat="false" ht="12.8" hidden="false" customHeight="false" outlineLevel="0" collapsed="false">
      <c r="A477" s="1" t="s">
        <v>478</v>
      </c>
      <c r="B477" s="1" t="n">
        <v>4.4669906428573</v>
      </c>
      <c r="C477" s="1" t="n">
        <v>3.92279114391745E-015</v>
      </c>
      <c r="D477" s="1" t="str">
        <f aca="false">IF(B477 &gt; 0, "Up", "Down")</f>
        <v>Up</v>
      </c>
    </row>
    <row r="478" customFormat="false" ht="12.8" hidden="false" customHeight="false" outlineLevel="0" collapsed="false">
      <c r="A478" s="1" t="s">
        <v>479</v>
      </c>
      <c r="B478" s="1" t="n">
        <v>4.70008698060974</v>
      </c>
      <c r="C478" s="1" t="n">
        <v>4.09627450847043E-015</v>
      </c>
      <c r="D478" s="1" t="str">
        <f aca="false">IF(B478 &gt; 0, "Up", "Down")</f>
        <v>Up</v>
      </c>
    </row>
    <row r="479" customFormat="false" ht="12.8" hidden="false" customHeight="false" outlineLevel="0" collapsed="false">
      <c r="A479" s="1" t="s">
        <v>480</v>
      </c>
      <c r="B479" s="1" t="n">
        <v>2.0737247565886</v>
      </c>
      <c r="C479" s="1" t="n">
        <v>4.20668799356461E-015</v>
      </c>
      <c r="D479" s="1" t="str">
        <f aca="false">IF(B479 &gt; 0, "Up", "Down")</f>
        <v>Up</v>
      </c>
    </row>
    <row r="480" customFormat="false" ht="12.8" hidden="false" customHeight="false" outlineLevel="0" collapsed="false">
      <c r="A480" s="1" t="s">
        <v>481</v>
      </c>
      <c r="B480" s="1" t="n">
        <v>4.06194986960082</v>
      </c>
      <c r="C480" s="1" t="n">
        <v>4.49051506938306E-015</v>
      </c>
      <c r="D480" s="1" t="str">
        <f aca="false">IF(B480 &gt; 0, "Up", "Down")</f>
        <v>Up</v>
      </c>
    </row>
    <row r="481" customFormat="false" ht="12.8" hidden="false" customHeight="false" outlineLevel="0" collapsed="false">
      <c r="A481" s="1" t="s">
        <v>482</v>
      </c>
      <c r="B481" s="1" t="n">
        <v>2.36372936905812</v>
      </c>
      <c r="C481" s="1" t="n">
        <v>4.86005604293805E-015</v>
      </c>
      <c r="D481" s="1" t="str">
        <f aca="false">IF(B481 &gt; 0, "Up", "Down")</f>
        <v>Up</v>
      </c>
    </row>
    <row r="482" customFormat="false" ht="12.8" hidden="false" customHeight="false" outlineLevel="0" collapsed="false">
      <c r="A482" s="1" t="s">
        <v>483</v>
      </c>
      <c r="B482" s="1" t="n">
        <v>3.64476203073401</v>
      </c>
      <c r="C482" s="1" t="n">
        <v>6.06649875481619E-015</v>
      </c>
      <c r="D482" s="1" t="str">
        <f aca="false">IF(B482 &gt; 0, "Up", "Down")</f>
        <v>Up</v>
      </c>
    </row>
    <row r="483" customFormat="false" ht="12.8" hidden="false" customHeight="false" outlineLevel="0" collapsed="false">
      <c r="A483" s="1" t="s">
        <v>484</v>
      </c>
      <c r="B483" s="1" t="n">
        <v>4.61947156617372</v>
      </c>
      <c r="C483" s="1" t="n">
        <v>6.06933048396966E-015</v>
      </c>
      <c r="D483" s="1" t="str">
        <f aca="false">IF(B483 &gt; 0, "Up", "Down")</f>
        <v>Up</v>
      </c>
    </row>
    <row r="484" customFormat="false" ht="12.8" hidden="false" customHeight="false" outlineLevel="0" collapsed="false">
      <c r="A484" s="1" t="s">
        <v>485</v>
      </c>
      <c r="B484" s="1" t="n">
        <v>2.69405792746362</v>
      </c>
      <c r="C484" s="1" t="n">
        <v>6.20192389751825E-015</v>
      </c>
      <c r="D484" s="1" t="str">
        <f aca="false">IF(B484 &gt; 0, "Up", "Down")</f>
        <v>Up</v>
      </c>
    </row>
    <row r="485" customFormat="false" ht="12.8" hidden="false" customHeight="false" outlineLevel="0" collapsed="false">
      <c r="A485" s="1" t="s">
        <v>486</v>
      </c>
      <c r="B485" s="1" t="n">
        <v>4.47236343436493</v>
      </c>
      <c r="C485" s="1" t="n">
        <v>6.29586393150556E-015</v>
      </c>
      <c r="D485" s="1" t="str">
        <f aca="false">IF(B485 &gt; 0, "Up", "Down")</f>
        <v>Up</v>
      </c>
    </row>
    <row r="486" customFormat="false" ht="12.8" hidden="false" customHeight="false" outlineLevel="0" collapsed="false">
      <c r="A486" s="1" t="s">
        <v>487</v>
      </c>
      <c r="B486" s="1" t="n">
        <v>4.3902528037073</v>
      </c>
      <c r="C486" s="1" t="n">
        <v>7.00721856506288E-015</v>
      </c>
      <c r="D486" s="1" t="str">
        <f aca="false">IF(B486 &gt; 0, "Up", "Down")</f>
        <v>Up</v>
      </c>
    </row>
    <row r="487" customFormat="false" ht="12.8" hidden="false" customHeight="false" outlineLevel="0" collapsed="false">
      <c r="A487" s="1" t="s">
        <v>488</v>
      </c>
      <c r="B487" s="1" t="n">
        <v>4.38676562424885</v>
      </c>
      <c r="C487" s="1" t="n">
        <v>7.77275587095353E-015</v>
      </c>
      <c r="D487" s="1" t="str">
        <f aca="false">IF(B487 &gt; 0, "Up", "Down")</f>
        <v>Up</v>
      </c>
    </row>
    <row r="488" customFormat="false" ht="12.8" hidden="false" customHeight="false" outlineLevel="0" collapsed="false">
      <c r="A488" s="1" t="s">
        <v>489</v>
      </c>
      <c r="B488" s="1" t="n">
        <v>4.4176303069624</v>
      </c>
      <c r="C488" s="1" t="n">
        <v>7.84327565776739E-015</v>
      </c>
      <c r="D488" s="1" t="str">
        <f aca="false">IF(B488 &gt; 0, "Up", "Down")</f>
        <v>Up</v>
      </c>
    </row>
    <row r="489" customFormat="false" ht="12.8" hidden="false" customHeight="false" outlineLevel="0" collapsed="false">
      <c r="A489" s="1" t="s">
        <v>490</v>
      </c>
      <c r="B489" s="1" t="n">
        <v>2.99130207156976</v>
      </c>
      <c r="C489" s="1" t="n">
        <v>7.86776064689379E-015</v>
      </c>
      <c r="D489" s="1" t="str">
        <f aca="false">IF(B489 &gt; 0, "Up", "Down")</f>
        <v>Up</v>
      </c>
    </row>
    <row r="490" customFormat="false" ht="12.8" hidden="false" customHeight="false" outlineLevel="0" collapsed="false">
      <c r="A490" s="1" t="s">
        <v>491</v>
      </c>
      <c r="B490" s="1" t="n">
        <v>6.67893308631093</v>
      </c>
      <c r="C490" s="1" t="n">
        <v>9.06325054114623E-015</v>
      </c>
      <c r="D490" s="1" t="str">
        <f aca="false">IF(B490 &gt; 0, "Up", "Down")</f>
        <v>Up</v>
      </c>
    </row>
    <row r="491" customFormat="false" ht="12.8" hidden="false" customHeight="false" outlineLevel="0" collapsed="false">
      <c r="A491" s="1" t="s">
        <v>492</v>
      </c>
      <c r="B491" s="1" t="n">
        <v>2.85272042271336</v>
      </c>
      <c r="C491" s="1" t="n">
        <v>9.16162807584452E-015</v>
      </c>
      <c r="D491" s="1" t="str">
        <f aca="false">IF(B491 &gt; 0, "Up", "Down")</f>
        <v>Up</v>
      </c>
    </row>
    <row r="492" customFormat="false" ht="12.8" hidden="false" customHeight="false" outlineLevel="0" collapsed="false">
      <c r="A492" s="1" t="s">
        <v>493</v>
      </c>
      <c r="B492" s="1" t="n">
        <v>2.08090842106228</v>
      </c>
      <c r="C492" s="1" t="n">
        <v>1.04210408956359E-014</v>
      </c>
      <c r="D492" s="1" t="str">
        <f aca="false">IF(B492 &gt; 0, "Up", "Down")</f>
        <v>Up</v>
      </c>
    </row>
    <row r="493" customFormat="false" ht="12.8" hidden="false" customHeight="false" outlineLevel="0" collapsed="false">
      <c r="A493" s="1" t="s">
        <v>494</v>
      </c>
      <c r="B493" s="1" t="n">
        <v>3.46442980704737</v>
      </c>
      <c r="C493" s="1" t="n">
        <v>1.10574621413397E-014</v>
      </c>
      <c r="D493" s="1" t="str">
        <f aca="false">IF(B493 &gt; 0, "Up", "Down")</f>
        <v>Up</v>
      </c>
    </row>
    <row r="494" customFormat="false" ht="12.8" hidden="false" customHeight="false" outlineLevel="0" collapsed="false">
      <c r="A494" s="1" t="s">
        <v>495</v>
      </c>
      <c r="B494" s="1" t="n">
        <v>3.60739043255929</v>
      </c>
      <c r="C494" s="1" t="n">
        <v>1.11974097028653E-014</v>
      </c>
      <c r="D494" s="1" t="str">
        <f aca="false">IF(B494 &gt; 0, "Up", "Down")</f>
        <v>Up</v>
      </c>
    </row>
    <row r="495" customFormat="false" ht="12.8" hidden="false" customHeight="false" outlineLevel="0" collapsed="false">
      <c r="A495" s="1" t="s">
        <v>496</v>
      </c>
      <c r="B495" s="1" t="n">
        <v>2.02766641605706</v>
      </c>
      <c r="C495" s="1" t="n">
        <v>1.29470842898811E-014</v>
      </c>
      <c r="D495" s="1" t="str">
        <f aca="false">IF(B495 &gt; 0, "Up", "Down")</f>
        <v>Up</v>
      </c>
    </row>
    <row r="496" customFormat="false" ht="12.8" hidden="false" customHeight="false" outlineLevel="0" collapsed="false">
      <c r="A496" s="1" t="s">
        <v>497</v>
      </c>
      <c r="B496" s="1" t="n">
        <v>3.12838473627045</v>
      </c>
      <c r="C496" s="1" t="n">
        <v>1.50642044257398E-014</v>
      </c>
      <c r="D496" s="1" t="str">
        <f aca="false">IF(B496 &gt; 0, "Up", "Down")</f>
        <v>Up</v>
      </c>
    </row>
    <row r="497" customFormat="false" ht="12.8" hidden="false" customHeight="false" outlineLevel="0" collapsed="false">
      <c r="A497" s="1" t="s">
        <v>498</v>
      </c>
      <c r="B497" s="1" t="n">
        <v>5.94467492067637</v>
      </c>
      <c r="C497" s="1" t="n">
        <v>1.50656360050775E-014</v>
      </c>
      <c r="D497" s="1" t="str">
        <f aca="false">IF(B497 &gt; 0, "Up", "Down")</f>
        <v>Up</v>
      </c>
    </row>
    <row r="498" customFormat="false" ht="12.8" hidden="false" customHeight="false" outlineLevel="0" collapsed="false">
      <c r="A498" s="1" t="s">
        <v>499</v>
      </c>
      <c r="B498" s="1" t="n">
        <v>2.7581100173608</v>
      </c>
      <c r="C498" s="1" t="n">
        <v>1.6935539954946E-014</v>
      </c>
      <c r="D498" s="1" t="str">
        <f aca="false">IF(B498 &gt; 0, "Up", "Down")</f>
        <v>Up</v>
      </c>
    </row>
    <row r="499" customFormat="false" ht="12.8" hidden="false" customHeight="false" outlineLevel="0" collapsed="false">
      <c r="A499" s="1" t="s">
        <v>500</v>
      </c>
      <c r="B499" s="1" t="n">
        <v>2.97773572608567</v>
      </c>
      <c r="C499" s="1" t="n">
        <v>1.89447571179832E-014</v>
      </c>
      <c r="D499" s="1" t="str">
        <f aca="false">IF(B499 &gt; 0, "Up", "Down")</f>
        <v>Up</v>
      </c>
    </row>
    <row r="500" customFormat="false" ht="12.8" hidden="false" customHeight="false" outlineLevel="0" collapsed="false">
      <c r="A500" s="1" t="s">
        <v>501</v>
      </c>
      <c r="B500" s="1" t="n">
        <v>2.17543330935755</v>
      </c>
      <c r="C500" s="1" t="n">
        <v>2.44818073818707E-014</v>
      </c>
      <c r="D500" s="1" t="str">
        <f aca="false">IF(B500 &gt; 0, "Up", "Down")</f>
        <v>Up</v>
      </c>
    </row>
    <row r="501" customFormat="false" ht="12.8" hidden="false" customHeight="false" outlineLevel="0" collapsed="false">
      <c r="A501" s="1" t="s">
        <v>502</v>
      </c>
      <c r="B501" s="1" t="n">
        <v>2.16885765608254</v>
      </c>
      <c r="C501" s="1" t="n">
        <v>2.59464624436703E-014</v>
      </c>
      <c r="D501" s="1" t="str">
        <f aca="false">IF(B501 &gt; 0, "Up", "Down")</f>
        <v>Up</v>
      </c>
    </row>
    <row r="502" customFormat="false" ht="12.8" hidden="false" customHeight="false" outlineLevel="0" collapsed="false">
      <c r="A502" s="1" t="s">
        <v>503</v>
      </c>
      <c r="B502" s="1" t="n">
        <v>2.36941996237896</v>
      </c>
      <c r="C502" s="1" t="n">
        <v>3.28381262190467E-014</v>
      </c>
      <c r="D502" s="1" t="str">
        <f aca="false">IF(B502 &gt; 0, "Up", "Down")</f>
        <v>Up</v>
      </c>
    </row>
    <row r="503" customFormat="false" ht="12.8" hidden="false" customHeight="false" outlineLevel="0" collapsed="false">
      <c r="A503" s="1" t="s">
        <v>504</v>
      </c>
      <c r="B503" s="1" t="n">
        <v>3.61211272998489</v>
      </c>
      <c r="C503" s="1" t="n">
        <v>3.50730236572258E-014</v>
      </c>
      <c r="D503" s="1" t="str">
        <f aca="false">IF(B503 &gt; 0, "Up", "Down")</f>
        <v>Up</v>
      </c>
    </row>
    <row r="504" customFormat="false" ht="12.8" hidden="false" customHeight="false" outlineLevel="0" collapsed="false">
      <c r="A504" s="1" t="s">
        <v>505</v>
      </c>
      <c r="B504" s="1" t="n">
        <v>2.36364287638919</v>
      </c>
      <c r="C504" s="1" t="n">
        <v>3.57454567910044E-014</v>
      </c>
      <c r="D504" s="1" t="str">
        <f aca="false">IF(B504 &gt; 0, "Up", "Down")</f>
        <v>Up</v>
      </c>
    </row>
    <row r="505" customFormat="false" ht="12.8" hidden="false" customHeight="false" outlineLevel="0" collapsed="false">
      <c r="A505" s="1" t="s">
        <v>506</v>
      </c>
      <c r="B505" s="1" t="n">
        <v>2.70081534665796</v>
      </c>
      <c r="C505" s="1" t="n">
        <v>3.72843042787735E-014</v>
      </c>
      <c r="D505" s="1" t="str">
        <f aca="false">IF(B505 &gt; 0, "Up", "Down")</f>
        <v>Up</v>
      </c>
    </row>
    <row r="506" customFormat="false" ht="12.8" hidden="false" customHeight="false" outlineLevel="0" collapsed="false">
      <c r="A506" s="1" t="s">
        <v>507</v>
      </c>
      <c r="B506" s="1" t="n">
        <v>2.32600606527592</v>
      </c>
      <c r="C506" s="1" t="n">
        <v>3.87802647187023E-014</v>
      </c>
      <c r="D506" s="1" t="str">
        <f aca="false">IF(B506 &gt; 0, "Up", "Down")</f>
        <v>Up</v>
      </c>
    </row>
    <row r="507" customFormat="false" ht="12.8" hidden="false" customHeight="false" outlineLevel="0" collapsed="false">
      <c r="A507" s="1" t="s">
        <v>508</v>
      </c>
      <c r="B507" s="1" t="n">
        <v>2.48443466526749</v>
      </c>
      <c r="C507" s="1" t="n">
        <v>4.02716241365212E-014</v>
      </c>
      <c r="D507" s="1" t="str">
        <f aca="false">IF(B507 &gt; 0, "Up", "Down")</f>
        <v>Up</v>
      </c>
    </row>
    <row r="508" customFormat="false" ht="12.8" hidden="false" customHeight="false" outlineLevel="0" collapsed="false">
      <c r="A508" s="1" t="s">
        <v>509</v>
      </c>
      <c r="B508" s="1" t="n">
        <v>3.60464214451576</v>
      </c>
      <c r="C508" s="1" t="n">
        <v>5.05787014775997E-014</v>
      </c>
      <c r="D508" s="1" t="str">
        <f aca="false">IF(B508 &gt; 0, "Up", "Down")</f>
        <v>Up</v>
      </c>
    </row>
    <row r="509" customFormat="false" ht="12.8" hidden="false" customHeight="false" outlineLevel="0" collapsed="false">
      <c r="A509" s="1" t="s">
        <v>510</v>
      </c>
      <c r="B509" s="1" t="n">
        <v>2.0525752212128</v>
      </c>
      <c r="C509" s="1" t="n">
        <v>6.15973557642617E-014</v>
      </c>
      <c r="D509" s="1" t="str">
        <f aca="false">IF(B509 &gt; 0, "Up", "Down")</f>
        <v>Up</v>
      </c>
    </row>
    <row r="510" customFormat="false" ht="12.8" hidden="false" customHeight="false" outlineLevel="0" collapsed="false">
      <c r="A510" s="1" t="s">
        <v>511</v>
      </c>
      <c r="B510" s="1" t="n">
        <v>2.02975956042184</v>
      </c>
      <c r="C510" s="1" t="n">
        <v>6.59756310432102E-014</v>
      </c>
      <c r="D510" s="1" t="str">
        <f aca="false">IF(B510 &gt; 0, "Up", "Down")</f>
        <v>Up</v>
      </c>
    </row>
    <row r="511" customFormat="false" ht="12.8" hidden="false" customHeight="false" outlineLevel="0" collapsed="false">
      <c r="A511" s="1" t="s">
        <v>512</v>
      </c>
      <c r="B511" s="1" t="n">
        <v>5.10655841029494</v>
      </c>
      <c r="C511" s="1" t="n">
        <v>6.67947465935713E-014</v>
      </c>
      <c r="D511" s="1" t="str">
        <f aca="false">IF(B511 &gt; 0, "Up", "Down")</f>
        <v>Up</v>
      </c>
    </row>
    <row r="512" customFormat="false" ht="12.8" hidden="false" customHeight="false" outlineLevel="0" collapsed="false">
      <c r="A512" s="1" t="s">
        <v>513</v>
      </c>
      <c r="B512" s="1" t="n">
        <v>2.00261740190026</v>
      </c>
      <c r="C512" s="1" t="n">
        <v>7.55918877484082E-014</v>
      </c>
      <c r="D512" s="1" t="str">
        <f aca="false">IF(B512 &gt; 0, "Up", "Down")</f>
        <v>Up</v>
      </c>
    </row>
    <row r="513" customFormat="false" ht="12.8" hidden="false" customHeight="false" outlineLevel="0" collapsed="false">
      <c r="A513" s="1" t="s">
        <v>514</v>
      </c>
      <c r="B513" s="1" t="n">
        <v>3.05295971253372</v>
      </c>
      <c r="C513" s="1" t="n">
        <v>9.45485625429699E-014</v>
      </c>
      <c r="D513" s="1" t="str">
        <f aca="false">IF(B513 &gt; 0, "Up", "Down")</f>
        <v>Up</v>
      </c>
    </row>
    <row r="514" customFormat="false" ht="12.8" hidden="false" customHeight="false" outlineLevel="0" collapsed="false">
      <c r="A514" s="1" t="s">
        <v>515</v>
      </c>
      <c r="B514" s="1" t="n">
        <v>3.10163520991661</v>
      </c>
      <c r="C514" s="1" t="n">
        <v>9.85379953976145E-014</v>
      </c>
      <c r="D514" s="1" t="str">
        <f aca="false">IF(B514 &gt; 0, "Up", "Down")</f>
        <v>Up</v>
      </c>
    </row>
    <row r="515" customFormat="false" ht="12.8" hidden="false" customHeight="false" outlineLevel="0" collapsed="false">
      <c r="A515" s="1" t="s">
        <v>516</v>
      </c>
      <c r="B515" s="1" t="n">
        <v>2.19402866252245</v>
      </c>
      <c r="C515" s="1" t="n">
        <v>1.04137837307324E-013</v>
      </c>
      <c r="D515" s="1" t="str">
        <f aca="false">IF(B515 &gt; 0, "Up", "Down")</f>
        <v>Up</v>
      </c>
    </row>
    <row r="516" customFormat="false" ht="12.8" hidden="false" customHeight="false" outlineLevel="0" collapsed="false">
      <c r="A516" s="1" t="s">
        <v>517</v>
      </c>
      <c r="B516" s="1" t="n">
        <v>2.90541755464075</v>
      </c>
      <c r="C516" s="1" t="n">
        <v>1.0673039972363E-013</v>
      </c>
      <c r="D516" s="1" t="str">
        <f aca="false">IF(B516 &gt; 0, "Up", "Down")</f>
        <v>Up</v>
      </c>
    </row>
    <row r="517" customFormat="false" ht="12.8" hidden="false" customHeight="false" outlineLevel="0" collapsed="false">
      <c r="A517" s="1" t="s">
        <v>518</v>
      </c>
      <c r="B517" s="1" t="n">
        <v>2.78843764774275</v>
      </c>
      <c r="C517" s="1" t="n">
        <v>1.07814608866685E-013</v>
      </c>
      <c r="D517" s="1" t="str">
        <f aca="false">IF(B517 &gt; 0, "Up", "Down")</f>
        <v>Up</v>
      </c>
    </row>
    <row r="518" customFormat="false" ht="12.8" hidden="false" customHeight="false" outlineLevel="0" collapsed="false">
      <c r="A518" s="1" t="s">
        <v>519</v>
      </c>
      <c r="B518" s="1" t="n">
        <v>6.6669140404143</v>
      </c>
      <c r="C518" s="1" t="n">
        <v>1.48179412778392E-013</v>
      </c>
      <c r="D518" s="1" t="str">
        <f aca="false">IF(B518 &gt; 0, "Up", "Down")</f>
        <v>Up</v>
      </c>
    </row>
    <row r="519" customFormat="false" ht="12.8" hidden="false" customHeight="false" outlineLevel="0" collapsed="false">
      <c r="A519" s="1" t="s">
        <v>520</v>
      </c>
      <c r="B519" s="1" t="n">
        <v>2.79539099639038</v>
      </c>
      <c r="C519" s="1" t="n">
        <v>1.71835156673139E-013</v>
      </c>
      <c r="D519" s="1" t="str">
        <f aca="false">IF(B519 &gt; 0, "Up", "Down")</f>
        <v>Up</v>
      </c>
    </row>
    <row r="520" customFormat="false" ht="12.8" hidden="false" customHeight="false" outlineLevel="0" collapsed="false">
      <c r="A520" s="1" t="s">
        <v>521</v>
      </c>
      <c r="B520" s="1" t="n">
        <v>2.26965080896475</v>
      </c>
      <c r="C520" s="1" t="n">
        <v>2.27162304576395E-013</v>
      </c>
      <c r="D520" s="1" t="str">
        <f aca="false">IF(B520 &gt; 0, "Up", "Down")</f>
        <v>Up</v>
      </c>
    </row>
    <row r="521" customFormat="false" ht="12.8" hidden="false" customHeight="false" outlineLevel="0" collapsed="false">
      <c r="A521" s="1" t="s">
        <v>522</v>
      </c>
      <c r="B521" s="1" t="n">
        <v>3.37041085779967</v>
      </c>
      <c r="C521" s="1" t="n">
        <v>2.48486477938777E-013</v>
      </c>
      <c r="D521" s="1" t="str">
        <f aca="false">IF(B521 &gt; 0, "Up", "Down")</f>
        <v>Up</v>
      </c>
    </row>
    <row r="522" customFormat="false" ht="12.8" hidden="false" customHeight="false" outlineLevel="0" collapsed="false">
      <c r="A522" s="1" t="s">
        <v>523</v>
      </c>
      <c r="B522" s="1" t="n">
        <v>3.038280869962</v>
      </c>
      <c r="C522" s="1" t="n">
        <v>2.49038024316852E-013</v>
      </c>
      <c r="D522" s="1" t="str">
        <f aca="false">IF(B522 &gt; 0, "Up", "Down")</f>
        <v>Up</v>
      </c>
    </row>
    <row r="523" customFormat="false" ht="12.8" hidden="false" customHeight="false" outlineLevel="0" collapsed="false">
      <c r="A523" s="1" t="s">
        <v>524</v>
      </c>
      <c r="B523" s="1" t="n">
        <v>3.7016832784497</v>
      </c>
      <c r="C523" s="1" t="n">
        <v>2.70669121099543E-013</v>
      </c>
      <c r="D523" s="1" t="str">
        <f aca="false">IF(B523 &gt; 0, "Up", "Down")</f>
        <v>Up</v>
      </c>
    </row>
    <row r="524" customFormat="false" ht="12.8" hidden="false" customHeight="false" outlineLevel="0" collapsed="false">
      <c r="A524" s="1" t="s">
        <v>525</v>
      </c>
      <c r="B524" s="1" t="n">
        <v>3.30501653382875</v>
      </c>
      <c r="C524" s="1" t="n">
        <v>2.93217276743097E-013</v>
      </c>
      <c r="D524" s="1" t="str">
        <f aca="false">IF(B524 &gt; 0, "Up", "Down")</f>
        <v>Up</v>
      </c>
    </row>
    <row r="525" customFormat="false" ht="12.8" hidden="false" customHeight="false" outlineLevel="0" collapsed="false">
      <c r="A525" s="1" t="s">
        <v>526</v>
      </c>
      <c r="B525" s="1" t="n">
        <v>3.71800391126393</v>
      </c>
      <c r="C525" s="1" t="n">
        <v>3.24449722042805E-013</v>
      </c>
      <c r="D525" s="1" t="str">
        <f aca="false">IF(B525 &gt; 0, "Up", "Down")</f>
        <v>Up</v>
      </c>
    </row>
    <row r="526" customFormat="false" ht="12.8" hidden="false" customHeight="false" outlineLevel="0" collapsed="false">
      <c r="A526" s="1" t="s">
        <v>527</v>
      </c>
      <c r="B526" s="1" t="n">
        <v>3.98441300006219</v>
      </c>
      <c r="C526" s="1" t="n">
        <v>3.96619595895579E-013</v>
      </c>
      <c r="D526" s="1" t="str">
        <f aca="false">IF(B526 &gt; 0, "Up", "Down")</f>
        <v>Up</v>
      </c>
    </row>
    <row r="527" customFormat="false" ht="12.8" hidden="false" customHeight="false" outlineLevel="0" collapsed="false">
      <c r="A527" s="1" t="s">
        <v>528</v>
      </c>
      <c r="B527" s="1" t="n">
        <v>3.75916545162067</v>
      </c>
      <c r="C527" s="1" t="n">
        <v>4.39584226845301E-013</v>
      </c>
      <c r="D527" s="1" t="str">
        <f aca="false">IF(B527 &gt; 0, "Up", "Down")</f>
        <v>Up</v>
      </c>
    </row>
    <row r="528" customFormat="false" ht="12.8" hidden="false" customHeight="false" outlineLevel="0" collapsed="false">
      <c r="A528" s="1" t="s">
        <v>529</v>
      </c>
      <c r="B528" s="1" t="n">
        <v>3.27568830590762</v>
      </c>
      <c r="C528" s="1" t="n">
        <v>4.75277404410023E-013</v>
      </c>
      <c r="D528" s="1" t="str">
        <f aca="false">IF(B528 &gt; 0, "Up", "Down")</f>
        <v>Up</v>
      </c>
    </row>
    <row r="529" customFormat="false" ht="12.8" hidden="false" customHeight="false" outlineLevel="0" collapsed="false">
      <c r="A529" s="1" t="s">
        <v>530</v>
      </c>
      <c r="B529" s="1" t="n">
        <v>3.78362778538238</v>
      </c>
      <c r="C529" s="1" t="n">
        <v>7.65216893561936E-013</v>
      </c>
      <c r="D529" s="1" t="str">
        <f aca="false">IF(B529 &gt; 0, "Up", "Down")</f>
        <v>Up</v>
      </c>
    </row>
    <row r="530" customFormat="false" ht="12.8" hidden="false" customHeight="false" outlineLevel="0" collapsed="false">
      <c r="A530" s="1" t="s">
        <v>531</v>
      </c>
      <c r="B530" s="1" t="n">
        <v>2.10550131471943</v>
      </c>
      <c r="C530" s="1" t="n">
        <v>7.66271380831057E-013</v>
      </c>
      <c r="D530" s="1" t="str">
        <f aca="false">IF(B530 &gt; 0, "Up", "Down")</f>
        <v>Up</v>
      </c>
    </row>
    <row r="531" customFormat="false" ht="12.8" hidden="false" customHeight="false" outlineLevel="0" collapsed="false">
      <c r="A531" s="1" t="s">
        <v>532</v>
      </c>
      <c r="B531" s="1" t="n">
        <v>2.86523840474308</v>
      </c>
      <c r="C531" s="1" t="n">
        <v>8.33918791255024E-013</v>
      </c>
      <c r="D531" s="1" t="str">
        <f aca="false">IF(B531 &gt; 0, "Up", "Down")</f>
        <v>Up</v>
      </c>
    </row>
    <row r="532" customFormat="false" ht="12.8" hidden="false" customHeight="false" outlineLevel="0" collapsed="false">
      <c r="A532" s="1" t="s">
        <v>533</v>
      </c>
      <c r="B532" s="1" t="n">
        <v>3.25812444431887</v>
      </c>
      <c r="C532" s="1" t="n">
        <v>9.15543218905122E-013</v>
      </c>
      <c r="D532" s="1" t="str">
        <f aca="false">IF(B532 &gt; 0, "Up", "Down")</f>
        <v>Up</v>
      </c>
    </row>
    <row r="533" customFormat="false" ht="12.8" hidden="false" customHeight="false" outlineLevel="0" collapsed="false">
      <c r="A533" s="1" t="s">
        <v>534</v>
      </c>
      <c r="B533" s="1" t="n">
        <v>2.22176738105997</v>
      </c>
      <c r="C533" s="1" t="n">
        <v>1.05299931150858E-012</v>
      </c>
      <c r="D533" s="1" t="str">
        <f aca="false">IF(B533 &gt; 0, "Up", "Down")</f>
        <v>Up</v>
      </c>
    </row>
    <row r="534" customFormat="false" ht="12.8" hidden="false" customHeight="false" outlineLevel="0" collapsed="false">
      <c r="A534" s="1" t="s">
        <v>535</v>
      </c>
      <c r="B534" s="1" t="n">
        <v>4.1333919403482</v>
      </c>
      <c r="C534" s="1" t="n">
        <v>1.28265975971293E-012</v>
      </c>
      <c r="D534" s="1" t="str">
        <f aca="false">IF(B534 &gt; 0, "Up", "Down")</f>
        <v>Up</v>
      </c>
    </row>
    <row r="535" customFormat="false" ht="12.8" hidden="false" customHeight="false" outlineLevel="0" collapsed="false">
      <c r="A535" s="1" t="s">
        <v>536</v>
      </c>
      <c r="B535" s="1" t="n">
        <v>3.1170319012744</v>
      </c>
      <c r="C535" s="1" t="n">
        <v>1.71613885769921E-012</v>
      </c>
      <c r="D535" s="1" t="str">
        <f aca="false">IF(B535 &gt; 0, "Up", "Down")</f>
        <v>Up</v>
      </c>
    </row>
    <row r="536" customFormat="false" ht="12.8" hidden="false" customHeight="false" outlineLevel="0" collapsed="false">
      <c r="A536" s="1" t="s">
        <v>537</v>
      </c>
      <c r="B536" s="1" t="n">
        <v>2.08160758356103</v>
      </c>
      <c r="C536" s="1" t="n">
        <v>1.77991128353144E-012</v>
      </c>
      <c r="D536" s="1" t="str">
        <f aca="false">IF(B536 &gt; 0, "Up", "Down")</f>
        <v>Up</v>
      </c>
    </row>
    <row r="537" customFormat="false" ht="12.8" hidden="false" customHeight="false" outlineLevel="0" collapsed="false">
      <c r="A537" s="1" t="s">
        <v>538</v>
      </c>
      <c r="B537" s="1" t="n">
        <v>2.21192956737298</v>
      </c>
      <c r="C537" s="1" t="n">
        <v>1.88521381576223E-012</v>
      </c>
      <c r="D537" s="1" t="str">
        <f aca="false">IF(B537 &gt; 0, "Up", "Down")</f>
        <v>Up</v>
      </c>
    </row>
    <row r="538" customFormat="false" ht="12.8" hidden="false" customHeight="false" outlineLevel="0" collapsed="false">
      <c r="A538" s="1" t="s">
        <v>539</v>
      </c>
      <c r="B538" s="1" t="n">
        <v>5.21100047562674</v>
      </c>
      <c r="C538" s="1" t="n">
        <v>2.14834129445654E-012</v>
      </c>
      <c r="D538" s="1" t="str">
        <f aca="false">IF(B538 &gt; 0, "Up", "Down")</f>
        <v>Up</v>
      </c>
    </row>
    <row r="539" customFormat="false" ht="12.8" hidden="false" customHeight="false" outlineLevel="0" collapsed="false">
      <c r="A539" s="1" t="s">
        <v>540</v>
      </c>
      <c r="B539" s="1" t="n">
        <v>4.39055781961349</v>
      </c>
      <c r="C539" s="1" t="n">
        <v>2.4709405314126E-012</v>
      </c>
      <c r="D539" s="1" t="str">
        <f aca="false">IF(B539 &gt; 0, "Up", "Down")</f>
        <v>Up</v>
      </c>
    </row>
    <row r="540" customFormat="false" ht="12.8" hidden="false" customHeight="false" outlineLevel="0" collapsed="false">
      <c r="A540" s="1" t="s">
        <v>541</v>
      </c>
      <c r="B540" s="1" t="n">
        <v>3.48655070067822</v>
      </c>
      <c r="C540" s="1" t="n">
        <v>2.66753481241734E-012</v>
      </c>
      <c r="D540" s="1" t="str">
        <f aca="false">IF(B540 &gt; 0, "Up", "Down")</f>
        <v>Up</v>
      </c>
    </row>
    <row r="541" customFormat="false" ht="12.8" hidden="false" customHeight="false" outlineLevel="0" collapsed="false">
      <c r="A541" s="1" t="s">
        <v>542</v>
      </c>
      <c r="B541" s="1" t="n">
        <v>5.76898482849148</v>
      </c>
      <c r="C541" s="1" t="n">
        <v>2.74329084841082E-012</v>
      </c>
      <c r="D541" s="1" t="str">
        <f aca="false">IF(B541 &gt; 0, "Up", "Down")</f>
        <v>Up</v>
      </c>
    </row>
    <row r="542" customFormat="false" ht="12.8" hidden="false" customHeight="false" outlineLevel="0" collapsed="false">
      <c r="A542" s="1" t="s">
        <v>543</v>
      </c>
      <c r="B542" s="1" t="n">
        <v>2.66205971503148</v>
      </c>
      <c r="C542" s="1" t="n">
        <v>2.93521375389587E-012</v>
      </c>
      <c r="D542" s="1" t="str">
        <f aca="false">IF(B542 &gt; 0, "Up", "Down")</f>
        <v>Up</v>
      </c>
    </row>
    <row r="543" customFormat="false" ht="12.8" hidden="false" customHeight="false" outlineLevel="0" collapsed="false">
      <c r="A543" s="1" t="s">
        <v>544</v>
      </c>
      <c r="B543" s="1" t="n">
        <v>2.38444345363947</v>
      </c>
      <c r="C543" s="1" t="n">
        <v>3.485081766329E-012</v>
      </c>
      <c r="D543" s="1" t="str">
        <f aca="false">IF(B543 &gt; 0, "Up", "Down")</f>
        <v>Up</v>
      </c>
    </row>
    <row r="544" customFormat="false" ht="12.8" hidden="false" customHeight="false" outlineLevel="0" collapsed="false">
      <c r="A544" s="1" t="s">
        <v>545</v>
      </c>
      <c r="B544" s="1" t="n">
        <v>2.58044135015869</v>
      </c>
      <c r="C544" s="1" t="n">
        <v>3.74327287436466E-012</v>
      </c>
      <c r="D544" s="1" t="str">
        <f aca="false">IF(B544 &gt; 0, "Up", "Down")</f>
        <v>Up</v>
      </c>
    </row>
    <row r="545" customFormat="false" ht="12.8" hidden="false" customHeight="false" outlineLevel="0" collapsed="false">
      <c r="A545" s="1" t="s">
        <v>546</v>
      </c>
      <c r="B545" s="1" t="n">
        <v>2.2359939959266</v>
      </c>
      <c r="C545" s="1" t="n">
        <v>4.35574400085693E-012</v>
      </c>
      <c r="D545" s="1" t="str">
        <f aca="false">IF(B545 &gt; 0, "Up", "Down")</f>
        <v>Up</v>
      </c>
    </row>
    <row r="546" customFormat="false" ht="12.8" hidden="false" customHeight="false" outlineLevel="0" collapsed="false">
      <c r="A546" s="1" t="s">
        <v>547</v>
      </c>
      <c r="B546" s="1" t="n">
        <v>4.23615951585458</v>
      </c>
      <c r="C546" s="1" t="n">
        <v>4.50479291620177E-012</v>
      </c>
      <c r="D546" s="1" t="str">
        <f aca="false">IF(B546 &gt; 0, "Up", "Down")</f>
        <v>Up</v>
      </c>
    </row>
    <row r="547" customFormat="false" ht="12.8" hidden="false" customHeight="false" outlineLevel="0" collapsed="false">
      <c r="A547" s="1" t="s">
        <v>548</v>
      </c>
      <c r="B547" s="1" t="n">
        <v>2.37117352239732</v>
      </c>
      <c r="C547" s="1" t="n">
        <v>5.10212491490174E-012</v>
      </c>
      <c r="D547" s="1" t="str">
        <f aca="false">IF(B547 &gt; 0, "Up", "Down")</f>
        <v>Up</v>
      </c>
    </row>
    <row r="548" customFormat="false" ht="12.8" hidden="false" customHeight="false" outlineLevel="0" collapsed="false">
      <c r="A548" s="1" t="s">
        <v>549</v>
      </c>
      <c r="B548" s="1" t="n">
        <v>5.17246666477509</v>
      </c>
      <c r="C548" s="1" t="n">
        <v>5.45866447615448E-012</v>
      </c>
      <c r="D548" s="1" t="str">
        <f aca="false">IF(B548 &gt; 0, "Up", "Down")</f>
        <v>Up</v>
      </c>
    </row>
    <row r="549" customFormat="false" ht="12.8" hidden="false" customHeight="false" outlineLevel="0" collapsed="false">
      <c r="A549" s="1" t="s">
        <v>550</v>
      </c>
      <c r="B549" s="1" t="n">
        <v>2.00221461061371</v>
      </c>
      <c r="C549" s="1" t="n">
        <v>5.5332307277031E-012</v>
      </c>
      <c r="D549" s="1" t="str">
        <f aca="false">IF(B549 &gt; 0, "Up", "Down")</f>
        <v>Up</v>
      </c>
    </row>
    <row r="550" customFormat="false" ht="12.8" hidden="false" customHeight="false" outlineLevel="0" collapsed="false">
      <c r="A550" s="1" t="s">
        <v>551</v>
      </c>
      <c r="B550" s="1" t="n">
        <v>2.84888523403048</v>
      </c>
      <c r="C550" s="1" t="n">
        <v>6.21991395608892E-012</v>
      </c>
      <c r="D550" s="1" t="str">
        <f aca="false">IF(B550 &gt; 0, "Up", "Down")</f>
        <v>Up</v>
      </c>
    </row>
    <row r="551" customFormat="false" ht="12.8" hidden="false" customHeight="false" outlineLevel="0" collapsed="false">
      <c r="A551" s="1" t="s">
        <v>552</v>
      </c>
      <c r="B551" s="1" t="n">
        <v>2.53326098145846</v>
      </c>
      <c r="C551" s="1" t="n">
        <v>7.21373188980418E-012</v>
      </c>
      <c r="D551" s="1" t="str">
        <f aca="false">IF(B551 &gt; 0, "Up", "Down")</f>
        <v>Up</v>
      </c>
    </row>
    <row r="552" customFormat="false" ht="12.8" hidden="false" customHeight="false" outlineLevel="0" collapsed="false">
      <c r="A552" s="1" t="s">
        <v>553</v>
      </c>
      <c r="B552" s="1" t="n">
        <v>5.62458814771487</v>
      </c>
      <c r="C552" s="1" t="n">
        <v>7.3921325588039E-012</v>
      </c>
      <c r="D552" s="1" t="str">
        <f aca="false">IF(B552 &gt; 0, "Up", "Down")</f>
        <v>Up</v>
      </c>
    </row>
    <row r="553" customFormat="false" ht="12.8" hidden="false" customHeight="false" outlineLevel="0" collapsed="false">
      <c r="A553" s="1" t="s">
        <v>554</v>
      </c>
      <c r="B553" s="1" t="n">
        <v>3.22988530481694</v>
      </c>
      <c r="C553" s="1" t="n">
        <v>8.09485790375677E-012</v>
      </c>
      <c r="D553" s="1" t="str">
        <f aca="false">IF(B553 &gt; 0, "Up", "Down")</f>
        <v>Up</v>
      </c>
    </row>
    <row r="554" customFormat="false" ht="12.8" hidden="false" customHeight="false" outlineLevel="0" collapsed="false">
      <c r="A554" s="1" t="s">
        <v>555</v>
      </c>
      <c r="B554" s="1" t="n">
        <v>2.43605277153771</v>
      </c>
      <c r="C554" s="1" t="n">
        <v>8.1045527099731E-012</v>
      </c>
      <c r="D554" s="1" t="str">
        <f aca="false">IF(B554 &gt; 0, "Up", "Down")</f>
        <v>Up</v>
      </c>
    </row>
    <row r="555" customFormat="false" ht="12.8" hidden="false" customHeight="false" outlineLevel="0" collapsed="false">
      <c r="A555" s="1" t="s">
        <v>556</v>
      </c>
      <c r="B555" s="1" t="n">
        <v>3.11761691994012</v>
      </c>
      <c r="C555" s="1" t="n">
        <v>8.80943082560843E-012</v>
      </c>
      <c r="D555" s="1" t="str">
        <f aca="false">IF(B555 &gt; 0, "Up", "Down")</f>
        <v>Up</v>
      </c>
    </row>
    <row r="556" customFormat="false" ht="12.8" hidden="false" customHeight="false" outlineLevel="0" collapsed="false">
      <c r="A556" s="1" t="s">
        <v>557</v>
      </c>
      <c r="B556" s="1" t="n">
        <v>3.13385102272439</v>
      </c>
      <c r="C556" s="1" t="n">
        <v>1.15473621966471E-011</v>
      </c>
      <c r="D556" s="1" t="str">
        <f aca="false">IF(B556 &gt; 0, "Up", "Down")</f>
        <v>Up</v>
      </c>
    </row>
    <row r="557" customFormat="false" ht="12.8" hidden="false" customHeight="false" outlineLevel="0" collapsed="false">
      <c r="A557" s="1" t="s">
        <v>558</v>
      </c>
      <c r="B557" s="1" t="n">
        <v>3.58780305147979</v>
      </c>
      <c r="C557" s="1" t="n">
        <v>1.16261270636979E-011</v>
      </c>
      <c r="D557" s="1" t="str">
        <f aca="false">IF(B557 &gt; 0, "Up", "Down")</f>
        <v>Up</v>
      </c>
    </row>
    <row r="558" customFormat="false" ht="12.8" hidden="false" customHeight="false" outlineLevel="0" collapsed="false">
      <c r="A558" s="1" t="s">
        <v>559</v>
      </c>
      <c r="B558" s="1" t="n">
        <v>3.67153143707831</v>
      </c>
      <c r="C558" s="1" t="n">
        <v>1.20038666737161E-011</v>
      </c>
      <c r="D558" s="1" t="str">
        <f aca="false">IF(B558 &gt; 0, "Up", "Down")</f>
        <v>Up</v>
      </c>
    </row>
    <row r="559" customFormat="false" ht="12.8" hidden="false" customHeight="false" outlineLevel="0" collapsed="false">
      <c r="A559" s="1" t="s">
        <v>560</v>
      </c>
      <c r="B559" s="1" t="n">
        <v>4.73172633202649</v>
      </c>
      <c r="C559" s="1" t="n">
        <v>1.81069056935505E-011</v>
      </c>
      <c r="D559" s="1" t="str">
        <f aca="false">IF(B559 &gt; 0, "Up", "Down")</f>
        <v>Up</v>
      </c>
    </row>
    <row r="560" customFormat="false" ht="12.8" hidden="false" customHeight="false" outlineLevel="0" collapsed="false">
      <c r="A560" s="1" t="s">
        <v>561</v>
      </c>
      <c r="B560" s="1" t="n">
        <v>2.62555110635982</v>
      </c>
      <c r="C560" s="1" t="n">
        <v>2.06757295352782E-011</v>
      </c>
      <c r="D560" s="1" t="str">
        <f aca="false">IF(B560 &gt; 0, "Up", "Down")</f>
        <v>Up</v>
      </c>
    </row>
    <row r="561" customFormat="false" ht="12.8" hidden="false" customHeight="false" outlineLevel="0" collapsed="false">
      <c r="A561" s="1" t="s">
        <v>562</v>
      </c>
      <c r="B561" s="1" t="n">
        <v>3.81183675743591</v>
      </c>
      <c r="C561" s="1" t="n">
        <v>2.07652043846967E-011</v>
      </c>
      <c r="D561" s="1" t="str">
        <f aca="false">IF(B561 &gt; 0, "Up", "Down")</f>
        <v>Up</v>
      </c>
    </row>
    <row r="562" customFormat="false" ht="12.8" hidden="false" customHeight="false" outlineLevel="0" collapsed="false">
      <c r="A562" s="1" t="s">
        <v>563</v>
      </c>
      <c r="B562" s="1" t="n">
        <v>3.14974751923755</v>
      </c>
      <c r="C562" s="1" t="n">
        <v>2.36550087801898E-011</v>
      </c>
      <c r="D562" s="1" t="str">
        <f aca="false">IF(B562 &gt; 0, "Up", "Down")</f>
        <v>Up</v>
      </c>
    </row>
    <row r="563" customFormat="false" ht="12.8" hidden="false" customHeight="false" outlineLevel="0" collapsed="false">
      <c r="A563" s="1" t="s">
        <v>564</v>
      </c>
      <c r="B563" s="1" t="n">
        <v>2.77713753615036</v>
      </c>
      <c r="C563" s="1" t="n">
        <v>2.48488007388519E-011</v>
      </c>
      <c r="D563" s="1" t="str">
        <f aca="false">IF(B563 &gt; 0, "Up", "Down")</f>
        <v>Up</v>
      </c>
    </row>
    <row r="564" customFormat="false" ht="12.8" hidden="false" customHeight="false" outlineLevel="0" collapsed="false">
      <c r="A564" s="1" t="s">
        <v>565</v>
      </c>
      <c r="B564" s="1" t="n">
        <v>3.19216433516788</v>
      </c>
      <c r="C564" s="1" t="n">
        <v>3.03959666418403E-011</v>
      </c>
      <c r="D564" s="1" t="str">
        <f aca="false">IF(B564 &gt; 0, "Up", "Down")</f>
        <v>Up</v>
      </c>
    </row>
    <row r="565" customFormat="false" ht="12.8" hidden="false" customHeight="false" outlineLevel="0" collapsed="false">
      <c r="A565" s="1" t="s">
        <v>566</v>
      </c>
      <c r="B565" s="1" t="n">
        <v>2.31640114741228</v>
      </c>
      <c r="C565" s="1" t="n">
        <v>3.27477227739413E-011</v>
      </c>
      <c r="D565" s="1" t="str">
        <f aca="false">IF(B565 &gt; 0, "Up", "Down")</f>
        <v>Up</v>
      </c>
    </row>
    <row r="566" customFormat="false" ht="12.8" hidden="false" customHeight="false" outlineLevel="0" collapsed="false">
      <c r="A566" s="1" t="s">
        <v>567</v>
      </c>
      <c r="B566" s="1" t="n">
        <v>2.63360166947236</v>
      </c>
      <c r="C566" s="1" t="n">
        <v>3.72133473562804E-011</v>
      </c>
      <c r="D566" s="1" t="str">
        <f aca="false">IF(B566 &gt; 0, "Up", "Down")</f>
        <v>Up</v>
      </c>
    </row>
    <row r="567" customFormat="false" ht="12.8" hidden="false" customHeight="false" outlineLevel="0" collapsed="false">
      <c r="A567" s="1" t="s">
        <v>568</v>
      </c>
      <c r="B567" s="1" t="n">
        <v>3.18993905345535</v>
      </c>
      <c r="C567" s="1" t="n">
        <v>4.06781348773349E-011</v>
      </c>
      <c r="D567" s="1" t="str">
        <f aca="false">IF(B567 &gt; 0, "Up", "Down")</f>
        <v>Up</v>
      </c>
    </row>
    <row r="568" customFormat="false" ht="12.8" hidden="false" customHeight="false" outlineLevel="0" collapsed="false">
      <c r="A568" s="1" t="s">
        <v>569</v>
      </c>
      <c r="B568" s="1" t="n">
        <v>4.4186312000808</v>
      </c>
      <c r="C568" s="1" t="n">
        <v>4.14894044094312E-011</v>
      </c>
      <c r="D568" s="1" t="str">
        <f aca="false">IF(B568 &gt; 0, "Up", "Down")</f>
        <v>Up</v>
      </c>
    </row>
    <row r="569" customFormat="false" ht="12.8" hidden="false" customHeight="false" outlineLevel="0" collapsed="false">
      <c r="A569" s="1" t="s">
        <v>570</v>
      </c>
      <c r="B569" s="1" t="n">
        <v>2.50779294187874</v>
      </c>
      <c r="C569" s="1" t="n">
        <v>4.49502759624259E-011</v>
      </c>
      <c r="D569" s="1" t="str">
        <f aca="false">IF(B569 &gt; 0, "Up", "Down")</f>
        <v>Up</v>
      </c>
    </row>
    <row r="570" customFormat="false" ht="12.8" hidden="false" customHeight="false" outlineLevel="0" collapsed="false">
      <c r="A570" s="1" t="s">
        <v>571</v>
      </c>
      <c r="B570" s="1" t="n">
        <v>2.82663485360523</v>
      </c>
      <c r="C570" s="1" t="n">
        <v>4.76682621820898E-011</v>
      </c>
      <c r="D570" s="1" t="str">
        <f aca="false">IF(B570 &gt; 0, "Up", "Down")</f>
        <v>Up</v>
      </c>
    </row>
    <row r="571" customFormat="false" ht="12.8" hidden="false" customHeight="false" outlineLevel="0" collapsed="false">
      <c r="A571" s="1" t="s">
        <v>572</v>
      </c>
      <c r="B571" s="1" t="n">
        <v>5.45197082280077</v>
      </c>
      <c r="C571" s="1" t="n">
        <v>5.03073587551201E-011</v>
      </c>
      <c r="D571" s="1" t="str">
        <f aca="false">IF(B571 &gt; 0, "Up", "Down")</f>
        <v>Up</v>
      </c>
    </row>
    <row r="572" customFormat="false" ht="12.8" hidden="false" customHeight="false" outlineLevel="0" collapsed="false">
      <c r="A572" s="1" t="s">
        <v>573</v>
      </c>
      <c r="B572" s="1" t="n">
        <v>2.14447531448409</v>
      </c>
      <c r="C572" s="1" t="n">
        <v>5.17109318086515E-011</v>
      </c>
      <c r="D572" s="1" t="str">
        <f aca="false">IF(B572 &gt; 0, "Up", "Down")</f>
        <v>Up</v>
      </c>
    </row>
    <row r="573" customFormat="false" ht="12.8" hidden="false" customHeight="false" outlineLevel="0" collapsed="false">
      <c r="A573" s="1" t="s">
        <v>574</v>
      </c>
      <c r="B573" s="1" t="n">
        <v>7.34911816051818</v>
      </c>
      <c r="C573" s="1" t="n">
        <v>5.26887766330841E-011</v>
      </c>
      <c r="D573" s="1" t="str">
        <f aca="false">IF(B573 &gt; 0, "Up", "Down")</f>
        <v>Up</v>
      </c>
    </row>
    <row r="574" customFormat="false" ht="12.8" hidden="false" customHeight="false" outlineLevel="0" collapsed="false">
      <c r="A574" s="1" t="s">
        <v>575</v>
      </c>
      <c r="B574" s="1" t="n">
        <v>4.45263129847447</v>
      </c>
      <c r="C574" s="1" t="n">
        <v>6.57728697062694E-011</v>
      </c>
      <c r="D574" s="1" t="str">
        <f aca="false">IF(B574 &gt; 0, "Up", "Down")</f>
        <v>Up</v>
      </c>
    </row>
    <row r="575" customFormat="false" ht="12.8" hidden="false" customHeight="false" outlineLevel="0" collapsed="false">
      <c r="A575" s="1" t="s">
        <v>576</v>
      </c>
      <c r="B575" s="1" t="n">
        <v>7.64069074676303</v>
      </c>
      <c r="C575" s="1" t="n">
        <v>7.91980562806439E-011</v>
      </c>
      <c r="D575" s="1" t="str">
        <f aca="false">IF(B575 &gt; 0, "Up", "Down")</f>
        <v>Up</v>
      </c>
    </row>
    <row r="576" customFormat="false" ht="12.8" hidden="false" customHeight="false" outlineLevel="0" collapsed="false">
      <c r="A576" s="1" t="s">
        <v>577</v>
      </c>
      <c r="B576" s="1" t="n">
        <v>3.63917059076174</v>
      </c>
      <c r="C576" s="1" t="n">
        <v>8.09597432514104E-011</v>
      </c>
      <c r="D576" s="1" t="str">
        <f aca="false">IF(B576 &gt; 0, "Up", "Down")</f>
        <v>Up</v>
      </c>
    </row>
    <row r="577" customFormat="false" ht="12.8" hidden="false" customHeight="false" outlineLevel="0" collapsed="false">
      <c r="A577" s="1" t="s">
        <v>578</v>
      </c>
      <c r="B577" s="1" t="n">
        <v>3.11119459610394</v>
      </c>
      <c r="C577" s="1" t="n">
        <v>8.93476120964933E-011</v>
      </c>
      <c r="D577" s="1" t="str">
        <f aca="false">IF(B577 &gt; 0, "Up", "Down")</f>
        <v>Up</v>
      </c>
    </row>
    <row r="578" customFormat="false" ht="12.8" hidden="false" customHeight="false" outlineLevel="0" collapsed="false">
      <c r="A578" s="1" t="s">
        <v>579</v>
      </c>
      <c r="B578" s="1" t="n">
        <v>3.65767060770908</v>
      </c>
      <c r="C578" s="1" t="n">
        <v>1.00312706405046E-010</v>
      </c>
      <c r="D578" s="1" t="str">
        <f aca="false">IF(B578 &gt; 0, "Up", "Down")</f>
        <v>Up</v>
      </c>
    </row>
    <row r="579" customFormat="false" ht="12.8" hidden="false" customHeight="false" outlineLevel="0" collapsed="false">
      <c r="A579" s="1" t="s">
        <v>580</v>
      </c>
      <c r="B579" s="1" t="n">
        <v>2.89897023167454</v>
      </c>
      <c r="C579" s="1" t="n">
        <v>1.35913724113042E-010</v>
      </c>
      <c r="D579" s="1" t="str">
        <f aca="false">IF(B579 &gt; 0, "Up", "Down")</f>
        <v>Up</v>
      </c>
    </row>
    <row r="580" customFormat="false" ht="12.8" hidden="false" customHeight="false" outlineLevel="0" collapsed="false">
      <c r="A580" s="1" t="s">
        <v>581</v>
      </c>
      <c r="B580" s="1" t="n">
        <v>2.37920212438472</v>
      </c>
      <c r="C580" s="1" t="n">
        <v>1.37358399785692E-010</v>
      </c>
      <c r="D580" s="1" t="str">
        <f aca="false">IF(B580 &gt; 0, "Up", "Down")</f>
        <v>Up</v>
      </c>
    </row>
    <row r="581" customFormat="false" ht="12.8" hidden="false" customHeight="false" outlineLevel="0" collapsed="false">
      <c r="A581" s="1" t="s">
        <v>582</v>
      </c>
      <c r="B581" s="1" t="n">
        <v>6.14750714096973</v>
      </c>
      <c r="C581" s="1" t="n">
        <v>1.5632029587955E-010</v>
      </c>
      <c r="D581" s="1" t="str">
        <f aca="false">IF(B581 &gt; 0, "Up", "Down")</f>
        <v>Up</v>
      </c>
    </row>
    <row r="582" customFormat="false" ht="12.8" hidden="false" customHeight="false" outlineLevel="0" collapsed="false">
      <c r="A582" s="1" t="s">
        <v>583</v>
      </c>
      <c r="B582" s="1" t="n">
        <v>2.77450885295159</v>
      </c>
      <c r="C582" s="1" t="n">
        <v>1.62188915686094E-010</v>
      </c>
      <c r="D582" s="1" t="str">
        <f aca="false">IF(B582 &gt; 0, "Up", "Down")</f>
        <v>Up</v>
      </c>
    </row>
    <row r="583" customFormat="false" ht="12.8" hidden="false" customHeight="false" outlineLevel="0" collapsed="false">
      <c r="A583" s="1" t="s">
        <v>584</v>
      </c>
      <c r="B583" s="1" t="n">
        <v>3.41205747176407</v>
      </c>
      <c r="C583" s="1" t="n">
        <v>1.74756152523556E-010</v>
      </c>
      <c r="D583" s="1" t="str">
        <f aca="false">IF(B583 &gt; 0, "Up", "Down")</f>
        <v>Up</v>
      </c>
    </row>
    <row r="584" customFormat="false" ht="12.8" hidden="false" customHeight="false" outlineLevel="0" collapsed="false">
      <c r="A584" s="1" t="s">
        <v>585</v>
      </c>
      <c r="B584" s="1" t="n">
        <v>5.26947815194072</v>
      </c>
      <c r="C584" s="1" t="n">
        <v>1.81535687185778E-010</v>
      </c>
      <c r="D584" s="1" t="str">
        <f aca="false">IF(B584 &gt; 0, "Up", "Down")</f>
        <v>Up</v>
      </c>
    </row>
    <row r="585" customFormat="false" ht="12.8" hidden="false" customHeight="false" outlineLevel="0" collapsed="false">
      <c r="A585" s="1" t="s">
        <v>586</v>
      </c>
      <c r="B585" s="1" t="n">
        <v>2.45676960954009</v>
      </c>
      <c r="C585" s="1" t="n">
        <v>1.83253920660721E-010</v>
      </c>
      <c r="D585" s="1" t="str">
        <f aca="false">IF(B585 &gt; 0, "Up", "Down")</f>
        <v>Up</v>
      </c>
    </row>
    <row r="586" customFormat="false" ht="12.8" hidden="false" customHeight="false" outlineLevel="0" collapsed="false">
      <c r="A586" s="1" t="s">
        <v>587</v>
      </c>
      <c r="B586" s="1" t="n">
        <v>2.06940404008058</v>
      </c>
      <c r="C586" s="1" t="n">
        <v>1.88940231699243E-010</v>
      </c>
      <c r="D586" s="1" t="str">
        <f aca="false">IF(B586 &gt; 0, "Up", "Down")</f>
        <v>Up</v>
      </c>
    </row>
    <row r="587" customFormat="false" ht="12.8" hidden="false" customHeight="false" outlineLevel="0" collapsed="false">
      <c r="A587" s="1" t="s">
        <v>588</v>
      </c>
      <c r="B587" s="1" t="n">
        <v>5.47107463070812</v>
      </c>
      <c r="C587" s="1" t="n">
        <v>1.96056488712259E-010</v>
      </c>
      <c r="D587" s="1" t="str">
        <f aca="false">IF(B587 &gt; 0, "Up", "Down")</f>
        <v>Up</v>
      </c>
    </row>
    <row r="588" customFormat="false" ht="12.8" hidden="false" customHeight="false" outlineLevel="0" collapsed="false">
      <c r="A588" s="1" t="s">
        <v>589</v>
      </c>
      <c r="B588" s="1" t="n">
        <v>3.76791930528822</v>
      </c>
      <c r="C588" s="1" t="n">
        <v>2.08427573566954E-010</v>
      </c>
      <c r="D588" s="1" t="str">
        <f aca="false">IF(B588 &gt; 0, "Up", "Down")</f>
        <v>Up</v>
      </c>
    </row>
    <row r="589" customFormat="false" ht="12.8" hidden="false" customHeight="false" outlineLevel="0" collapsed="false">
      <c r="A589" s="1" t="s">
        <v>590</v>
      </c>
      <c r="B589" s="1" t="n">
        <v>2.57659397727301</v>
      </c>
      <c r="C589" s="1" t="n">
        <v>2.1012433013397E-010</v>
      </c>
      <c r="D589" s="1" t="str">
        <f aca="false">IF(B589 &gt; 0, "Up", "Down")</f>
        <v>Up</v>
      </c>
    </row>
    <row r="590" customFormat="false" ht="12.8" hidden="false" customHeight="false" outlineLevel="0" collapsed="false">
      <c r="A590" s="1" t="s">
        <v>591</v>
      </c>
      <c r="B590" s="1" t="n">
        <v>2.49235666426962</v>
      </c>
      <c r="C590" s="1" t="n">
        <v>2.19979282109504E-010</v>
      </c>
      <c r="D590" s="1" t="str">
        <f aca="false">IF(B590 &gt; 0, "Up", "Down")</f>
        <v>Up</v>
      </c>
    </row>
    <row r="591" customFormat="false" ht="12.8" hidden="false" customHeight="false" outlineLevel="0" collapsed="false">
      <c r="A591" s="1" t="s">
        <v>592</v>
      </c>
      <c r="B591" s="1" t="n">
        <v>4.32700537038914</v>
      </c>
      <c r="C591" s="1" t="n">
        <v>2.29575412813311E-010</v>
      </c>
      <c r="D591" s="1" t="str">
        <f aca="false">IF(B591 &gt; 0, "Up", "Down")</f>
        <v>Up</v>
      </c>
    </row>
    <row r="592" customFormat="false" ht="12.8" hidden="false" customHeight="false" outlineLevel="0" collapsed="false">
      <c r="A592" s="1" t="s">
        <v>593</v>
      </c>
      <c r="B592" s="1" t="n">
        <v>5.48458135847813</v>
      </c>
      <c r="C592" s="1" t="n">
        <v>2.50832757752653E-010</v>
      </c>
      <c r="D592" s="1" t="str">
        <f aca="false">IF(B592 &gt; 0, "Up", "Down")</f>
        <v>Up</v>
      </c>
    </row>
    <row r="593" customFormat="false" ht="12.8" hidden="false" customHeight="false" outlineLevel="0" collapsed="false">
      <c r="A593" s="1" t="s">
        <v>594</v>
      </c>
      <c r="B593" s="1" t="n">
        <v>2.52140613081834</v>
      </c>
      <c r="C593" s="1" t="n">
        <v>3.45694817558957E-010</v>
      </c>
      <c r="D593" s="1" t="str">
        <f aca="false">IF(B593 &gt; 0, "Up", "Down")</f>
        <v>Up</v>
      </c>
    </row>
    <row r="594" customFormat="false" ht="12.8" hidden="false" customHeight="false" outlineLevel="0" collapsed="false">
      <c r="A594" s="1" t="s">
        <v>595</v>
      </c>
      <c r="B594" s="1" t="n">
        <v>2.24954569099912</v>
      </c>
      <c r="C594" s="1" t="n">
        <v>3.77111625337478E-010</v>
      </c>
      <c r="D594" s="1" t="str">
        <f aca="false">IF(B594 &gt; 0, "Up", "Down")</f>
        <v>Up</v>
      </c>
    </row>
    <row r="595" customFormat="false" ht="12.8" hidden="false" customHeight="false" outlineLevel="0" collapsed="false">
      <c r="A595" s="1" t="s">
        <v>596</v>
      </c>
      <c r="B595" s="1" t="n">
        <v>2.81801957633352</v>
      </c>
      <c r="C595" s="1" t="n">
        <v>4.64548432876981E-010</v>
      </c>
      <c r="D595" s="1" t="str">
        <f aca="false">IF(B595 &gt; 0, "Up", "Down")</f>
        <v>Up</v>
      </c>
    </row>
    <row r="596" customFormat="false" ht="12.8" hidden="false" customHeight="false" outlineLevel="0" collapsed="false">
      <c r="A596" s="1" t="s">
        <v>597</v>
      </c>
      <c r="B596" s="1" t="n">
        <v>4.80893403228421</v>
      </c>
      <c r="C596" s="1" t="n">
        <v>5.06083621715036E-010</v>
      </c>
      <c r="D596" s="1" t="str">
        <f aca="false">IF(B596 &gt; 0, "Up", "Down")</f>
        <v>Up</v>
      </c>
    </row>
    <row r="597" customFormat="false" ht="12.8" hidden="false" customHeight="false" outlineLevel="0" collapsed="false">
      <c r="A597" s="1" t="s">
        <v>598</v>
      </c>
      <c r="B597" s="1" t="n">
        <v>5.34903402396777</v>
      </c>
      <c r="C597" s="1" t="n">
        <v>5.11495628483888E-010</v>
      </c>
      <c r="D597" s="1" t="str">
        <f aca="false">IF(B597 &gt; 0, "Up", "Down")</f>
        <v>Up</v>
      </c>
    </row>
    <row r="598" customFormat="false" ht="12.8" hidden="false" customHeight="false" outlineLevel="0" collapsed="false">
      <c r="A598" s="1" t="s">
        <v>599</v>
      </c>
      <c r="B598" s="1" t="n">
        <v>4.55093714187717</v>
      </c>
      <c r="C598" s="1" t="n">
        <v>5.23417421209421E-010</v>
      </c>
      <c r="D598" s="1" t="str">
        <f aca="false">IF(B598 &gt; 0, "Up", "Down")</f>
        <v>Up</v>
      </c>
    </row>
    <row r="599" customFormat="false" ht="12.8" hidden="false" customHeight="false" outlineLevel="0" collapsed="false">
      <c r="A599" s="1" t="s">
        <v>600</v>
      </c>
      <c r="B599" s="1" t="n">
        <v>2.44992264476051</v>
      </c>
      <c r="C599" s="1" t="n">
        <v>5.26135476075697E-010</v>
      </c>
      <c r="D599" s="1" t="str">
        <f aca="false">IF(B599 &gt; 0, "Up", "Down")</f>
        <v>Up</v>
      </c>
    </row>
    <row r="600" customFormat="false" ht="12.8" hidden="false" customHeight="false" outlineLevel="0" collapsed="false">
      <c r="A600" s="1" t="s">
        <v>601</v>
      </c>
      <c r="B600" s="1" t="n">
        <v>3.45999801293547</v>
      </c>
      <c r="C600" s="1" t="n">
        <v>5.53179790989528E-010</v>
      </c>
      <c r="D600" s="1" t="str">
        <f aca="false">IF(B600 &gt; 0, "Up", "Down")</f>
        <v>Up</v>
      </c>
    </row>
    <row r="601" customFormat="false" ht="12.8" hidden="false" customHeight="false" outlineLevel="0" collapsed="false">
      <c r="A601" s="1" t="s">
        <v>602</v>
      </c>
      <c r="B601" s="1" t="n">
        <v>7.17741500296202</v>
      </c>
      <c r="C601" s="1" t="n">
        <v>6.12942566664049E-010</v>
      </c>
      <c r="D601" s="1" t="str">
        <f aca="false">IF(B601 &gt; 0, "Up", "Down")</f>
        <v>Up</v>
      </c>
    </row>
    <row r="602" customFormat="false" ht="12.8" hidden="false" customHeight="false" outlineLevel="0" collapsed="false">
      <c r="A602" s="1" t="s">
        <v>603</v>
      </c>
      <c r="B602" s="1" t="n">
        <v>7.18034216848466</v>
      </c>
      <c r="C602" s="1" t="n">
        <v>6.97400970652699E-010</v>
      </c>
      <c r="D602" s="1" t="str">
        <f aca="false">IF(B602 &gt; 0, "Up", "Down")</f>
        <v>Up</v>
      </c>
    </row>
    <row r="603" customFormat="false" ht="12.8" hidden="false" customHeight="false" outlineLevel="0" collapsed="false">
      <c r="A603" s="1" t="s">
        <v>604</v>
      </c>
      <c r="B603" s="1" t="n">
        <v>2.00325026210025</v>
      </c>
      <c r="C603" s="1" t="n">
        <v>7.94872967634227E-010</v>
      </c>
      <c r="D603" s="1" t="str">
        <f aca="false">IF(B603 &gt; 0, "Up", "Down")</f>
        <v>Up</v>
      </c>
    </row>
    <row r="604" customFormat="false" ht="12.8" hidden="false" customHeight="false" outlineLevel="0" collapsed="false">
      <c r="A604" s="1" t="s">
        <v>605</v>
      </c>
      <c r="B604" s="1" t="n">
        <v>7.01243520304782</v>
      </c>
      <c r="C604" s="1" t="n">
        <v>8.58276707251951E-010</v>
      </c>
      <c r="D604" s="1" t="str">
        <f aca="false">IF(B604 &gt; 0, "Up", "Down")</f>
        <v>Up</v>
      </c>
    </row>
    <row r="605" customFormat="false" ht="12.8" hidden="false" customHeight="false" outlineLevel="0" collapsed="false">
      <c r="A605" s="1" t="s">
        <v>606</v>
      </c>
      <c r="B605" s="1" t="n">
        <v>2.64435108514232</v>
      </c>
      <c r="C605" s="1" t="n">
        <v>8.58867506219563E-010</v>
      </c>
      <c r="D605" s="1" t="str">
        <f aca="false">IF(B605 &gt; 0, "Up", "Down")</f>
        <v>Up</v>
      </c>
    </row>
    <row r="606" customFormat="false" ht="12.8" hidden="false" customHeight="false" outlineLevel="0" collapsed="false">
      <c r="A606" s="1" t="s">
        <v>607</v>
      </c>
      <c r="B606" s="1" t="n">
        <v>2.48533331765707</v>
      </c>
      <c r="C606" s="1" t="n">
        <v>8.81765096929497E-010</v>
      </c>
      <c r="D606" s="1" t="str">
        <f aca="false">IF(B606 &gt; 0, "Up", "Down")</f>
        <v>Up</v>
      </c>
    </row>
    <row r="607" customFormat="false" ht="12.8" hidden="false" customHeight="false" outlineLevel="0" collapsed="false">
      <c r="A607" s="1" t="s">
        <v>608</v>
      </c>
      <c r="B607" s="1" t="n">
        <v>2.35496958307899</v>
      </c>
      <c r="C607" s="1" t="n">
        <v>8.89555849686476E-010</v>
      </c>
      <c r="D607" s="1" t="str">
        <f aca="false">IF(B607 &gt; 0, "Up", "Down")</f>
        <v>Up</v>
      </c>
    </row>
    <row r="608" customFormat="false" ht="12.8" hidden="false" customHeight="false" outlineLevel="0" collapsed="false">
      <c r="A608" s="1" t="s">
        <v>609</v>
      </c>
      <c r="B608" s="1" t="n">
        <v>2.03345257068054</v>
      </c>
      <c r="C608" s="1" t="n">
        <v>9.18470379022088E-010</v>
      </c>
      <c r="D608" s="1" t="str">
        <f aca="false">IF(B608 &gt; 0, "Up", "Down")</f>
        <v>Up</v>
      </c>
    </row>
    <row r="609" customFormat="false" ht="12.8" hidden="false" customHeight="false" outlineLevel="0" collapsed="false">
      <c r="A609" s="1" t="s">
        <v>610</v>
      </c>
      <c r="B609" s="1" t="n">
        <v>6.86055577799509</v>
      </c>
      <c r="C609" s="1" t="n">
        <v>9.58307837258738E-010</v>
      </c>
      <c r="D609" s="1" t="str">
        <f aca="false">IF(B609 &gt; 0, "Up", "Down")</f>
        <v>Up</v>
      </c>
    </row>
    <row r="610" customFormat="false" ht="12.8" hidden="false" customHeight="false" outlineLevel="0" collapsed="false">
      <c r="A610" s="1" t="s">
        <v>611</v>
      </c>
      <c r="B610" s="1" t="n">
        <v>2.40985456970532</v>
      </c>
      <c r="C610" s="1" t="n">
        <v>9.77507622630926E-010</v>
      </c>
      <c r="D610" s="1" t="str">
        <f aca="false">IF(B610 &gt; 0, "Up", "Down")</f>
        <v>Up</v>
      </c>
    </row>
    <row r="611" customFormat="false" ht="12.8" hidden="false" customHeight="false" outlineLevel="0" collapsed="false">
      <c r="A611" s="1" t="s">
        <v>612</v>
      </c>
      <c r="B611" s="1" t="n">
        <v>2.01260634034909</v>
      </c>
      <c r="C611" s="1" t="n">
        <v>9.93734220382158E-010</v>
      </c>
      <c r="D611" s="1" t="str">
        <f aca="false">IF(B611 &gt; 0, "Up", "Down")</f>
        <v>Up</v>
      </c>
    </row>
    <row r="612" customFormat="false" ht="12.8" hidden="false" customHeight="false" outlineLevel="0" collapsed="false">
      <c r="A612" s="1" t="s">
        <v>613</v>
      </c>
      <c r="B612" s="1" t="n">
        <v>2.58831170956324</v>
      </c>
      <c r="C612" s="1" t="n">
        <v>1.17705458194948E-009</v>
      </c>
      <c r="D612" s="1" t="str">
        <f aca="false">IF(B612 &gt; 0, "Up", "Down")</f>
        <v>Up</v>
      </c>
    </row>
    <row r="613" customFormat="false" ht="12.8" hidden="false" customHeight="false" outlineLevel="0" collapsed="false">
      <c r="A613" s="1" t="s">
        <v>614</v>
      </c>
      <c r="B613" s="1" t="n">
        <v>2.36070280623742</v>
      </c>
      <c r="C613" s="1" t="n">
        <v>1.30403196922629E-009</v>
      </c>
      <c r="D613" s="1" t="str">
        <f aca="false">IF(B613 &gt; 0, "Up", "Down")</f>
        <v>Up</v>
      </c>
    </row>
    <row r="614" customFormat="false" ht="12.8" hidden="false" customHeight="false" outlineLevel="0" collapsed="false">
      <c r="A614" s="1" t="s">
        <v>615</v>
      </c>
      <c r="B614" s="1" t="n">
        <v>7.06073548872731</v>
      </c>
      <c r="C614" s="1" t="n">
        <v>1.35603183823053E-009</v>
      </c>
      <c r="D614" s="1" t="str">
        <f aca="false">IF(B614 &gt; 0, "Up", "Down")</f>
        <v>Up</v>
      </c>
    </row>
    <row r="615" customFormat="false" ht="12.8" hidden="false" customHeight="false" outlineLevel="0" collapsed="false">
      <c r="A615" s="1" t="s">
        <v>616</v>
      </c>
      <c r="B615" s="1" t="n">
        <v>2.69666742974522</v>
      </c>
      <c r="C615" s="1" t="n">
        <v>1.39856314430173E-009</v>
      </c>
      <c r="D615" s="1" t="str">
        <f aca="false">IF(B615 &gt; 0, "Up", "Down")</f>
        <v>Up</v>
      </c>
    </row>
    <row r="616" customFormat="false" ht="12.8" hidden="false" customHeight="false" outlineLevel="0" collapsed="false">
      <c r="A616" s="1" t="s">
        <v>617</v>
      </c>
      <c r="B616" s="1" t="n">
        <v>2.85308021841253</v>
      </c>
      <c r="C616" s="1" t="n">
        <v>1.49674530075448E-009</v>
      </c>
      <c r="D616" s="1" t="str">
        <f aca="false">IF(B616 &gt; 0, "Up", "Down")</f>
        <v>Up</v>
      </c>
    </row>
    <row r="617" customFormat="false" ht="12.8" hidden="false" customHeight="false" outlineLevel="0" collapsed="false">
      <c r="A617" s="1" t="s">
        <v>618</v>
      </c>
      <c r="B617" s="1" t="n">
        <v>2.63622335934706</v>
      </c>
      <c r="C617" s="1" t="n">
        <v>1.69772873227605E-009</v>
      </c>
      <c r="D617" s="1" t="str">
        <f aca="false">IF(B617 &gt; 0, "Up", "Down")</f>
        <v>Up</v>
      </c>
    </row>
    <row r="618" customFormat="false" ht="12.8" hidden="false" customHeight="false" outlineLevel="0" collapsed="false">
      <c r="A618" s="1" t="s">
        <v>619</v>
      </c>
      <c r="B618" s="1" t="n">
        <v>4.53454486674128</v>
      </c>
      <c r="C618" s="1" t="n">
        <v>1.70833721817098E-009</v>
      </c>
      <c r="D618" s="1" t="str">
        <f aca="false">IF(B618 &gt; 0, "Up", "Down")</f>
        <v>Up</v>
      </c>
    </row>
    <row r="619" customFormat="false" ht="12.8" hidden="false" customHeight="false" outlineLevel="0" collapsed="false">
      <c r="A619" s="1" t="s">
        <v>620</v>
      </c>
      <c r="B619" s="1" t="n">
        <v>3.41194618417914</v>
      </c>
      <c r="C619" s="1" t="n">
        <v>1.71423915939051E-009</v>
      </c>
      <c r="D619" s="1" t="str">
        <f aca="false">IF(B619 &gt; 0, "Up", "Down")</f>
        <v>Up</v>
      </c>
    </row>
    <row r="620" customFormat="false" ht="12.8" hidden="false" customHeight="false" outlineLevel="0" collapsed="false">
      <c r="A620" s="1" t="s">
        <v>621</v>
      </c>
      <c r="B620" s="1" t="n">
        <v>3.86869418715414</v>
      </c>
      <c r="C620" s="1" t="n">
        <v>1.88006765502123E-009</v>
      </c>
      <c r="D620" s="1" t="str">
        <f aca="false">IF(B620 &gt; 0, "Up", "Down")</f>
        <v>Up</v>
      </c>
    </row>
    <row r="621" customFormat="false" ht="12.8" hidden="false" customHeight="false" outlineLevel="0" collapsed="false">
      <c r="A621" s="1" t="s">
        <v>622</v>
      </c>
      <c r="B621" s="1" t="n">
        <v>2.1993784715909</v>
      </c>
      <c r="C621" s="1" t="n">
        <v>2.458637630169E-009</v>
      </c>
      <c r="D621" s="1" t="str">
        <f aca="false">IF(B621 &gt; 0, "Up", "Down")</f>
        <v>Up</v>
      </c>
    </row>
    <row r="622" customFormat="false" ht="12.8" hidden="false" customHeight="false" outlineLevel="0" collapsed="false">
      <c r="A622" s="1" t="s">
        <v>623</v>
      </c>
      <c r="B622" s="1" t="n">
        <v>4.15710235241414</v>
      </c>
      <c r="C622" s="1" t="n">
        <v>2.55960989922231E-009</v>
      </c>
      <c r="D622" s="1" t="str">
        <f aca="false">IF(B622 &gt; 0, "Up", "Down")</f>
        <v>Up</v>
      </c>
    </row>
    <row r="623" customFormat="false" ht="12.8" hidden="false" customHeight="false" outlineLevel="0" collapsed="false">
      <c r="A623" s="1" t="s">
        <v>624</v>
      </c>
      <c r="B623" s="1" t="n">
        <v>3.08866442737779</v>
      </c>
      <c r="C623" s="1" t="n">
        <v>2.60405125434734E-009</v>
      </c>
      <c r="D623" s="1" t="str">
        <f aca="false">IF(B623 &gt; 0, "Up", "Down")</f>
        <v>Up</v>
      </c>
    </row>
    <row r="624" customFormat="false" ht="12.8" hidden="false" customHeight="false" outlineLevel="0" collapsed="false">
      <c r="A624" s="1" t="s">
        <v>625</v>
      </c>
      <c r="B624" s="1" t="n">
        <v>2.38122248603623</v>
      </c>
      <c r="C624" s="1" t="n">
        <v>2.71836585551686E-009</v>
      </c>
      <c r="D624" s="1" t="str">
        <f aca="false">IF(B624 &gt; 0, "Up", "Down")</f>
        <v>Up</v>
      </c>
    </row>
    <row r="625" customFormat="false" ht="12.8" hidden="false" customHeight="false" outlineLevel="0" collapsed="false">
      <c r="A625" s="1" t="s">
        <v>626</v>
      </c>
      <c r="B625" s="1" t="n">
        <v>3.3262697392471</v>
      </c>
      <c r="C625" s="1" t="n">
        <v>2.74186636078017E-009</v>
      </c>
      <c r="D625" s="1" t="str">
        <f aca="false">IF(B625 &gt; 0, "Up", "Down")</f>
        <v>Up</v>
      </c>
    </row>
    <row r="626" customFormat="false" ht="12.8" hidden="false" customHeight="false" outlineLevel="0" collapsed="false">
      <c r="A626" s="1" t="s">
        <v>627</v>
      </c>
      <c r="B626" s="1" t="n">
        <v>2.23150756067289</v>
      </c>
      <c r="C626" s="1" t="n">
        <v>2.88759857041961E-009</v>
      </c>
      <c r="D626" s="1" t="str">
        <f aca="false">IF(B626 &gt; 0, "Up", "Down")</f>
        <v>Up</v>
      </c>
    </row>
    <row r="627" customFormat="false" ht="12.8" hidden="false" customHeight="false" outlineLevel="0" collapsed="false">
      <c r="A627" s="1" t="s">
        <v>628</v>
      </c>
      <c r="B627" s="1" t="n">
        <v>5.11524038462604</v>
      </c>
      <c r="C627" s="1" t="n">
        <v>3.13510148044524E-009</v>
      </c>
      <c r="D627" s="1" t="str">
        <f aca="false">IF(B627 &gt; 0, "Up", "Down")</f>
        <v>Up</v>
      </c>
    </row>
    <row r="628" customFormat="false" ht="12.8" hidden="false" customHeight="false" outlineLevel="0" collapsed="false">
      <c r="A628" s="1" t="s">
        <v>629</v>
      </c>
      <c r="B628" s="1" t="n">
        <v>2.18456565871345</v>
      </c>
      <c r="C628" s="1" t="n">
        <v>3.13769764384434E-009</v>
      </c>
      <c r="D628" s="1" t="str">
        <f aca="false">IF(B628 &gt; 0, "Up", "Down")</f>
        <v>Up</v>
      </c>
    </row>
    <row r="629" customFormat="false" ht="12.8" hidden="false" customHeight="false" outlineLevel="0" collapsed="false">
      <c r="A629" s="1" t="s">
        <v>630</v>
      </c>
      <c r="B629" s="1" t="n">
        <v>5.18896769941871</v>
      </c>
      <c r="C629" s="1" t="n">
        <v>3.14575474631368E-009</v>
      </c>
      <c r="D629" s="1" t="str">
        <f aca="false">IF(B629 &gt; 0, "Up", "Down")</f>
        <v>Up</v>
      </c>
    </row>
    <row r="630" customFormat="false" ht="12.8" hidden="false" customHeight="false" outlineLevel="0" collapsed="false">
      <c r="A630" s="1" t="s">
        <v>631</v>
      </c>
      <c r="B630" s="1" t="n">
        <v>3.10360796185729</v>
      </c>
      <c r="C630" s="1" t="n">
        <v>3.33017762831289E-009</v>
      </c>
      <c r="D630" s="1" t="str">
        <f aca="false">IF(B630 &gt; 0, "Up", "Down")</f>
        <v>Up</v>
      </c>
    </row>
    <row r="631" customFormat="false" ht="12.8" hidden="false" customHeight="false" outlineLevel="0" collapsed="false">
      <c r="A631" s="1" t="s">
        <v>632</v>
      </c>
      <c r="B631" s="1" t="n">
        <v>4.95268813603095</v>
      </c>
      <c r="C631" s="1" t="n">
        <v>3.59115585487343E-009</v>
      </c>
      <c r="D631" s="1" t="str">
        <f aca="false">IF(B631 &gt; 0, "Up", "Down")</f>
        <v>Up</v>
      </c>
    </row>
    <row r="632" customFormat="false" ht="12.8" hidden="false" customHeight="false" outlineLevel="0" collapsed="false">
      <c r="A632" s="1" t="s">
        <v>633</v>
      </c>
      <c r="B632" s="1" t="n">
        <v>6.67479165097671</v>
      </c>
      <c r="C632" s="1" t="n">
        <v>3.68386741026814E-009</v>
      </c>
      <c r="D632" s="1" t="str">
        <f aca="false">IF(B632 &gt; 0, "Up", "Down")</f>
        <v>Up</v>
      </c>
    </row>
    <row r="633" customFormat="false" ht="12.8" hidden="false" customHeight="false" outlineLevel="0" collapsed="false">
      <c r="A633" s="1" t="s">
        <v>634</v>
      </c>
      <c r="B633" s="1" t="n">
        <v>6.9503041362646</v>
      </c>
      <c r="C633" s="1" t="n">
        <v>4.03301977774492E-009</v>
      </c>
      <c r="D633" s="1" t="str">
        <f aca="false">IF(B633 &gt; 0, "Up", "Down")</f>
        <v>Up</v>
      </c>
    </row>
    <row r="634" customFormat="false" ht="12.8" hidden="false" customHeight="false" outlineLevel="0" collapsed="false">
      <c r="A634" s="1" t="s">
        <v>635</v>
      </c>
      <c r="B634" s="1" t="n">
        <v>2.11775679516093</v>
      </c>
      <c r="C634" s="1" t="n">
        <v>4.34512415696369E-009</v>
      </c>
      <c r="D634" s="1" t="str">
        <f aca="false">IF(B634 &gt; 0, "Up", "Down")</f>
        <v>Up</v>
      </c>
    </row>
    <row r="635" customFormat="false" ht="12.8" hidden="false" customHeight="false" outlineLevel="0" collapsed="false">
      <c r="A635" s="1" t="s">
        <v>636</v>
      </c>
      <c r="B635" s="1" t="n">
        <v>2.76196585291743</v>
      </c>
      <c r="C635" s="1" t="n">
        <v>4.5423359205859E-009</v>
      </c>
      <c r="D635" s="1" t="str">
        <f aca="false">IF(B635 &gt; 0, "Up", "Down")</f>
        <v>Up</v>
      </c>
    </row>
    <row r="636" customFormat="false" ht="12.8" hidden="false" customHeight="false" outlineLevel="0" collapsed="false">
      <c r="A636" s="1" t="s">
        <v>637</v>
      </c>
      <c r="B636" s="1" t="n">
        <v>3.03151372721651</v>
      </c>
      <c r="C636" s="1" t="n">
        <v>4.91610571817485E-009</v>
      </c>
      <c r="D636" s="1" t="str">
        <f aca="false">IF(B636 &gt; 0, "Up", "Down")</f>
        <v>Up</v>
      </c>
    </row>
    <row r="637" customFormat="false" ht="12.8" hidden="false" customHeight="false" outlineLevel="0" collapsed="false">
      <c r="A637" s="1" t="s">
        <v>638</v>
      </c>
      <c r="B637" s="1" t="n">
        <v>4.29179259759786</v>
      </c>
      <c r="C637" s="1" t="n">
        <v>5.06737633621168E-009</v>
      </c>
      <c r="D637" s="1" t="str">
        <f aca="false">IF(B637 &gt; 0, "Up", "Down")</f>
        <v>Up</v>
      </c>
    </row>
    <row r="638" customFormat="false" ht="12.8" hidden="false" customHeight="false" outlineLevel="0" collapsed="false">
      <c r="A638" s="1" t="s">
        <v>639</v>
      </c>
      <c r="B638" s="1" t="n">
        <v>3.71309991609969</v>
      </c>
      <c r="C638" s="1" t="n">
        <v>5.10102327266116E-009</v>
      </c>
      <c r="D638" s="1" t="str">
        <f aca="false">IF(B638 &gt; 0, "Up", "Down")</f>
        <v>Up</v>
      </c>
    </row>
    <row r="639" customFormat="false" ht="12.8" hidden="false" customHeight="false" outlineLevel="0" collapsed="false">
      <c r="A639" s="1" t="s">
        <v>640</v>
      </c>
      <c r="B639" s="1" t="n">
        <v>2.22756949695191</v>
      </c>
      <c r="C639" s="1" t="n">
        <v>5.12351574505947E-009</v>
      </c>
      <c r="D639" s="1" t="str">
        <f aca="false">IF(B639 &gt; 0, "Up", "Down")</f>
        <v>Up</v>
      </c>
    </row>
    <row r="640" customFormat="false" ht="12.8" hidden="false" customHeight="false" outlineLevel="0" collapsed="false">
      <c r="A640" s="1" t="s">
        <v>641</v>
      </c>
      <c r="B640" s="1" t="n">
        <v>2.88238489101195</v>
      </c>
      <c r="C640" s="1" t="n">
        <v>5.65991078703918E-009</v>
      </c>
      <c r="D640" s="1" t="str">
        <f aca="false">IF(B640 &gt; 0, "Up", "Down")</f>
        <v>Up</v>
      </c>
    </row>
    <row r="641" customFormat="false" ht="12.8" hidden="false" customHeight="false" outlineLevel="0" collapsed="false">
      <c r="A641" s="1" t="s">
        <v>642</v>
      </c>
      <c r="B641" s="1" t="n">
        <v>5.235572227342</v>
      </c>
      <c r="C641" s="1" t="n">
        <v>5.77787539610242E-009</v>
      </c>
      <c r="D641" s="1" t="str">
        <f aca="false">IF(B641 &gt; 0, "Up", "Down")</f>
        <v>Up</v>
      </c>
    </row>
    <row r="642" customFormat="false" ht="12.8" hidden="false" customHeight="false" outlineLevel="0" collapsed="false">
      <c r="A642" s="1" t="s">
        <v>643</v>
      </c>
      <c r="B642" s="1" t="n">
        <v>2.21455458430902</v>
      </c>
      <c r="C642" s="1" t="n">
        <v>6.06122864837723E-009</v>
      </c>
      <c r="D642" s="1" t="str">
        <f aca="false">IF(B642 &gt; 0, "Up", "Down")</f>
        <v>Up</v>
      </c>
    </row>
    <row r="643" customFormat="false" ht="12.8" hidden="false" customHeight="false" outlineLevel="0" collapsed="false">
      <c r="A643" s="1" t="s">
        <v>644</v>
      </c>
      <c r="B643" s="1" t="n">
        <v>4.02254568122277</v>
      </c>
      <c r="C643" s="1" t="n">
        <v>6.63817074167947E-009</v>
      </c>
      <c r="D643" s="1" t="str">
        <f aca="false">IF(B643 &gt; 0, "Up", "Down")</f>
        <v>Up</v>
      </c>
    </row>
    <row r="644" customFormat="false" ht="12.8" hidden="false" customHeight="false" outlineLevel="0" collapsed="false">
      <c r="A644" s="1" t="s">
        <v>645</v>
      </c>
      <c r="B644" s="1" t="n">
        <v>2.48579722398982</v>
      </c>
      <c r="C644" s="1" t="n">
        <v>7.23138137492939E-009</v>
      </c>
      <c r="D644" s="1" t="str">
        <f aca="false">IF(B644 &gt; 0, "Up", "Down")</f>
        <v>Up</v>
      </c>
    </row>
    <row r="645" customFormat="false" ht="12.8" hidden="false" customHeight="false" outlineLevel="0" collapsed="false">
      <c r="A645" s="1" t="s">
        <v>646</v>
      </c>
      <c r="B645" s="1" t="n">
        <v>3.24190201172223</v>
      </c>
      <c r="C645" s="1" t="n">
        <v>7.29361288451133E-009</v>
      </c>
      <c r="D645" s="1" t="str">
        <f aca="false">IF(B645 &gt; 0, "Up", "Down")</f>
        <v>Up</v>
      </c>
    </row>
    <row r="646" customFormat="false" ht="12.8" hidden="false" customHeight="false" outlineLevel="0" collapsed="false">
      <c r="A646" s="1" t="s">
        <v>647</v>
      </c>
      <c r="B646" s="1" t="n">
        <v>2.65744164137363</v>
      </c>
      <c r="C646" s="1" t="n">
        <v>7.40832512063776E-009</v>
      </c>
      <c r="D646" s="1" t="str">
        <f aca="false">IF(B646 &gt; 0, "Up", "Down")</f>
        <v>Up</v>
      </c>
    </row>
    <row r="647" customFormat="false" ht="12.8" hidden="false" customHeight="false" outlineLevel="0" collapsed="false">
      <c r="A647" s="1" t="s">
        <v>648</v>
      </c>
      <c r="B647" s="1" t="n">
        <v>2.31725835479825</v>
      </c>
      <c r="C647" s="1" t="n">
        <v>7.75713597481049E-009</v>
      </c>
      <c r="D647" s="1" t="str">
        <f aca="false">IF(B647 &gt; 0, "Up", "Down")</f>
        <v>Up</v>
      </c>
    </row>
    <row r="648" customFormat="false" ht="12.8" hidden="false" customHeight="false" outlineLevel="0" collapsed="false">
      <c r="A648" s="1" t="s">
        <v>649</v>
      </c>
      <c r="B648" s="1" t="n">
        <v>2.01581273131386</v>
      </c>
      <c r="C648" s="1" t="n">
        <v>8.0330910059407E-009</v>
      </c>
      <c r="D648" s="1" t="str">
        <f aca="false">IF(B648 &gt; 0, "Up", "Down")</f>
        <v>Up</v>
      </c>
    </row>
    <row r="649" customFormat="false" ht="12.8" hidden="false" customHeight="false" outlineLevel="0" collapsed="false">
      <c r="A649" s="1" t="s">
        <v>650</v>
      </c>
      <c r="B649" s="1" t="n">
        <v>2.48333450397987</v>
      </c>
      <c r="C649" s="1" t="n">
        <v>8.8537520160009E-009</v>
      </c>
      <c r="D649" s="1" t="str">
        <f aca="false">IF(B649 &gt; 0, "Up", "Down")</f>
        <v>Up</v>
      </c>
    </row>
    <row r="650" customFormat="false" ht="12.8" hidden="false" customHeight="false" outlineLevel="0" collapsed="false">
      <c r="A650" s="1" t="s">
        <v>651</v>
      </c>
      <c r="B650" s="1" t="n">
        <v>3.50457662817387</v>
      </c>
      <c r="C650" s="1" t="n">
        <v>8.93112410239403E-009</v>
      </c>
      <c r="D650" s="1" t="str">
        <f aca="false">IF(B650 &gt; 0, "Up", "Down")</f>
        <v>Up</v>
      </c>
    </row>
    <row r="651" customFormat="false" ht="12.8" hidden="false" customHeight="false" outlineLevel="0" collapsed="false">
      <c r="A651" s="1" t="s">
        <v>652</v>
      </c>
      <c r="B651" s="1" t="n">
        <v>2.75741102934974</v>
      </c>
      <c r="C651" s="1" t="n">
        <v>9.11649773926491E-009</v>
      </c>
      <c r="D651" s="1" t="str">
        <f aca="false">IF(B651 &gt; 0, "Up", "Down")</f>
        <v>Up</v>
      </c>
    </row>
    <row r="652" customFormat="false" ht="12.8" hidden="false" customHeight="false" outlineLevel="0" collapsed="false">
      <c r="A652" s="1" t="s">
        <v>653</v>
      </c>
      <c r="B652" s="1" t="n">
        <v>6.71661468700252</v>
      </c>
      <c r="C652" s="1" t="n">
        <v>9.64741106316226E-009</v>
      </c>
      <c r="D652" s="1" t="str">
        <f aca="false">IF(B652 &gt; 0, "Up", "Down")</f>
        <v>Up</v>
      </c>
    </row>
    <row r="653" customFormat="false" ht="12.8" hidden="false" customHeight="false" outlineLevel="0" collapsed="false">
      <c r="A653" s="1" t="s">
        <v>654</v>
      </c>
      <c r="B653" s="1" t="n">
        <v>3.46337545368255</v>
      </c>
      <c r="C653" s="1" t="n">
        <v>9.70982837222596E-009</v>
      </c>
      <c r="D653" s="1" t="str">
        <f aca="false">IF(B653 &gt; 0, "Up", "Down")</f>
        <v>Up</v>
      </c>
    </row>
    <row r="654" customFormat="false" ht="12.8" hidden="false" customHeight="false" outlineLevel="0" collapsed="false">
      <c r="A654" s="1" t="s">
        <v>655</v>
      </c>
      <c r="B654" s="1" t="n">
        <v>2.25684741205886</v>
      </c>
      <c r="C654" s="1" t="n">
        <v>9.74214198459002E-009</v>
      </c>
      <c r="D654" s="1" t="str">
        <f aca="false">IF(B654 &gt; 0, "Up", "Down")</f>
        <v>Up</v>
      </c>
    </row>
    <row r="655" customFormat="false" ht="12.8" hidden="false" customHeight="false" outlineLevel="0" collapsed="false">
      <c r="A655" s="1" t="s">
        <v>656</v>
      </c>
      <c r="B655" s="1" t="n">
        <v>2.46723844736691</v>
      </c>
      <c r="C655" s="1" t="n">
        <v>1.07670038320892E-008</v>
      </c>
      <c r="D655" s="1" t="str">
        <f aca="false">IF(B655 &gt; 0, "Up", "Down")</f>
        <v>Up</v>
      </c>
    </row>
    <row r="656" customFormat="false" ht="12.8" hidden="false" customHeight="false" outlineLevel="0" collapsed="false">
      <c r="A656" s="1" t="s">
        <v>657</v>
      </c>
      <c r="B656" s="1" t="n">
        <v>2.1696512693506</v>
      </c>
      <c r="C656" s="1" t="n">
        <v>1.20806788410389E-008</v>
      </c>
      <c r="D656" s="1" t="str">
        <f aca="false">IF(B656 &gt; 0, "Up", "Down")</f>
        <v>Up</v>
      </c>
    </row>
    <row r="657" customFormat="false" ht="12.8" hidden="false" customHeight="false" outlineLevel="0" collapsed="false">
      <c r="A657" s="1" t="s">
        <v>658</v>
      </c>
      <c r="B657" s="1" t="n">
        <v>2.14534112254978</v>
      </c>
      <c r="C657" s="1" t="n">
        <v>1.26146084739374E-008</v>
      </c>
      <c r="D657" s="1" t="str">
        <f aca="false">IF(B657 &gt; 0, "Up", "Down")</f>
        <v>Up</v>
      </c>
    </row>
    <row r="658" customFormat="false" ht="12.8" hidden="false" customHeight="false" outlineLevel="0" collapsed="false">
      <c r="A658" s="1" t="s">
        <v>659</v>
      </c>
      <c r="B658" s="1" t="n">
        <v>2.13068134306719</v>
      </c>
      <c r="C658" s="1" t="n">
        <v>1.29120720940107E-008</v>
      </c>
      <c r="D658" s="1" t="str">
        <f aca="false">IF(B658 &gt; 0, "Up", "Down")</f>
        <v>Up</v>
      </c>
    </row>
    <row r="659" customFormat="false" ht="12.8" hidden="false" customHeight="false" outlineLevel="0" collapsed="false">
      <c r="A659" s="1" t="s">
        <v>660</v>
      </c>
      <c r="B659" s="1" t="n">
        <v>3.55446097481094</v>
      </c>
      <c r="C659" s="1" t="n">
        <v>1.39543517497668E-008</v>
      </c>
      <c r="D659" s="1" t="str">
        <f aca="false">IF(B659 &gt; 0, "Up", "Down")</f>
        <v>Up</v>
      </c>
    </row>
    <row r="660" customFormat="false" ht="12.8" hidden="false" customHeight="false" outlineLevel="0" collapsed="false">
      <c r="A660" s="1" t="s">
        <v>661</v>
      </c>
      <c r="B660" s="1" t="n">
        <v>3.62801545593913</v>
      </c>
      <c r="C660" s="1" t="n">
        <v>1.53662867950305E-008</v>
      </c>
      <c r="D660" s="1" t="str">
        <f aca="false">IF(B660 &gt; 0, "Up", "Down")</f>
        <v>Up</v>
      </c>
    </row>
    <row r="661" customFormat="false" ht="12.8" hidden="false" customHeight="false" outlineLevel="0" collapsed="false">
      <c r="A661" s="1" t="s">
        <v>662</v>
      </c>
      <c r="B661" s="1" t="n">
        <v>2.37215508261565</v>
      </c>
      <c r="C661" s="1" t="n">
        <v>1.54927186863065E-008</v>
      </c>
      <c r="D661" s="1" t="str">
        <f aca="false">IF(B661 &gt; 0, "Up", "Down")</f>
        <v>Up</v>
      </c>
    </row>
    <row r="662" customFormat="false" ht="12.8" hidden="false" customHeight="false" outlineLevel="0" collapsed="false">
      <c r="A662" s="1" t="s">
        <v>663</v>
      </c>
      <c r="B662" s="1" t="n">
        <v>5.47443558147055</v>
      </c>
      <c r="C662" s="1" t="n">
        <v>1.81316791144274E-008</v>
      </c>
      <c r="D662" s="1" t="str">
        <f aca="false">IF(B662 &gt; 0, "Up", "Down")</f>
        <v>Up</v>
      </c>
    </row>
    <row r="663" customFormat="false" ht="12.8" hidden="false" customHeight="false" outlineLevel="0" collapsed="false">
      <c r="A663" s="1" t="s">
        <v>664</v>
      </c>
      <c r="B663" s="1" t="n">
        <v>2.46211229734295</v>
      </c>
      <c r="C663" s="1" t="n">
        <v>1.82342602754193E-008</v>
      </c>
      <c r="D663" s="1" t="str">
        <f aca="false">IF(B663 &gt; 0, "Up", "Down")</f>
        <v>Up</v>
      </c>
    </row>
    <row r="664" customFormat="false" ht="12.8" hidden="false" customHeight="false" outlineLevel="0" collapsed="false">
      <c r="A664" s="1" t="s">
        <v>665</v>
      </c>
      <c r="B664" s="1" t="n">
        <v>3.11885820016818</v>
      </c>
      <c r="C664" s="1" t="n">
        <v>1.90483311848287E-008</v>
      </c>
      <c r="D664" s="1" t="str">
        <f aca="false">IF(B664 &gt; 0, "Up", "Down")</f>
        <v>Up</v>
      </c>
    </row>
    <row r="665" customFormat="false" ht="12.8" hidden="false" customHeight="false" outlineLevel="0" collapsed="false">
      <c r="A665" s="1" t="s">
        <v>666</v>
      </c>
      <c r="B665" s="1" t="n">
        <v>2.15852433816991</v>
      </c>
      <c r="C665" s="1" t="n">
        <v>1.91228859841496E-008</v>
      </c>
      <c r="D665" s="1" t="str">
        <f aca="false">IF(B665 &gt; 0, "Up", "Down")</f>
        <v>Up</v>
      </c>
    </row>
    <row r="666" customFormat="false" ht="12.8" hidden="false" customHeight="false" outlineLevel="0" collapsed="false">
      <c r="A666" s="1" t="s">
        <v>667</v>
      </c>
      <c r="B666" s="1" t="n">
        <v>6.45023358748967</v>
      </c>
      <c r="C666" s="1" t="n">
        <v>2.09459954670097E-008</v>
      </c>
      <c r="D666" s="1" t="str">
        <f aca="false">IF(B666 &gt; 0, "Up", "Down")</f>
        <v>Up</v>
      </c>
    </row>
    <row r="667" customFormat="false" ht="12.8" hidden="false" customHeight="false" outlineLevel="0" collapsed="false">
      <c r="A667" s="1" t="s">
        <v>668</v>
      </c>
      <c r="B667" s="1" t="n">
        <v>2.47062472100641</v>
      </c>
      <c r="C667" s="1" t="n">
        <v>2.1721236614357E-008</v>
      </c>
      <c r="D667" s="1" t="str">
        <f aca="false">IF(B667 &gt; 0, "Up", "Down")</f>
        <v>Up</v>
      </c>
    </row>
    <row r="668" customFormat="false" ht="12.8" hidden="false" customHeight="false" outlineLevel="0" collapsed="false">
      <c r="A668" s="1" t="s">
        <v>669</v>
      </c>
      <c r="B668" s="1" t="n">
        <v>2.87405685024452</v>
      </c>
      <c r="C668" s="1" t="n">
        <v>2.35486826850777E-008</v>
      </c>
      <c r="D668" s="1" t="str">
        <f aca="false">IF(B668 &gt; 0, "Up", "Down")</f>
        <v>Up</v>
      </c>
    </row>
    <row r="669" customFormat="false" ht="12.8" hidden="false" customHeight="false" outlineLevel="0" collapsed="false">
      <c r="A669" s="1" t="s">
        <v>670</v>
      </c>
      <c r="B669" s="1" t="n">
        <v>2.74624065627721</v>
      </c>
      <c r="C669" s="1" t="n">
        <v>2.41885000169152E-008</v>
      </c>
      <c r="D669" s="1" t="str">
        <f aca="false">IF(B669 &gt; 0, "Up", "Down")</f>
        <v>Up</v>
      </c>
    </row>
    <row r="670" customFormat="false" ht="12.8" hidden="false" customHeight="false" outlineLevel="0" collapsed="false">
      <c r="A670" s="1" t="s">
        <v>671</v>
      </c>
      <c r="B670" s="1" t="n">
        <v>2.11037244831648</v>
      </c>
      <c r="C670" s="1" t="n">
        <v>2.45678792390385E-008</v>
      </c>
      <c r="D670" s="1" t="str">
        <f aca="false">IF(B670 &gt; 0, "Up", "Down")</f>
        <v>Up</v>
      </c>
    </row>
    <row r="671" customFormat="false" ht="12.8" hidden="false" customHeight="false" outlineLevel="0" collapsed="false">
      <c r="A671" s="1" t="s">
        <v>672</v>
      </c>
      <c r="B671" s="1" t="n">
        <v>4.50217268333134</v>
      </c>
      <c r="C671" s="1" t="n">
        <v>2.48632141765265E-008</v>
      </c>
      <c r="D671" s="1" t="str">
        <f aca="false">IF(B671 &gt; 0, "Up", "Down")</f>
        <v>Up</v>
      </c>
    </row>
    <row r="672" customFormat="false" ht="12.8" hidden="false" customHeight="false" outlineLevel="0" collapsed="false">
      <c r="A672" s="1" t="s">
        <v>673</v>
      </c>
      <c r="B672" s="1" t="n">
        <v>2.45856381065868</v>
      </c>
      <c r="C672" s="1" t="n">
        <v>2.58715127722601E-008</v>
      </c>
      <c r="D672" s="1" t="str">
        <f aca="false">IF(B672 &gt; 0, "Up", "Down")</f>
        <v>Up</v>
      </c>
    </row>
    <row r="673" customFormat="false" ht="12.8" hidden="false" customHeight="false" outlineLevel="0" collapsed="false">
      <c r="A673" s="1" t="s">
        <v>674</v>
      </c>
      <c r="B673" s="1" t="n">
        <v>3.59860701225975</v>
      </c>
      <c r="C673" s="1" t="n">
        <v>2.58786981171975E-008</v>
      </c>
      <c r="D673" s="1" t="str">
        <f aca="false">IF(B673 &gt; 0, "Up", "Down")</f>
        <v>Up</v>
      </c>
    </row>
    <row r="674" customFormat="false" ht="12.8" hidden="false" customHeight="false" outlineLevel="0" collapsed="false">
      <c r="A674" s="1" t="s">
        <v>675</v>
      </c>
      <c r="B674" s="1" t="n">
        <v>3.02860005127389</v>
      </c>
      <c r="C674" s="1" t="n">
        <v>2.62549874505735E-008</v>
      </c>
      <c r="D674" s="1" t="str">
        <f aca="false">IF(B674 &gt; 0, "Up", "Down")</f>
        <v>Up</v>
      </c>
    </row>
    <row r="675" customFormat="false" ht="12.8" hidden="false" customHeight="false" outlineLevel="0" collapsed="false">
      <c r="A675" s="1" t="s">
        <v>676</v>
      </c>
      <c r="B675" s="1" t="n">
        <v>2.89039065207575</v>
      </c>
      <c r="C675" s="1" t="n">
        <v>2.65534029819019E-008</v>
      </c>
      <c r="D675" s="1" t="str">
        <f aca="false">IF(B675 &gt; 0, "Up", "Down")</f>
        <v>Up</v>
      </c>
    </row>
    <row r="676" customFormat="false" ht="12.8" hidden="false" customHeight="false" outlineLevel="0" collapsed="false">
      <c r="A676" s="1" t="s">
        <v>677</v>
      </c>
      <c r="B676" s="1" t="n">
        <v>4.72458480504089</v>
      </c>
      <c r="C676" s="1" t="n">
        <v>2.7226916222538E-008</v>
      </c>
      <c r="D676" s="1" t="str">
        <f aca="false">IF(B676 &gt; 0, "Up", "Down")</f>
        <v>Up</v>
      </c>
    </row>
    <row r="677" customFormat="false" ht="12.8" hidden="false" customHeight="false" outlineLevel="0" collapsed="false">
      <c r="A677" s="1" t="s">
        <v>678</v>
      </c>
      <c r="B677" s="1" t="n">
        <v>4.89718624991907</v>
      </c>
      <c r="C677" s="1" t="n">
        <v>3.00791127284463E-008</v>
      </c>
      <c r="D677" s="1" t="str">
        <f aca="false">IF(B677 &gt; 0, "Up", "Down")</f>
        <v>Up</v>
      </c>
    </row>
    <row r="678" customFormat="false" ht="12.8" hidden="false" customHeight="false" outlineLevel="0" collapsed="false">
      <c r="A678" s="1" t="s">
        <v>679</v>
      </c>
      <c r="B678" s="1" t="n">
        <v>3.29982189614284</v>
      </c>
      <c r="C678" s="1" t="n">
        <v>3.17860106375993E-008</v>
      </c>
      <c r="D678" s="1" t="str">
        <f aca="false">IF(B678 &gt; 0, "Up", "Down")</f>
        <v>Up</v>
      </c>
    </row>
    <row r="679" customFormat="false" ht="12.8" hidden="false" customHeight="false" outlineLevel="0" collapsed="false">
      <c r="A679" s="1" t="s">
        <v>680</v>
      </c>
      <c r="B679" s="1" t="n">
        <v>6.22445599445548</v>
      </c>
      <c r="C679" s="1" t="n">
        <v>3.70594151522481E-008</v>
      </c>
      <c r="D679" s="1" t="str">
        <f aca="false">IF(B679 &gt; 0, "Up", "Down")</f>
        <v>Up</v>
      </c>
    </row>
    <row r="680" customFormat="false" ht="12.8" hidden="false" customHeight="false" outlineLevel="0" collapsed="false">
      <c r="A680" s="1" t="s">
        <v>681</v>
      </c>
      <c r="B680" s="1" t="n">
        <v>3.04495913937733</v>
      </c>
      <c r="C680" s="1" t="n">
        <v>3.7762236382531E-008</v>
      </c>
      <c r="D680" s="1" t="str">
        <f aca="false">IF(B680 &gt; 0, "Up", "Down")</f>
        <v>Up</v>
      </c>
    </row>
    <row r="681" customFormat="false" ht="12.8" hidden="false" customHeight="false" outlineLevel="0" collapsed="false">
      <c r="A681" s="1" t="s">
        <v>682</v>
      </c>
      <c r="B681" s="1" t="n">
        <v>2.40942323192817</v>
      </c>
      <c r="C681" s="1" t="n">
        <v>3.96762543848653E-008</v>
      </c>
      <c r="D681" s="1" t="str">
        <f aca="false">IF(B681 &gt; 0, "Up", "Down")</f>
        <v>Up</v>
      </c>
    </row>
    <row r="682" customFormat="false" ht="12.8" hidden="false" customHeight="false" outlineLevel="0" collapsed="false">
      <c r="A682" s="1" t="s">
        <v>683</v>
      </c>
      <c r="B682" s="1" t="n">
        <v>2.10562673798129</v>
      </c>
      <c r="C682" s="1" t="n">
        <v>4.01438272576381E-008</v>
      </c>
      <c r="D682" s="1" t="str">
        <f aca="false">IF(B682 &gt; 0, "Up", "Down")</f>
        <v>Up</v>
      </c>
    </row>
    <row r="683" customFormat="false" ht="12.8" hidden="false" customHeight="false" outlineLevel="0" collapsed="false">
      <c r="A683" s="1" t="s">
        <v>684</v>
      </c>
      <c r="B683" s="1" t="n">
        <v>3.93237933820866</v>
      </c>
      <c r="C683" s="1" t="n">
        <v>4.08845037163711E-008</v>
      </c>
      <c r="D683" s="1" t="str">
        <f aca="false">IF(B683 &gt; 0, "Up", "Down")</f>
        <v>Up</v>
      </c>
    </row>
    <row r="684" customFormat="false" ht="12.8" hidden="false" customHeight="false" outlineLevel="0" collapsed="false">
      <c r="A684" s="1" t="s">
        <v>685</v>
      </c>
      <c r="B684" s="1" t="n">
        <v>2.49424061075169</v>
      </c>
      <c r="C684" s="1" t="n">
        <v>4.12326504813846E-008</v>
      </c>
      <c r="D684" s="1" t="str">
        <f aca="false">IF(B684 &gt; 0, "Up", "Down")</f>
        <v>Up</v>
      </c>
    </row>
    <row r="685" customFormat="false" ht="12.8" hidden="false" customHeight="false" outlineLevel="0" collapsed="false">
      <c r="A685" s="1" t="s">
        <v>686</v>
      </c>
      <c r="B685" s="1" t="n">
        <v>3.91008376524011</v>
      </c>
      <c r="C685" s="1" t="n">
        <v>4.21210564482352E-008</v>
      </c>
      <c r="D685" s="1" t="str">
        <f aca="false">IF(B685 &gt; 0, "Up", "Down")</f>
        <v>Up</v>
      </c>
    </row>
    <row r="686" customFormat="false" ht="12.8" hidden="false" customHeight="false" outlineLevel="0" collapsed="false">
      <c r="A686" s="1" t="s">
        <v>687</v>
      </c>
      <c r="B686" s="1" t="n">
        <v>2.80875444503811</v>
      </c>
      <c r="C686" s="1" t="n">
        <v>4.51272679762052E-008</v>
      </c>
      <c r="D686" s="1" t="str">
        <f aca="false">IF(B686 &gt; 0, "Up", "Down")</f>
        <v>Up</v>
      </c>
    </row>
    <row r="687" customFormat="false" ht="12.8" hidden="false" customHeight="false" outlineLevel="0" collapsed="false">
      <c r="A687" s="1" t="s">
        <v>688</v>
      </c>
      <c r="B687" s="1" t="n">
        <v>3.17546868316662</v>
      </c>
      <c r="C687" s="1" t="n">
        <v>4.64860523498073E-008</v>
      </c>
      <c r="D687" s="1" t="str">
        <f aca="false">IF(B687 &gt; 0, "Up", "Down")</f>
        <v>Up</v>
      </c>
    </row>
    <row r="688" customFormat="false" ht="12.8" hidden="false" customHeight="false" outlineLevel="0" collapsed="false">
      <c r="A688" s="1" t="s">
        <v>689</v>
      </c>
      <c r="B688" s="1" t="n">
        <v>2.2356424411267</v>
      </c>
      <c r="C688" s="1" t="n">
        <v>5.28572702139196E-008</v>
      </c>
      <c r="D688" s="1" t="str">
        <f aca="false">IF(B688 &gt; 0, "Up", "Down")</f>
        <v>Up</v>
      </c>
    </row>
    <row r="689" customFormat="false" ht="12.8" hidden="false" customHeight="false" outlineLevel="0" collapsed="false">
      <c r="A689" s="1" t="s">
        <v>690</v>
      </c>
      <c r="B689" s="1" t="n">
        <v>3.28149026270221</v>
      </c>
      <c r="C689" s="1" t="n">
        <v>5.37972481045978E-008</v>
      </c>
      <c r="D689" s="1" t="str">
        <f aca="false">IF(B689 &gt; 0, "Up", "Down")</f>
        <v>Up</v>
      </c>
    </row>
    <row r="690" customFormat="false" ht="12.8" hidden="false" customHeight="false" outlineLevel="0" collapsed="false">
      <c r="A690" s="1" t="s">
        <v>691</v>
      </c>
      <c r="B690" s="1" t="n">
        <v>2.18036463102346</v>
      </c>
      <c r="C690" s="1" t="n">
        <v>5.43682196523309E-008</v>
      </c>
      <c r="D690" s="1" t="str">
        <f aca="false">IF(B690 &gt; 0, "Up", "Down")</f>
        <v>Up</v>
      </c>
    </row>
    <row r="691" customFormat="false" ht="12.8" hidden="false" customHeight="false" outlineLevel="0" collapsed="false">
      <c r="A691" s="1" t="s">
        <v>692</v>
      </c>
      <c r="B691" s="1" t="n">
        <v>6.45162850176857</v>
      </c>
      <c r="C691" s="1" t="n">
        <v>5.92637726264307E-008</v>
      </c>
      <c r="D691" s="1" t="str">
        <f aca="false">IF(B691 &gt; 0, "Up", "Down")</f>
        <v>Up</v>
      </c>
    </row>
    <row r="692" customFormat="false" ht="12.8" hidden="false" customHeight="false" outlineLevel="0" collapsed="false">
      <c r="A692" s="1" t="s">
        <v>693</v>
      </c>
      <c r="B692" s="1" t="n">
        <v>6.37417601393538</v>
      </c>
      <c r="C692" s="1" t="n">
        <v>6.21947673973746E-008</v>
      </c>
      <c r="D692" s="1" t="str">
        <f aca="false">IF(B692 &gt; 0, "Up", "Down")</f>
        <v>Up</v>
      </c>
    </row>
    <row r="693" customFormat="false" ht="12.8" hidden="false" customHeight="false" outlineLevel="0" collapsed="false">
      <c r="A693" s="1" t="s">
        <v>694</v>
      </c>
      <c r="B693" s="1" t="n">
        <v>2.48478969570031</v>
      </c>
      <c r="C693" s="1" t="n">
        <v>6.22698197792485E-008</v>
      </c>
      <c r="D693" s="1" t="str">
        <f aca="false">IF(B693 &gt; 0, "Up", "Down")</f>
        <v>Up</v>
      </c>
    </row>
    <row r="694" customFormat="false" ht="12.8" hidden="false" customHeight="false" outlineLevel="0" collapsed="false">
      <c r="A694" s="1" t="s">
        <v>695</v>
      </c>
      <c r="B694" s="1" t="n">
        <v>4.40027139482068</v>
      </c>
      <c r="C694" s="1" t="n">
        <v>6.55278780492505E-008</v>
      </c>
      <c r="D694" s="1" t="str">
        <f aca="false">IF(B694 &gt; 0, "Up", "Down")</f>
        <v>Up</v>
      </c>
    </row>
    <row r="695" customFormat="false" ht="12.8" hidden="false" customHeight="false" outlineLevel="0" collapsed="false">
      <c r="A695" s="1" t="s">
        <v>696</v>
      </c>
      <c r="B695" s="1" t="n">
        <v>3.56244370945719</v>
      </c>
      <c r="C695" s="1" t="n">
        <v>6.9964961363678E-008</v>
      </c>
      <c r="D695" s="1" t="str">
        <f aca="false">IF(B695 &gt; 0, "Up", "Down")</f>
        <v>Up</v>
      </c>
    </row>
    <row r="696" customFormat="false" ht="12.8" hidden="false" customHeight="false" outlineLevel="0" collapsed="false">
      <c r="A696" s="1" t="s">
        <v>697</v>
      </c>
      <c r="B696" s="1" t="n">
        <v>2.76776611419501</v>
      </c>
      <c r="C696" s="1" t="n">
        <v>7.09040857988673E-008</v>
      </c>
      <c r="D696" s="1" t="str">
        <f aca="false">IF(B696 &gt; 0, "Up", "Down")</f>
        <v>Up</v>
      </c>
    </row>
    <row r="697" customFormat="false" ht="12.8" hidden="false" customHeight="false" outlineLevel="0" collapsed="false">
      <c r="A697" s="1" t="s">
        <v>698</v>
      </c>
      <c r="B697" s="1" t="n">
        <v>2.43450191602692</v>
      </c>
      <c r="C697" s="1" t="n">
        <v>7.48415362569019E-008</v>
      </c>
      <c r="D697" s="1" t="str">
        <f aca="false">IF(B697 &gt; 0, "Up", "Down")</f>
        <v>Up</v>
      </c>
    </row>
    <row r="698" customFormat="false" ht="12.8" hidden="false" customHeight="false" outlineLevel="0" collapsed="false">
      <c r="A698" s="1" t="s">
        <v>699</v>
      </c>
      <c r="B698" s="1" t="n">
        <v>2.32348837337442</v>
      </c>
      <c r="C698" s="1" t="n">
        <v>8.41557417381659E-008</v>
      </c>
      <c r="D698" s="1" t="str">
        <f aca="false">IF(B698 &gt; 0, "Up", "Down")</f>
        <v>Up</v>
      </c>
    </row>
    <row r="699" customFormat="false" ht="12.8" hidden="false" customHeight="false" outlineLevel="0" collapsed="false">
      <c r="A699" s="1" t="s">
        <v>700</v>
      </c>
      <c r="B699" s="1" t="n">
        <v>3.64743467462135</v>
      </c>
      <c r="C699" s="1" t="n">
        <v>9.42499710371084E-008</v>
      </c>
      <c r="D699" s="1" t="str">
        <f aca="false">IF(B699 &gt; 0, "Up", "Down")</f>
        <v>Up</v>
      </c>
    </row>
    <row r="700" customFormat="false" ht="12.8" hidden="false" customHeight="false" outlineLevel="0" collapsed="false">
      <c r="A700" s="1" t="s">
        <v>701</v>
      </c>
      <c r="B700" s="1" t="n">
        <v>3.16079469146836</v>
      </c>
      <c r="C700" s="1" t="n">
        <v>9.51337985857754E-008</v>
      </c>
      <c r="D700" s="1" t="str">
        <f aca="false">IF(B700 &gt; 0, "Up", "Down")</f>
        <v>Up</v>
      </c>
    </row>
    <row r="701" customFormat="false" ht="12.8" hidden="false" customHeight="false" outlineLevel="0" collapsed="false">
      <c r="A701" s="1" t="s">
        <v>702</v>
      </c>
      <c r="B701" s="1" t="n">
        <v>2.88077142168712</v>
      </c>
      <c r="C701" s="1" t="n">
        <v>1.00818475358347E-007</v>
      </c>
      <c r="D701" s="1" t="str">
        <f aca="false">IF(B701 &gt; 0, "Up", "Down")</f>
        <v>Up</v>
      </c>
    </row>
    <row r="702" customFormat="false" ht="12.8" hidden="false" customHeight="false" outlineLevel="0" collapsed="false">
      <c r="A702" s="1" t="s">
        <v>703</v>
      </c>
      <c r="B702" s="1" t="n">
        <v>4.68325594966416</v>
      </c>
      <c r="C702" s="1" t="n">
        <v>1.07848362713405E-007</v>
      </c>
      <c r="D702" s="1" t="str">
        <f aca="false">IF(B702 &gt; 0, "Up", "Down")</f>
        <v>Up</v>
      </c>
    </row>
    <row r="703" customFormat="false" ht="12.8" hidden="false" customHeight="false" outlineLevel="0" collapsed="false">
      <c r="A703" s="1" t="s">
        <v>704</v>
      </c>
      <c r="B703" s="1" t="n">
        <v>6.31464902842823</v>
      </c>
      <c r="C703" s="1" t="n">
        <v>1.20207432404597E-007</v>
      </c>
      <c r="D703" s="1" t="str">
        <f aca="false">IF(B703 &gt; 0, "Up", "Down")</f>
        <v>Up</v>
      </c>
    </row>
    <row r="704" customFormat="false" ht="12.8" hidden="false" customHeight="false" outlineLevel="0" collapsed="false">
      <c r="A704" s="1" t="s">
        <v>705</v>
      </c>
      <c r="B704" s="1" t="n">
        <v>2.69825877339074</v>
      </c>
      <c r="C704" s="1" t="n">
        <v>1.23273568873001E-007</v>
      </c>
      <c r="D704" s="1" t="str">
        <f aca="false">IF(B704 &gt; 0, "Up", "Down")</f>
        <v>Up</v>
      </c>
    </row>
    <row r="705" customFormat="false" ht="12.8" hidden="false" customHeight="false" outlineLevel="0" collapsed="false">
      <c r="A705" s="1" t="s">
        <v>706</v>
      </c>
      <c r="B705" s="1" t="n">
        <v>6.35046685996663</v>
      </c>
      <c r="C705" s="1" t="n">
        <v>1.29945508550038E-007</v>
      </c>
      <c r="D705" s="1" t="str">
        <f aca="false">IF(B705 &gt; 0, "Up", "Down")</f>
        <v>Up</v>
      </c>
    </row>
    <row r="706" customFormat="false" ht="12.8" hidden="false" customHeight="false" outlineLevel="0" collapsed="false">
      <c r="A706" s="1" t="s">
        <v>707</v>
      </c>
      <c r="B706" s="1" t="n">
        <v>2.64216127631722</v>
      </c>
      <c r="C706" s="1" t="n">
        <v>1.29945508550038E-007</v>
      </c>
      <c r="D706" s="1" t="str">
        <f aca="false">IF(B706 &gt; 0, "Up", "Down")</f>
        <v>Up</v>
      </c>
    </row>
    <row r="707" customFormat="false" ht="12.8" hidden="false" customHeight="false" outlineLevel="0" collapsed="false">
      <c r="A707" s="1" t="s">
        <v>708</v>
      </c>
      <c r="B707" s="1" t="n">
        <v>5.22037690648589</v>
      </c>
      <c r="C707" s="1" t="n">
        <v>1.33537613310702E-007</v>
      </c>
      <c r="D707" s="1" t="str">
        <f aca="false">IF(B707 &gt; 0, "Up", "Down")</f>
        <v>Up</v>
      </c>
    </row>
    <row r="708" customFormat="false" ht="12.8" hidden="false" customHeight="false" outlineLevel="0" collapsed="false">
      <c r="A708" s="1" t="s">
        <v>709</v>
      </c>
      <c r="B708" s="1" t="n">
        <v>2.45745185714115</v>
      </c>
      <c r="C708" s="1" t="n">
        <v>1.40019219782926E-007</v>
      </c>
      <c r="D708" s="1" t="str">
        <f aca="false">IF(B708 &gt; 0, "Up", "Down")</f>
        <v>Up</v>
      </c>
    </row>
    <row r="709" customFormat="false" ht="12.8" hidden="false" customHeight="false" outlineLevel="0" collapsed="false">
      <c r="A709" s="1" t="s">
        <v>710</v>
      </c>
      <c r="B709" s="1" t="n">
        <v>2.29571122484471</v>
      </c>
      <c r="C709" s="1" t="n">
        <v>1.40121950263917E-007</v>
      </c>
      <c r="D709" s="1" t="str">
        <f aca="false">IF(B709 &gt; 0, "Up", "Down")</f>
        <v>Up</v>
      </c>
    </row>
    <row r="710" customFormat="false" ht="12.8" hidden="false" customHeight="false" outlineLevel="0" collapsed="false">
      <c r="A710" s="1" t="s">
        <v>711</v>
      </c>
      <c r="B710" s="1" t="n">
        <v>4.68838398820413</v>
      </c>
      <c r="C710" s="1" t="n">
        <v>1.41258888407498E-007</v>
      </c>
      <c r="D710" s="1" t="str">
        <f aca="false">IF(B710 &gt; 0, "Up", "Down")</f>
        <v>Up</v>
      </c>
    </row>
    <row r="711" customFormat="false" ht="12.8" hidden="false" customHeight="false" outlineLevel="0" collapsed="false">
      <c r="A711" s="1" t="s">
        <v>712</v>
      </c>
      <c r="B711" s="1" t="n">
        <v>6.41083297470725</v>
      </c>
      <c r="C711" s="1" t="n">
        <v>1.4766409545695E-007</v>
      </c>
      <c r="D711" s="1" t="str">
        <f aca="false">IF(B711 &gt; 0, "Up", "Down")</f>
        <v>Up</v>
      </c>
    </row>
    <row r="712" customFormat="false" ht="12.8" hidden="false" customHeight="false" outlineLevel="0" collapsed="false">
      <c r="A712" s="1" t="s">
        <v>713</v>
      </c>
      <c r="B712" s="1" t="n">
        <v>6.33378943711261</v>
      </c>
      <c r="C712" s="1" t="n">
        <v>1.47873048975617E-007</v>
      </c>
      <c r="D712" s="1" t="str">
        <f aca="false">IF(B712 &gt; 0, "Up", "Down")</f>
        <v>Up</v>
      </c>
    </row>
    <row r="713" customFormat="false" ht="12.8" hidden="false" customHeight="false" outlineLevel="0" collapsed="false">
      <c r="A713" s="1" t="s">
        <v>714</v>
      </c>
      <c r="B713" s="1" t="n">
        <v>3.90266810605156</v>
      </c>
      <c r="C713" s="1" t="n">
        <v>1.58396918010499E-007</v>
      </c>
      <c r="D713" s="1" t="str">
        <f aca="false">IF(B713 &gt; 0, "Up", "Down")</f>
        <v>Up</v>
      </c>
    </row>
    <row r="714" customFormat="false" ht="12.8" hidden="false" customHeight="false" outlineLevel="0" collapsed="false">
      <c r="A714" s="1" t="s">
        <v>715</v>
      </c>
      <c r="B714" s="1" t="n">
        <v>2.91073638910581</v>
      </c>
      <c r="C714" s="1" t="n">
        <v>1.60083534056131E-007</v>
      </c>
      <c r="D714" s="1" t="str">
        <f aca="false">IF(B714 &gt; 0, "Up", "Down")</f>
        <v>Up</v>
      </c>
    </row>
    <row r="715" customFormat="false" ht="12.8" hidden="false" customHeight="false" outlineLevel="0" collapsed="false">
      <c r="A715" s="1" t="s">
        <v>716</v>
      </c>
      <c r="B715" s="1" t="n">
        <v>6.40394810699174</v>
      </c>
      <c r="C715" s="1" t="n">
        <v>1.65016166818504E-007</v>
      </c>
      <c r="D715" s="1" t="str">
        <f aca="false">IF(B715 &gt; 0, "Up", "Down")</f>
        <v>Up</v>
      </c>
    </row>
    <row r="716" customFormat="false" ht="12.8" hidden="false" customHeight="false" outlineLevel="0" collapsed="false">
      <c r="A716" s="1" t="s">
        <v>717</v>
      </c>
      <c r="B716" s="1" t="n">
        <v>2.66188068507385</v>
      </c>
      <c r="C716" s="1" t="n">
        <v>1.72527540402545E-007</v>
      </c>
      <c r="D716" s="1" t="str">
        <f aca="false">IF(B716 &gt; 0, "Up", "Down")</f>
        <v>Up</v>
      </c>
    </row>
    <row r="717" customFormat="false" ht="12.8" hidden="false" customHeight="false" outlineLevel="0" collapsed="false">
      <c r="A717" s="1" t="s">
        <v>718</v>
      </c>
      <c r="B717" s="1" t="n">
        <v>2.23849802830067</v>
      </c>
      <c r="C717" s="1" t="n">
        <v>1.75096098693097E-007</v>
      </c>
      <c r="D717" s="1" t="str">
        <f aca="false">IF(B717 &gt; 0, "Up", "Down")</f>
        <v>Up</v>
      </c>
    </row>
    <row r="718" customFormat="false" ht="12.8" hidden="false" customHeight="false" outlineLevel="0" collapsed="false">
      <c r="A718" s="1" t="s">
        <v>719</v>
      </c>
      <c r="B718" s="1" t="n">
        <v>3.50589990788227</v>
      </c>
      <c r="C718" s="1" t="n">
        <v>1.91745905244887E-007</v>
      </c>
      <c r="D718" s="1" t="str">
        <f aca="false">IF(B718 &gt; 0, "Up", "Down")</f>
        <v>Up</v>
      </c>
    </row>
    <row r="719" customFormat="false" ht="12.8" hidden="false" customHeight="false" outlineLevel="0" collapsed="false">
      <c r="A719" s="1" t="s">
        <v>720</v>
      </c>
      <c r="B719" s="1" t="n">
        <v>4.08397518816351</v>
      </c>
      <c r="C719" s="1" t="n">
        <v>1.94233334867171E-007</v>
      </c>
      <c r="D719" s="1" t="str">
        <f aca="false">IF(B719 &gt; 0, "Up", "Down")</f>
        <v>Up</v>
      </c>
    </row>
    <row r="720" customFormat="false" ht="12.8" hidden="false" customHeight="false" outlineLevel="0" collapsed="false">
      <c r="A720" s="1" t="s">
        <v>721</v>
      </c>
      <c r="B720" s="1" t="n">
        <v>3.9849799338984</v>
      </c>
      <c r="C720" s="1" t="n">
        <v>2.01972067371141E-007</v>
      </c>
      <c r="D720" s="1" t="str">
        <f aca="false">IF(B720 &gt; 0, "Up", "Down")</f>
        <v>Up</v>
      </c>
    </row>
    <row r="721" customFormat="false" ht="12.8" hidden="false" customHeight="false" outlineLevel="0" collapsed="false">
      <c r="A721" s="1" t="s">
        <v>722</v>
      </c>
      <c r="B721" s="1" t="n">
        <v>3.90837151319313</v>
      </c>
      <c r="C721" s="1" t="n">
        <v>2.3725230663303E-007</v>
      </c>
      <c r="D721" s="1" t="str">
        <f aca="false">IF(B721 &gt; 0, "Up", "Down")</f>
        <v>Up</v>
      </c>
    </row>
    <row r="722" customFormat="false" ht="12.8" hidden="false" customHeight="false" outlineLevel="0" collapsed="false">
      <c r="A722" s="1" t="s">
        <v>723</v>
      </c>
      <c r="B722" s="1" t="n">
        <v>3.99662541103732</v>
      </c>
      <c r="C722" s="1" t="n">
        <v>2.44302956685788E-007</v>
      </c>
      <c r="D722" s="1" t="str">
        <f aca="false">IF(B722 &gt; 0, "Up", "Down")</f>
        <v>Up</v>
      </c>
    </row>
    <row r="723" customFormat="false" ht="12.8" hidden="false" customHeight="false" outlineLevel="0" collapsed="false">
      <c r="A723" s="1" t="s">
        <v>724</v>
      </c>
      <c r="B723" s="1" t="n">
        <v>4.10223406365836</v>
      </c>
      <c r="C723" s="1" t="n">
        <v>2.66232337853486E-007</v>
      </c>
      <c r="D723" s="1" t="str">
        <f aca="false">IF(B723 &gt; 0, "Up", "Down")</f>
        <v>Up</v>
      </c>
    </row>
    <row r="724" customFormat="false" ht="12.8" hidden="false" customHeight="false" outlineLevel="0" collapsed="false">
      <c r="A724" s="1" t="s">
        <v>725</v>
      </c>
      <c r="B724" s="1" t="n">
        <v>5.2400184370142</v>
      </c>
      <c r="C724" s="1" t="n">
        <v>2.7532719020081E-007</v>
      </c>
      <c r="D724" s="1" t="str">
        <f aca="false">IF(B724 &gt; 0, "Up", "Down")</f>
        <v>Up</v>
      </c>
    </row>
    <row r="725" customFormat="false" ht="12.8" hidden="false" customHeight="false" outlineLevel="0" collapsed="false">
      <c r="A725" s="1" t="s">
        <v>726</v>
      </c>
      <c r="B725" s="1" t="n">
        <v>2.03056696094095</v>
      </c>
      <c r="C725" s="1" t="n">
        <v>2.97489385759909E-007</v>
      </c>
      <c r="D725" s="1" t="str">
        <f aca="false">IF(B725 &gt; 0, "Up", "Down")</f>
        <v>Up</v>
      </c>
    </row>
    <row r="726" customFormat="false" ht="12.8" hidden="false" customHeight="false" outlineLevel="0" collapsed="false">
      <c r="A726" s="1" t="s">
        <v>727</v>
      </c>
      <c r="B726" s="1" t="n">
        <v>4.23310969468042</v>
      </c>
      <c r="C726" s="1" t="n">
        <v>3.0329515467472E-007</v>
      </c>
      <c r="D726" s="1" t="str">
        <f aca="false">IF(B726 &gt; 0, "Up", "Down")</f>
        <v>Up</v>
      </c>
    </row>
    <row r="727" customFormat="false" ht="12.8" hidden="false" customHeight="false" outlineLevel="0" collapsed="false">
      <c r="A727" s="1" t="s">
        <v>728</v>
      </c>
      <c r="B727" s="1" t="n">
        <v>2.13093394393666</v>
      </c>
      <c r="C727" s="1" t="n">
        <v>3.03788758664969E-007</v>
      </c>
      <c r="D727" s="1" t="str">
        <f aca="false">IF(B727 &gt; 0, "Up", "Down")</f>
        <v>Up</v>
      </c>
    </row>
    <row r="728" customFormat="false" ht="12.8" hidden="false" customHeight="false" outlineLevel="0" collapsed="false">
      <c r="A728" s="1" t="s">
        <v>729</v>
      </c>
      <c r="B728" s="1" t="n">
        <v>5.95564628181708</v>
      </c>
      <c r="C728" s="1" t="n">
        <v>3.25688595352755E-007</v>
      </c>
      <c r="D728" s="1" t="str">
        <f aca="false">IF(B728 &gt; 0, "Up", "Down")</f>
        <v>Up</v>
      </c>
    </row>
    <row r="729" customFormat="false" ht="12.8" hidden="false" customHeight="false" outlineLevel="0" collapsed="false">
      <c r="A729" s="1" t="s">
        <v>730</v>
      </c>
      <c r="B729" s="1" t="n">
        <v>6.36126773979298</v>
      </c>
      <c r="C729" s="1" t="n">
        <v>3.34494254259485E-007</v>
      </c>
      <c r="D729" s="1" t="str">
        <f aca="false">IF(B729 &gt; 0, "Up", "Down")</f>
        <v>Up</v>
      </c>
    </row>
    <row r="730" customFormat="false" ht="12.8" hidden="false" customHeight="false" outlineLevel="0" collapsed="false">
      <c r="A730" s="1" t="s">
        <v>731</v>
      </c>
      <c r="B730" s="1" t="n">
        <v>2.66492128824571</v>
      </c>
      <c r="C730" s="1" t="n">
        <v>3.71131221749277E-007</v>
      </c>
      <c r="D730" s="1" t="str">
        <f aca="false">IF(B730 &gt; 0, "Up", "Down")</f>
        <v>Up</v>
      </c>
    </row>
    <row r="731" customFormat="false" ht="12.8" hidden="false" customHeight="false" outlineLevel="0" collapsed="false">
      <c r="A731" s="1" t="s">
        <v>732</v>
      </c>
      <c r="B731" s="1" t="n">
        <v>5.80042235244921</v>
      </c>
      <c r="C731" s="1" t="n">
        <v>4.29165655443201E-007</v>
      </c>
      <c r="D731" s="1" t="str">
        <f aca="false">IF(B731 &gt; 0, "Up", "Down")</f>
        <v>Up</v>
      </c>
    </row>
    <row r="732" customFormat="false" ht="12.8" hidden="false" customHeight="false" outlineLevel="0" collapsed="false">
      <c r="A732" s="1" t="s">
        <v>733</v>
      </c>
      <c r="B732" s="1" t="n">
        <v>4.14399672800973</v>
      </c>
      <c r="C732" s="1" t="n">
        <v>4.7583646198604E-007</v>
      </c>
      <c r="D732" s="1" t="str">
        <f aca="false">IF(B732 &gt; 0, "Up", "Down")</f>
        <v>Up</v>
      </c>
    </row>
    <row r="733" customFormat="false" ht="12.8" hidden="false" customHeight="false" outlineLevel="0" collapsed="false">
      <c r="A733" s="1" t="s">
        <v>734</v>
      </c>
      <c r="B733" s="1" t="n">
        <v>2.00256703803534</v>
      </c>
      <c r="C733" s="1" t="n">
        <v>5.20462060515544E-007</v>
      </c>
      <c r="D733" s="1" t="str">
        <f aca="false">IF(B733 &gt; 0, "Up", "Down")</f>
        <v>Up</v>
      </c>
    </row>
    <row r="734" customFormat="false" ht="12.8" hidden="false" customHeight="false" outlineLevel="0" collapsed="false">
      <c r="A734" s="1" t="s">
        <v>735</v>
      </c>
      <c r="B734" s="1" t="n">
        <v>4.66732609782638</v>
      </c>
      <c r="C734" s="1" t="n">
        <v>5.33523672641798E-007</v>
      </c>
      <c r="D734" s="1" t="str">
        <f aca="false">IF(B734 &gt; 0, "Up", "Down")</f>
        <v>Up</v>
      </c>
    </row>
    <row r="735" customFormat="false" ht="12.8" hidden="false" customHeight="false" outlineLevel="0" collapsed="false">
      <c r="A735" s="1" t="s">
        <v>736</v>
      </c>
      <c r="B735" s="1" t="n">
        <v>2.31424826549286</v>
      </c>
      <c r="C735" s="1" t="n">
        <v>5.45114473893438E-007</v>
      </c>
      <c r="D735" s="1" t="str">
        <f aca="false">IF(B735 &gt; 0, "Up", "Down")</f>
        <v>Up</v>
      </c>
    </row>
    <row r="736" customFormat="false" ht="12.8" hidden="false" customHeight="false" outlineLevel="0" collapsed="false">
      <c r="A736" s="1" t="s">
        <v>737</v>
      </c>
      <c r="B736" s="1" t="n">
        <v>2.16511464458159</v>
      </c>
      <c r="C736" s="1" t="n">
        <v>5.64254465254374E-007</v>
      </c>
      <c r="D736" s="1" t="str">
        <f aca="false">IF(B736 &gt; 0, "Up", "Down")</f>
        <v>Up</v>
      </c>
    </row>
    <row r="737" customFormat="false" ht="12.8" hidden="false" customHeight="false" outlineLevel="0" collapsed="false">
      <c r="A737" s="1" t="s">
        <v>738</v>
      </c>
      <c r="B737" s="1" t="n">
        <v>4.45969054865384</v>
      </c>
      <c r="C737" s="1" t="n">
        <v>5.6843635883197E-007</v>
      </c>
      <c r="D737" s="1" t="str">
        <f aca="false">IF(B737 &gt; 0, "Up", "Down")</f>
        <v>Up</v>
      </c>
    </row>
    <row r="738" customFormat="false" ht="12.8" hidden="false" customHeight="false" outlineLevel="0" collapsed="false">
      <c r="A738" s="1" t="s">
        <v>739</v>
      </c>
      <c r="B738" s="1" t="n">
        <v>2.30676763885498</v>
      </c>
      <c r="C738" s="1" t="n">
        <v>5.80590610931053E-007</v>
      </c>
      <c r="D738" s="1" t="str">
        <f aca="false">IF(B738 &gt; 0, "Up", "Down")</f>
        <v>Up</v>
      </c>
    </row>
    <row r="739" customFormat="false" ht="12.8" hidden="false" customHeight="false" outlineLevel="0" collapsed="false">
      <c r="A739" s="1" t="s">
        <v>740</v>
      </c>
      <c r="B739" s="1" t="n">
        <v>3.23848824811658</v>
      </c>
      <c r="C739" s="1" t="n">
        <v>6.00324648972703E-007</v>
      </c>
      <c r="D739" s="1" t="str">
        <f aca="false">IF(B739 &gt; 0, "Up", "Down")</f>
        <v>Up</v>
      </c>
    </row>
    <row r="740" customFormat="false" ht="12.8" hidden="false" customHeight="false" outlineLevel="0" collapsed="false">
      <c r="A740" s="1" t="s">
        <v>741</v>
      </c>
      <c r="B740" s="1" t="n">
        <v>2.20657959486581</v>
      </c>
      <c r="C740" s="1" t="n">
        <v>6.32427351732816E-007</v>
      </c>
      <c r="D740" s="1" t="str">
        <f aca="false">IF(B740 &gt; 0, "Up", "Down")</f>
        <v>Up</v>
      </c>
    </row>
    <row r="741" customFormat="false" ht="12.8" hidden="false" customHeight="false" outlineLevel="0" collapsed="false">
      <c r="A741" s="1" t="s">
        <v>742</v>
      </c>
      <c r="B741" s="1" t="n">
        <v>5.72210428697775</v>
      </c>
      <c r="C741" s="1" t="n">
        <v>7.91853477588364E-007</v>
      </c>
      <c r="D741" s="1" t="str">
        <f aca="false">IF(B741 &gt; 0, "Up", "Down")</f>
        <v>Up</v>
      </c>
    </row>
    <row r="742" customFormat="false" ht="12.8" hidden="false" customHeight="false" outlineLevel="0" collapsed="false">
      <c r="A742" s="1" t="s">
        <v>743</v>
      </c>
      <c r="B742" s="1" t="n">
        <v>6.25135970930962</v>
      </c>
      <c r="C742" s="1" t="n">
        <v>8.11793452635344E-007</v>
      </c>
      <c r="D742" s="1" t="str">
        <f aca="false">IF(B742 &gt; 0, "Up", "Down")</f>
        <v>Up</v>
      </c>
    </row>
    <row r="743" customFormat="false" ht="12.8" hidden="false" customHeight="false" outlineLevel="0" collapsed="false">
      <c r="A743" s="1" t="s">
        <v>744</v>
      </c>
      <c r="B743" s="1" t="n">
        <v>2.53562592015119</v>
      </c>
      <c r="C743" s="1" t="n">
        <v>8.23521639499828E-007</v>
      </c>
      <c r="D743" s="1" t="str">
        <f aca="false">IF(B743 &gt; 0, "Up", "Down")</f>
        <v>Up</v>
      </c>
    </row>
    <row r="744" customFormat="false" ht="12.8" hidden="false" customHeight="false" outlineLevel="0" collapsed="false">
      <c r="A744" s="1" t="s">
        <v>745</v>
      </c>
      <c r="B744" s="1" t="n">
        <v>4.61448581265896</v>
      </c>
      <c r="C744" s="1" t="n">
        <v>8.39031334240088E-007</v>
      </c>
      <c r="D744" s="1" t="str">
        <f aca="false">IF(B744 &gt; 0, "Up", "Down")</f>
        <v>Up</v>
      </c>
    </row>
    <row r="745" customFormat="false" ht="12.8" hidden="false" customHeight="false" outlineLevel="0" collapsed="false">
      <c r="A745" s="1" t="s">
        <v>746</v>
      </c>
      <c r="B745" s="1" t="n">
        <v>3.44412784136993</v>
      </c>
      <c r="C745" s="1" t="n">
        <v>8.48385103365408E-007</v>
      </c>
      <c r="D745" s="1" t="str">
        <f aca="false">IF(B745 &gt; 0, "Up", "Down")</f>
        <v>Up</v>
      </c>
    </row>
    <row r="746" customFormat="false" ht="12.8" hidden="false" customHeight="false" outlineLevel="0" collapsed="false">
      <c r="A746" s="1" t="s">
        <v>747</v>
      </c>
      <c r="B746" s="1" t="n">
        <v>3.52744304356295</v>
      </c>
      <c r="C746" s="1" t="n">
        <v>8.64842558974538E-007</v>
      </c>
      <c r="D746" s="1" t="str">
        <f aca="false">IF(B746 &gt; 0, "Up", "Down")</f>
        <v>Up</v>
      </c>
    </row>
    <row r="747" customFormat="false" ht="12.8" hidden="false" customHeight="false" outlineLevel="0" collapsed="false">
      <c r="A747" s="1" t="s">
        <v>748</v>
      </c>
      <c r="B747" s="1" t="n">
        <v>6.23520572097308</v>
      </c>
      <c r="C747" s="1" t="n">
        <v>8.76100289932446E-007</v>
      </c>
      <c r="D747" s="1" t="str">
        <f aca="false">IF(B747 &gt; 0, "Up", "Down")</f>
        <v>Up</v>
      </c>
    </row>
    <row r="748" customFormat="false" ht="12.8" hidden="false" customHeight="false" outlineLevel="0" collapsed="false">
      <c r="A748" s="1" t="s">
        <v>749</v>
      </c>
      <c r="B748" s="1" t="n">
        <v>5.6309314835511</v>
      </c>
      <c r="C748" s="1" t="n">
        <v>8.94238396161795E-007</v>
      </c>
      <c r="D748" s="1" t="str">
        <f aca="false">IF(B748 &gt; 0, "Up", "Down")</f>
        <v>Up</v>
      </c>
    </row>
    <row r="749" customFormat="false" ht="12.8" hidden="false" customHeight="false" outlineLevel="0" collapsed="false">
      <c r="A749" s="1" t="s">
        <v>750</v>
      </c>
      <c r="B749" s="1" t="n">
        <v>3.80596481572821</v>
      </c>
      <c r="C749" s="1" t="n">
        <v>1.08434084494387E-006</v>
      </c>
      <c r="D749" s="1" t="str">
        <f aca="false">IF(B749 &gt; 0, "Up", "Down")</f>
        <v>Up</v>
      </c>
    </row>
    <row r="750" customFormat="false" ht="12.8" hidden="false" customHeight="false" outlineLevel="0" collapsed="false">
      <c r="A750" s="1" t="s">
        <v>751</v>
      </c>
      <c r="B750" s="1" t="n">
        <v>2.08570615980687</v>
      </c>
      <c r="C750" s="1" t="n">
        <v>1.09631252410569E-006</v>
      </c>
      <c r="D750" s="1" t="str">
        <f aca="false">IF(B750 &gt; 0, "Up", "Down")</f>
        <v>Up</v>
      </c>
    </row>
    <row r="751" customFormat="false" ht="12.8" hidden="false" customHeight="false" outlineLevel="0" collapsed="false">
      <c r="A751" s="1" t="s">
        <v>752</v>
      </c>
      <c r="B751" s="1" t="n">
        <v>4.83817882944234</v>
      </c>
      <c r="C751" s="1" t="n">
        <v>1.13636851897044E-006</v>
      </c>
      <c r="D751" s="1" t="str">
        <f aca="false">IF(B751 &gt; 0, "Up", "Down")</f>
        <v>Up</v>
      </c>
    </row>
    <row r="752" customFormat="false" ht="12.8" hidden="false" customHeight="false" outlineLevel="0" collapsed="false">
      <c r="A752" s="1" t="s">
        <v>753</v>
      </c>
      <c r="B752" s="1" t="n">
        <v>4.56388945161714</v>
      </c>
      <c r="C752" s="1" t="n">
        <v>1.18605869253432E-006</v>
      </c>
      <c r="D752" s="1" t="str">
        <f aca="false">IF(B752 &gt; 0, "Up", "Down")</f>
        <v>Up</v>
      </c>
    </row>
    <row r="753" customFormat="false" ht="12.8" hidden="false" customHeight="false" outlineLevel="0" collapsed="false">
      <c r="A753" s="1" t="s">
        <v>754</v>
      </c>
      <c r="B753" s="1" t="n">
        <v>3.01486041047732</v>
      </c>
      <c r="C753" s="1" t="n">
        <v>1.26124576690768E-006</v>
      </c>
      <c r="D753" s="1" t="str">
        <f aca="false">IF(B753 &gt; 0, "Up", "Down")</f>
        <v>Up</v>
      </c>
    </row>
    <row r="754" customFormat="false" ht="12.8" hidden="false" customHeight="false" outlineLevel="0" collapsed="false">
      <c r="A754" s="1" t="s">
        <v>755</v>
      </c>
      <c r="B754" s="1" t="n">
        <v>2.12793950391419</v>
      </c>
      <c r="C754" s="1" t="n">
        <v>1.31763364422705E-006</v>
      </c>
      <c r="D754" s="1" t="str">
        <f aca="false">IF(B754 &gt; 0, "Up", "Down")</f>
        <v>Up</v>
      </c>
    </row>
    <row r="755" customFormat="false" ht="12.8" hidden="false" customHeight="false" outlineLevel="0" collapsed="false">
      <c r="A755" s="1" t="s">
        <v>756</v>
      </c>
      <c r="B755" s="1" t="n">
        <v>2.33476279566202</v>
      </c>
      <c r="C755" s="1" t="n">
        <v>1.36077532123739E-006</v>
      </c>
      <c r="D755" s="1" t="str">
        <f aca="false">IF(B755 &gt; 0, "Up", "Down")</f>
        <v>Up</v>
      </c>
    </row>
    <row r="756" customFormat="false" ht="12.8" hidden="false" customHeight="false" outlineLevel="0" collapsed="false">
      <c r="A756" s="1" t="s">
        <v>757</v>
      </c>
      <c r="B756" s="1" t="n">
        <v>3.52491031230841</v>
      </c>
      <c r="C756" s="1" t="n">
        <v>1.41902232236979E-006</v>
      </c>
      <c r="D756" s="1" t="str">
        <f aca="false">IF(B756 &gt; 0, "Up", "Down")</f>
        <v>Up</v>
      </c>
    </row>
    <row r="757" customFormat="false" ht="12.8" hidden="false" customHeight="false" outlineLevel="0" collapsed="false">
      <c r="A757" s="1" t="s">
        <v>758</v>
      </c>
      <c r="B757" s="1" t="n">
        <v>6.01207829500771</v>
      </c>
      <c r="C757" s="1" t="n">
        <v>1.4207719693993E-006</v>
      </c>
      <c r="D757" s="1" t="str">
        <f aca="false">IF(B757 &gt; 0, "Up", "Down")</f>
        <v>Up</v>
      </c>
    </row>
    <row r="758" customFormat="false" ht="12.8" hidden="false" customHeight="false" outlineLevel="0" collapsed="false">
      <c r="A758" s="1" t="s">
        <v>759</v>
      </c>
      <c r="B758" s="1" t="n">
        <v>2.35026225279001</v>
      </c>
      <c r="C758" s="1" t="n">
        <v>1.47970910699752E-006</v>
      </c>
      <c r="D758" s="1" t="str">
        <f aca="false">IF(B758 &gt; 0, "Up", "Down")</f>
        <v>Up</v>
      </c>
    </row>
    <row r="759" customFormat="false" ht="12.8" hidden="false" customHeight="false" outlineLevel="0" collapsed="false">
      <c r="A759" s="1" t="s">
        <v>760</v>
      </c>
      <c r="B759" s="1" t="n">
        <v>3.32476104008824</v>
      </c>
      <c r="C759" s="1" t="n">
        <v>1.50660878103369E-006</v>
      </c>
      <c r="D759" s="1" t="str">
        <f aca="false">IF(B759 &gt; 0, "Up", "Down")</f>
        <v>Up</v>
      </c>
    </row>
    <row r="760" customFormat="false" ht="12.8" hidden="false" customHeight="false" outlineLevel="0" collapsed="false">
      <c r="A760" s="1" t="s">
        <v>761</v>
      </c>
      <c r="B760" s="1" t="n">
        <v>3.485186312039</v>
      </c>
      <c r="C760" s="1" t="n">
        <v>1.53856020047652E-006</v>
      </c>
      <c r="D760" s="1" t="str">
        <f aca="false">IF(B760 &gt; 0, "Up", "Down")</f>
        <v>Up</v>
      </c>
    </row>
    <row r="761" customFormat="false" ht="12.8" hidden="false" customHeight="false" outlineLevel="0" collapsed="false">
      <c r="A761" s="1" t="s">
        <v>762</v>
      </c>
      <c r="B761" s="1" t="n">
        <v>4.71110724598207</v>
      </c>
      <c r="C761" s="1" t="n">
        <v>1.55558134104504E-006</v>
      </c>
      <c r="D761" s="1" t="str">
        <f aca="false">IF(B761 &gt; 0, "Up", "Down")</f>
        <v>Up</v>
      </c>
    </row>
    <row r="762" customFormat="false" ht="12.8" hidden="false" customHeight="false" outlineLevel="0" collapsed="false">
      <c r="A762" s="1" t="s">
        <v>763</v>
      </c>
      <c r="B762" s="1" t="n">
        <v>3.42402811781079</v>
      </c>
      <c r="C762" s="1" t="n">
        <v>1.6164330123393E-006</v>
      </c>
      <c r="D762" s="1" t="str">
        <f aca="false">IF(B762 &gt; 0, "Up", "Down")</f>
        <v>Up</v>
      </c>
    </row>
    <row r="763" customFormat="false" ht="12.8" hidden="false" customHeight="false" outlineLevel="0" collapsed="false">
      <c r="A763" s="1" t="s">
        <v>764</v>
      </c>
      <c r="B763" s="1" t="n">
        <v>2.12550350805262</v>
      </c>
      <c r="C763" s="1" t="n">
        <v>1.74990539095283E-006</v>
      </c>
      <c r="D763" s="1" t="str">
        <f aca="false">IF(B763 &gt; 0, "Up", "Down")</f>
        <v>Up</v>
      </c>
    </row>
    <row r="764" customFormat="false" ht="12.8" hidden="false" customHeight="false" outlineLevel="0" collapsed="false">
      <c r="A764" s="1" t="s">
        <v>765</v>
      </c>
      <c r="B764" s="1" t="n">
        <v>3.65718493398205</v>
      </c>
      <c r="C764" s="1" t="n">
        <v>1.87342056613464E-006</v>
      </c>
      <c r="D764" s="1" t="str">
        <f aca="false">IF(B764 &gt; 0, "Up", "Down")</f>
        <v>Up</v>
      </c>
    </row>
    <row r="765" customFormat="false" ht="12.8" hidden="false" customHeight="false" outlineLevel="0" collapsed="false">
      <c r="A765" s="1" t="s">
        <v>766</v>
      </c>
      <c r="B765" s="1" t="n">
        <v>2.01226704511898</v>
      </c>
      <c r="C765" s="1" t="n">
        <v>1.93420847326998E-006</v>
      </c>
      <c r="D765" s="1" t="str">
        <f aca="false">IF(B765 &gt; 0, "Up", "Down")</f>
        <v>Up</v>
      </c>
    </row>
    <row r="766" customFormat="false" ht="12.8" hidden="false" customHeight="false" outlineLevel="0" collapsed="false">
      <c r="A766" s="1" t="s">
        <v>767</v>
      </c>
      <c r="B766" s="1" t="n">
        <v>2.50611405331025</v>
      </c>
      <c r="C766" s="1" t="n">
        <v>2.03722067522389E-006</v>
      </c>
      <c r="D766" s="1" t="str">
        <f aca="false">IF(B766 &gt; 0, "Up", "Down")</f>
        <v>Up</v>
      </c>
    </row>
    <row r="767" customFormat="false" ht="12.8" hidden="false" customHeight="false" outlineLevel="0" collapsed="false">
      <c r="A767" s="1" t="s">
        <v>768</v>
      </c>
      <c r="B767" s="1" t="n">
        <v>5.45724705526752</v>
      </c>
      <c r="C767" s="1" t="n">
        <v>2.21814222781699E-006</v>
      </c>
      <c r="D767" s="1" t="str">
        <f aca="false">IF(B767 &gt; 0, "Up", "Down")</f>
        <v>Up</v>
      </c>
    </row>
    <row r="768" customFormat="false" ht="12.8" hidden="false" customHeight="false" outlineLevel="0" collapsed="false">
      <c r="A768" s="1" t="s">
        <v>769</v>
      </c>
      <c r="B768" s="1" t="n">
        <v>3.79006657688654</v>
      </c>
      <c r="C768" s="1" t="n">
        <v>2.37761809421876E-006</v>
      </c>
      <c r="D768" s="1" t="str">
        <f aca="false">IF(B768 &gt; 0, "Up", "Down")</f>
        <v>Up</v>
      </c>
    </row>
    <row r="769" customFormat="false" ht="12.8" hidden="false" customHeight="false" outlineLevel="0" collapsed="false">
      <c r="A769" s="1" t="s">
        <v>770</v>
      </c>
      <c r="B769" s="1" t="n">
        <v>2.40321549321219</v>
      </c>
      <c r="C769" s="1" t="n">
        <v>2.55548187113302E-006</v>
      </c>
      <c r="D769" s="1" t="str">
        <f aca="false">IF(B769 &gt; 0, "Up", "Down")</f>
        <v>Up</v>
      </c>
    </row>
    <row r="770" customFormat="false" ht="12.8" hidden="false" customHeight="false" outlineLevel="0" collapsed="false">
      <c r="A770" s="1" t="s">
        <v>771</v>
      </c>
      <c r="B770" s="1" t="n">
        <v>3.33040458581253</v>
      </c>
      <c r="C770" s="1" t="n">
        <v>2.69767512515151E-006</v>
      </c>
      <c r="D770" s="1" t="str">
        <f aca="false">IF(B770 &gt; 0, "Up", "Down")</f>
        <v>Up</v>
      </c>
    </row>
    <row r="771" customFormat="false" ht="12.8" hidden="false" customHeight="false" outlineLevel="0" collapsed="false">
      <c r="A771" s="1" t="s">
        <v>772</v>
      </c>
      <c r="B771" s="1" t="n">
        <v>5.47925460838152</v>
      </c>
      <c r="C771" s="1" t="n">
        <v>2.71297871152748E-006</v>
      </c>
      <c r="D771" s="1" t="str">
        <f aca="false">IF(B771 &gt; 0, "Up", "Down")</f>
        <v>Up</v>
      </c>
    </row>
    <row r="772" customFormat="false" ht="12.8" hidden="false" customHeight="false" outlineLevel="0" collapsed="false">
      <c r="A772" s="1" t="s">
        <v>773</v>
      </c>
      <c r="B772" s="1" t="n">
        <v>3.2757584163991</v>
      </c>
      <c r="C772" s="1" t="n">
        <v>3.28914272558977E-006</v>
      </c>
      <c r="D772" s="1" t="str">
        <f aca="false">IF(B772 &gt; 0, "Up", "Down")</f>
        <v>Up</v>
      </c>
    </row>
    <row r="773" customFormat="false" ht="12.8" hidden="false" customHeight="false" outlineLevel="0" collapsed="false">
      <c r="A773" s="1" t="s">
        <v>774</v>
      </c>
      <c r="B773" s="1" t="n">
        <v>3.33048489471987</v>
      </c>
      <c r="C773" s="1" t="n">
        <v>3.37685144663254E-006</v>
      </c>
      <c r="D773" s="1" t="str">
        <f aca="false">IF(B773 &gt; 0, "Up", "Down")</f>
        <v>Up</v>
      </c>
    </row>
    <row r="774" customFormat="false" ht="12.8" hidden="false" customHeight="false" outlineLevel="0" collapsed="false">
      <c r="A774" s="1" t="s">
        <v>775</v>
      </c>
      <c r="B774" s="1" t="n">
        <v>4.13793556963027</v>
      </c>
      <c r="C774" s="1" t="n">
        <v>3.70616644586594E-006</v>
      </c>
      <c r="D774" s="1" t="str">
        <f aca="false">IF(B774 &gt; 0, "Up", "Down")</f>
        <v>Up</v>
      </c>
    </row>
    <row r="775" customFormat="false" ht="12.8" hidden="false" customHeight="false" outlineLevel="0" collapsed="false">
      <c r="A775" s="1" t="s">
        <v>776</v>
      </c>
      <c r="B775" s="1" t="n">
        <v>3.18422627834994</v>
      </c>
      <c r="C775" s="1" t="n">
        <v>3.7315433287613E-006</v>
      </c>
      <c r="D775" s="1" t="str">
        <f aca="false">IF(B775 &gt; 0, "Up", "Down")</f>
        <v>Up</v>
      </c>
    </row>
    <row r="776" customFormat="false" ht="12.8" hidden="false" customHeight="false" outlineLevel="0" collapsed="false">
      <c r="A776" s="1" t="s">
        <v>777</v>
      </c>
      <c r="B776" s="1" t="n">
        <v>3.59627180494968</v>
      </c>
      <c r="C776" s="1" t="n">
        <v>3.83569908690395E-006</v>
      </c>
      <c r="D776" s="1" t="str">
        <f aca="false">IF(B776 &gt; 0, "Up", "Down")</f>
        <v>Up</v>
      </c>
    </row>
    <row r="777" customFormat="false" ht="12.8" hidden="false" customHeight="false" outlineLevel="0" collapsed="false">
      <c r="A777" s="1" t="s">
        <v>778</v>
      </c>
      <c r="B777" s="1" t="n">
        <v>2.03764116033209</v>
      </c>
      <c r="C777" s="1" t="n">
        <v>3.91091895225674E-006</v>
      </c>
      <c r="D777" s="1" t="str">
        <f aca="false">IF(B777 &gt; 0, "Up", "Down")</f>
        <v>Up</v>
      </c>
    </row>
    <row r="778" customFormat="false" ht="12.8" hidden="false" customHeight="false" outlineLevel="0" collapsed="false">
      <c r="A778" s="1" t="s">
        <v>779</v>
      </c>
      <c r="B778" s="1" t="n">
        <v>3.35132600886118</v>
      </c>
      <c r="C778" s="1" t="n">
        <v>4.05884957817211E-006</v>
      </c>
      <c r="D778" s="1" t="str">
        <f aca="false">IF(B778 &gt; 0, "Up", "Down")</f>
        <v>Up</v>
      </c>
    </row>
    <row r="779" customFormat="false" ht="12.8" hidden="false" customHeight="false" outlineLevel="0" collapsed="false">
      <c r="A779" s="1" t="s">
        <v>780</v>
      </c>
      <c r="B779" s="1" t="n">
        <v>3.59502003063527</v>
      </c>
      <c r="C779" s="1" t="n">
        <v>4.05945813405417E-006</v>
      </c>
      <c r="D779" s="1" t="str">
        <f aca="false">IF(B779 &gt; 0, "Up", "Down")</f>
        <v>Up</v>
      </c>
    </row>
    <row r="780" customFormat="false" ht="12.8" hidden="false" customHeight="false" outlineLevel="0" collapsed="false">
      <c r="A780" s="1" t="s">
        <v>781</v>
      </c>
      <c r="B780" s="1" t="n">
        <v>3.77341023025905</v>
      </c>
      <c r="C780" s="1" t="n">
        <v>4.06233598233081E-006</v>
      </c>
      <c r="D780" s="1" t="str">
        <f aca="false">IF(B780 &gt; 0, "Up", "Down")</f>
        <v>Up</v>
      </c>
    </row>
    <row r="781" customFormat="false" ht="12.8" hidden="false" customHeight="false" outlineLevel="0" collapsed="false">
      <c r="A781" s="1" t="s">
        <v>782</v>
      </c>
      <c r="B781" s="1" t="n">
        <v>2.2189549569916</v>
      </c>
      <c r="C781" s="1" t="n">
        <v>4.11109504167194E-006</v>
      </c>
      <c r="D781" s="1" t="str">
        <f aca="false">IF(B781 &gt; 0, "Up", "Down")</f>
        <v>Up</v>
      </c>
    </row>
    <row r="782" customFormat="false" ht="12.8" hidden="false" customHeight="false" outlineLevel="0" collapsed="false">
      <c r="A782" s="1" t="s">
        <v>783</v>
      </c>
      <c r="B782" s="1" t="n">
        <v>3.82121819262572</v>
      </c>
      <c r="C782" s="1" t="n">
        <v>4.123466829593E-006</v>
      </c>
      <c r="D782" s="1" t="str">
        <f aca="false">IF(B782 &gt; 0, "Up", "Down")</f>
        <v>Up</v>
      </c>
    </row>
    <row r="783" customFormat="false" ht="12.8" hidden="false" customHeight="false" outlineLevel="0" collapsed="false">
      <c r="A783" s="1" t="s">
        <v>784</v>
      </c>
      <c r="B783" s="1" t="n">
        <v>2.2333097983227</v>
      </c>
      <c r="C783" s="1" t="n">
        <v>4.31513538521473E-006</v>
      </c>
      <c r="D783" s="1" t="str">
        <f aca="false">IF(B783 &gt; 0, "Up", "Down")</f>
        <v>Up</v>
      </c>
    </row>
    <row r="784" customFormat="false" ht="12.8" hidden="false" customHeight="false" outlineLevel="0" collapsed="false">
      <c r="A784" s="1" t="s">
        <v>785</v>
      </c>
      <c r="B784" s="1" t="n">
        <v>3.23698284752284</v>
      </c>
      <c r="C784" s="1" t="n">
        <v>4.34034368268204E-006</v>
      </c>
      <c r="D784" s="1" t="str">
        <f aca="false">IF(B784 &gt; 0, "Up", "Down")</f>
        <v>Up</v>
      </c>
    </row>
    <row r="785" customFormat="false" ht="12.8" hidden="false" customHeight="false" outlineLevel="0" collapsed="false">
      <c r="A785" s="1" t="s">
        <v>786</v>
      </c>
      <c r="B785" s="1" t="n">
        <v>2.22943627300213</v>
      </c>
      <c r="C785" s="1" t="n">
        <v>4.410243673855E-006</v>
      </c>
      <c r="D785" s="1" t="str">
        <f aca="false">IF(B785 &gt; 0, "Up", "Down")</f>
        <v>Up</v>
      </c>
    </row>
    <row r="786" customFormat="false" ht="12.8" hidden="false" customHeight="false" outlineLevel="0" collapsed="false">
      <c r="A786" s="1" t="s">
        <v>787</v>
      </c>
      <c r="B786" s="1" t="n">
        <v>2.59451717763924</v>
      </c>
      <c r="C786" s="1" t="n">
        <v>4.48279987766359E-006</v>
      </c>
      <c r="D786" s="1" t="str">
        <f aca="false">IF(B786 &gt; 0, "Up", "Down")</f>
        <v>Up</v>
      </c>
    </row>
    <row r="787" customFormat="false" ht="12.8" hidden="false" customHeight="false" outlineLevel="0" collapsed="false">
      <c r="A787" s="1" t="s">
        <v>788</v>
      </c>
      <c r="B787" s="1" t="n">
        <v>2.38262936232996</v>
      </c>
      <c r="C787" s="1" t="n">
        <v>4.50196363050245E-006</v>
      </c>
      <c r="D787" s="1" t="str">
        <f aca="false">IF(B787 &gt; 0, "Up", "Down")</f>
        <v>Up</v>
      </c>
    </row>
    <row r="788" customFormat="false" ht="12.8" hidden="false" customHeight="false" outlineLevel="0" collapsed="false">
      <c r="A788" s="1" t="s">
        <v>789</v>
      </c>
      <c r="B788" s="1" t="n">
        <v>2.06141542679996</v>
      </c>
      <c r="C788" s="1" t="n">
        <v>4.56454390971768E-006</v>
      </c>
      <c r="D788" s="1" t="str">
        <f aca="false">IF(B788 &gt; 0, "Up", "Down")</f>
        <v>Up</v>
      </c>
    </row>
    <row r="789" customFormat="false" ht="12.8" hidden="false" customHeight="false" outlineLevel="0" collapsed="false">
      <c r="A789" s="1" t="s">
        <v>790</v>
      </c>
      <c r="B789" s="1" t="n">
        <v>2.56138167729622</v>
      </c>
      <c r="C789" s="1" t="n">
        <v>4.60169744874445E-006</v>
      </c>
      <c r="D789" s="1" t="str">
        <f aca="false">IF(B789 &gt; 0, "Up", "Down")</f>
        <v>Up</v>
      </c>
    </row>
    <row r="790" customFormat="false" ht="12.8" hidden="false" customHeight="false" outlineLevel="0" collapsed="false">
      <c r="A790" s="1" t="s">
        <v>791</v>
      </c>
      <c r="B790" s="1" t="n">
        <v>2.63492591155686</v>
      </c>
      <c r="C790" s="1" t="n">
        <v>5.47917289319069E-006</v>
      </c>
      <c r="D790" s="1" t="str">
        <f aca="false">IF(B790 &gt; 0, "Up", "Down")</f>
        <v>Up</v>
      </c>
    </row>
    <row r="791" customFormat="false" ht="12.8" hidden="false" customHeight="false" outlineLevel="0" collapsed="false">
      <c r="A791" s="1" t="s">
        <v>792</v>
      </c>
      <c r="B791" s="1" t="n">
        <v>2.71145498292289</v>
      </c>
      <c r="C791" s="1" t="n">
        <v>5.58534016474185E-006</v>
      </c>
      <c r="D791" s="1" t="str">
        <f aca="false">IF(B791 &gt; 0, "Up", "Down")</f>
        <v>Up</v>
      </c>
    </row>
    <row r="792" customFormat="false" ht="12.8" hidden="false" customHeight="false" outlineLevel="0" collapsed="false">
      <c r="A792" s="1" t="s">
        <v>793</v>
      </c>
      <c r="B792" s="1" t="n">
        <v>4.78014334315147</v>
      </c>
      <c r="C792" s="1" t="n">
        <v>5.81942474110877E-006</v>
      </c>
      <c r="D792" s="1" t="str">
        <f aca="false">IF(B792 &gt; 0, "Up", "Down")</f>
        <v>Up</v>
      </c>
    </row>
    <row r="793" customFormat="false" ht="12.8" hidden="false" customHeight="false" outlineLevel="0" collapsed="false">
      <c r="A793" s="1" t="s">
        <v>794</v>
      </c>
      <c r="B793" s="1" t="n">
        <v>5.21084527099565</v>
      </c>
      <c r="C793" s="1" t="n">
        <v>6.20786181697965E-006</v>
      </c>
      <c r="D793" s="1" t="str">
        <f aca="false">IF(B793 &gt; 0, "Up", "Down")</f>
        <v>Up</v>
      </c>
    </row>
    <row r="794" customFormat="false" ht="12.8" hidden="false" customHeight="false" outlineLevel="0" collapsed="false">
      <c r="A794" s="1" t="s">
        <v>795</v>
      </c>
      <c r="B794" s="1" t="n">
        <v>3.48251721396348</v>
      </c>
      <c r="C794" s="1" t="n">
        <v>6.32466220056105E-006</v>
      </c>
      <c r="D794" s="1" t="str">
        <f aca="false">IF(B794 &gt; 0, "Up", "Down")</f>
        <v>Up</v>
      </c>
    </row>
    <row r="795" customFormat="false" ht="12.8" hidden="false" customHeight="false" outlineLevel="0" collapsed="false">
      <c r="A795" s="1" t="s">
        <v>796</v>
      </c>
      <c r="B795" s="1" t="n">
        <v>5.48379658035694</v>
      </c>
      <c r="C795" s="1" t="n">
        <v>6.43306043951832E-006</v>
      </c>
      <c r="D795" s="1" t="str">
        <f aca="false">IF(B795 &gt; 0, "Up", "Down")</f>
        <v>Up</v>
      </c>
    </row>
    <row r="796" customFormat="false" ht="12.8" hidden="false" customHeight="false" outlineLevel="0" collapsed="false">
      <c r="A796" s="1" t="s">
        <v>797</v>
      </c>
      <c r="B796" s="1" t="n">
        <v>2.34173979516195</v>
      </c>
      <c r="C796" s="1" t="n">
        <v>6.81137038381084E-006</v>
      </c>
      <c r="D796" s="1" t="str">
        <f aca="false">IF(B796 &gt; 0, "Up", "Down")</f>
        <v>Up</v>
      </c>
    </row>
    <row r="797" customFormat="false" ht="12.8" hidden="false" customHeight="false" outlineLevel="0" collapsed="false">
      <c r="A797" s="1" t="s">
        <v>798</v>
      </c>
      <c r="B797" s="1" t="n">
        <v>6.00930746496571</v>
      </c>
      <c r="C797" s="1" t="n">
        <v>6.89896185331598E-006</v>
      </c>
      <c r="D797" s="1" t="str">
        <f aca="false">IF(B797 &gt; 0, "Up", "Down")</f>
        <v>Up</v>
      </c>
    </row>
    <row r="798" customFormat="false" ht="12.8" hidden="false" customHeight="false" outlineLevel="0" collapsed="false">
      <c r="A798" s="1" t="s">
        <v>799</v>
      </c>
      <c r="B798" s="1" t="n">
        <v>2.92812749749826</v>
      </c>
      <c r="C798" s="1" t="n">
        <v>6.93807020754714E-006</v>
      </c>
      <c r="D798" s="1" t="str">
        <f aca="false">IF(B798 &gt; 0, "Up", "Down")</f>
        <v>Up</v>
      </c>
    </row>
    <row r="799" customFormat="false" ht="12.8" hidden="false" customHeight="false" outlineLevel="0" collapsed="false">
      <c r="A799" s="1" t="s">
        <v>800</v>
      </c>
      <c r="B799" s="1" t="n">
        <v>3.92389529148688</v>
      </c>
      <c r="C799" s="1" t="n">
        <v>7.20640253307367E-006</v>
      </c>
      <c r="D799" s="1" t="str">
        <f aca="false">IF(B799 &gt; 0, "Up", "Down")</f>
        <v>Up</v>
      </c>
    </row>
    <row r="800" customFormat="false" ht="12.8" hidden="false" customHeight="false" outlineLevel="0" collapsed="false">
      <c r="A800" s="1" t="s">
        <v>801</v>
      </c>
      <c r="B800" s="1" t="n">
        <v>5.47571259363279</v>
      </c>
      <c r="C800" s="1" t="n">
        <v>7.4957752732422E-006</v>
      </c>
      <c r="D800" s="1" t="str">
        <f aca="false">IF(B800 &gt; 0, "Up", "Down")</f>
        <v>Up</v>
      </c>
    </row>
    <row r="801" customFormat="false" ht="12.8" hidden="false" customHeight="false" outlineLevel="0" collapsed="false">
      <c r="A801" s="1" t="s">
        <v>802</v>
      </c>
      <c r="B801" s="1" t="n">
        <v>3.01483977273105</v>
      </c>
      <c r="C801" s="1" t="n">
        <v>7.58651188443041E-006</v>
      </c>
      <c r="D801" s="1" t="str">
        <f aca="false">IF(B801 &gt; 0, "Up", "Down")</f>
        <v>Up</v>
      </c>
    </row>
    <row r="802" customFormat="false" ht="12.8" hidden="false" customHeight="false" outlineLevel="0" collapsed="false">
      <c r="A802" s="1" t="s">
        <v>803</v>
      </c>
      <c r="B802" s="1" t="n">
        <v>2.30920509304255</v>
      </c>
      <c r="C802" s="1" t="n">
        <v>7.69825833136899E-006</v>
      </c>
      <c r="D802" s="1" t="str">
        <f aca="false">IF(B802 &gt; 0, "Up", "Down")</f>
        <v>Up</v>
      </c>
    </row>
    <row r="803" customFormat="false" ht="12.8" hidden="false" customHeight="false" outlineLevel="0" collapsed="false">
      <c r="A803" s="1" t="s">
        <v>804</v>
      </c>
      <c r="B803" s="1" t="n">
        <v>2.73359169511032</v>
      </c>
      <c r="C803" s="1" t="n">
        <v>7.71523927258657E-006</v>
      </c>
      <c r="D803" s="1" t="str">
        <f aca="false">IF(B803 &gt; 0, "Up", "Down")</f>
        <v>Up</v>
      </c>
    </row>
    <row r="804" customFormat="false" ht="12.8" hidden="false" customHeight="false" outlineLevel="0" collapsed="false">
      <c r="A804" s="1" t="s">
        <v>805</v>
      </c>
      <c r="B804" s="1" t="n">
        <v>3.82355354493286</v>
      </c>
      <c r="C804" s="1" t="n">
        <v>7.74672540366525E-006</v>
      </c>
      <c r="D804" s="1" t="str">
        <f aca="false">IF(B804 &gt; 0, "Up", "Down")</f>
        <v>Up</v>
      </c>
    </row>
    <row r="805" customFormat="false" ht="12.8" hidden="false" customHeight="false" outlineLevel="0" collapsed="false">
      <c r="A805" s="1" t="s">
        <v>806</v>
      </c>
      <c r="B805" s="1" t="n">
        <v>2.89045202504732</v>
      </c>
      <c r="C805" s="1" t="n">
        <v>7.94539983198927E-006</v>
      </c>
      <c r="D805" s="1" t="str">
        <f aca="false">IF(B805 &gt; 0, "Up", "Down")</f>
        <v>Up</v>
      </c>
    </row>
    <row r="806" customFormat="false" ht="12.8" hidden="false" customHeight="false" outlineLevel="0" collapsed="false">
      <c r="A806" s="1" t="s">
        <v>807</v>
      </c>
      <c r="B806" s="1" t="n">
        <v>5.45747531355038</v>
      </c>
      <c r="C806" s="1" t="n">
        <v>8.965036604743E-006</v>
      </c>
      <c r="D806" s="1" t="str">
        <f aca="false">IF(B806 &gt; 0, "Up", "Down")</f>
        <v>Up</v>
      </c>
    </row>
    <row r="807" customFormat="false" ht="12.8" hidden="false" customHeight="false" outlineLevel="0" collapsed="false">
      <c r="A807" s="1" t="s">
        <v>808</v>
      </c>
      <c r="B807" s="1" t="n">
        <v>2.46812879229498</v>
      </c>
      <c r="C807" s="1" t="n">
        <v>9.14413005327534E-006</v>
      </c>
      <c r="D807" s="1" t="str">
        <f aca="false">IF(B807 &gt; 0, "Up", "Down")</f>
        <v>Up</v>
      </c>
    </row>
    <row r="808" customFormat="false" ht="12.8" hidden="false" customHeight="false" outlineLevel="0" collapsed="false">
      <c r="A808" s="1" t="s">
        <v>809</v>
      </c>
      <c r="B808" s="1" t="n">
        <v>2.26842601475309</v>
      </c>
      <c r="C808" s="1" t="n">
        <v>9.59603021935008E-006</v>
      </c>
      <c r="D808" s="1" t="str">
        <f aca="false">IF(B808 &gt; 0, "Up", "Down")</f>
        <v>Up</v>
      </c>
    </row>
    <row r="809" customFormat="false" ht="12.8" hidden="false" customHeight="false" outlineLevel="0" collapsed="false">
      <c r="A809" s="1" t="s">
        <v>810</v>
      </c>
      <c r="B809" s="1" t="n">
        <v>2.50695473059462</v>
      </c>
      <c r="C809" s="1" t="n">
        <v>9.89778560274743E-006</v>
      </c>
      <c r="D809" s="1" t="str">
        <f aca="false">IF(B809 &gt; 0, "Up", "Down")</f>
        <v>Up</v>
      </c>
    </row>
    <row r="810" customFormat="false" ht="12.8" hidden="false" customHeight="false" outlineLevel="0" collapsed="false">
      <c r="A810" s="1" t="s">
        <v>811</v>
      </c>
      <c r="B810" s="1" t="n">
        <v>2.3790971520596</v>
      </c>
      <c r="C810" s="1" t="n">
        <v>9.94310513099709E-006</v>
      </c>
      <c r="D810" s="1" t="str">
        <f aca="false">IF(B810 &gt; 0, "Up", "Down")</f>
        <v>Up</v>
      </c>
    </row>
    <row r="811" customFormat="false" ht="12.8" hidden="false" customHeight="false" outlineLevel="0" collapsed="false">
      <c r="A811" s="1" t="s">
        <v>812</v>
      </c>
      <c r="B811" s="1" t="n">
        <v>3.51080240361875</v>
      </c>
      <c r="C811" s="1" t="n">
        <v>1.02422294256776E-005</v>
      </c>
      <c r="D811" s="1" t="str">
        <f aca="false">IF(B811 &gt; 0, "Up", "Down")</f>
        <v>Up</v>
      </c>
    </row>
    <row r="812" customFormat="false" ht="12.8" hidden="false" customHeight="false" outlineLevel="0" collapsed="false">
      <c r="A812" s="1" t="s">
        <v>813</v>
      </c>
      <c r="B812" s="1" t="n">
        <v>2.11574162147471</v>
      </c>
      <c r="C812" s="1" t="n">
        <v>1.02958371390656E-005</v>
      </c>
      <c r="D812" s="1" t="str">
        <f aca="false">IF(B812 &gt; 0, "Up", "Down")</f>
        <v>Up</v>
      </c>
    </row>
    <row r="813" customFormat="false" ht="12.8" hidden="false" customHeight="false" outlineLevel="0" collapsed="false">
      <c r="A813" s="1" t="s">
        <v>814</v>
      </c>
      <c r="B813" s="1" t="n">
        <v>2.65443369196331</v>
      </c>
      <c r="C813" s="1" t="n">
        <v>1.05412218613741E-005</v>
      </c>
      <c r="D813" s="1" t="str">
        <f aca="false">IF(B813 &gt; 0, "Up", "Down")</f>
        <v>Up</v>
      </c>
    </row>
    <row r="814" customFormat="false" ht="12.8" hidden="false" customHeight="false" outlineLevel="0" collapsed="false">
      <c r="A814" s="1" t="s">
        <v>815</v>
      </c>
      <c r="B814" s="1" t="n">
        <v>3.24587437383973</v>
      </c>
      <c r="C814" s="1" t="n">
        <v>1.10863666101597E-005</v>
      </c>
      <c r="D814" s="1" t="str">
        <f aca="false">IF(B814 &gt; 0, "Up", "Down")</f>
        <v>Up</v>
      </c>
    </row>
    <row r="815" customFormat="false" ht="12.8" hidden="false" customHeight="false" outlineLevel="0" collapsed="false">
      <c r="A815" s="1" t="s">
        <v>816</v>
      </c>
      <c r="B815" s="1" t="n">
        <v>5.64541869300297</v>
      </c>
      <c r="C815" s="1" t="n">
        <v>1.17412244638116E-005</v>
      </c>
      <c r="D815" s="1" t="str">
        <f aca="false">IF(B815 &gt; 0, "Up", "Down")</f>
        <v>Up</v>
      </c>
    </row>
    <row r="816" customFormat="false" ht="12.8" hidden="false" customHeight="false" outlineLevel="0" collapsed="false">
      <c r="A816" s="1" t="s">
        <v>817</v>
      </c>
      <c r="B816" s="1" t="n">
        <v>4.48568213004824</v>
      </c>
      <c r="C816" s="1" t="n">
        <v>1.19659270668626E-005</v>
      </c>
      <c r="D816" s="1" t="str">
        <f aca="false">IF(B816 &gt; 0, "Up", "Down")</f>
        <v>Up</v>
      </c>
    </row>
    <row r="817" customFormat="false" ht="12.8" hidden="false" customHeight="false" outlineLevel="0" collapsed="false">
      <c r="A817" s="1" t="s">
        <v>818</v>
      </c>
      <c r="B817" s="1" t="n">
        <v>2.71223999020001</v>
      </c>
      <c r="C817" s="1" t="n">
        <v>1.23454873882523E-005</v>
      </c>
      <c r="D817" s="1" t="str">
        <f aca="false">IF(B817 &gt; 0, "Up", "Down")</f>
        <v>Up</v>
      </c>
    </row>
    <row r="818" customFormat="false" ht="12.8" hidden="false" customHeight="false" outlineLevel="0" collapsed="false">
      <c r="A818" s="1" t="s">
        <v>819</v>
      </c>
      <c r="B818" s="1" t="n">
        <v>4.58619031610027</v>
      </c>
      <c r="C818" s="1" t="n">
        <v>1.23736262072402E-005</v>
      </c>
      <c r="D818" s="1" t="str">
        <f aca="false">IF(B818 &gt; 0, "Up", "Down")</f>
        <v>Up</v>
      </c>
    </row>
    <row r="819" customFormat="false" ht="12.8" hidden="false" customHeight="false" outlineLevel="0" collapsed="false">
      <c r="A819" s="1" t="s">
        <v>820</v>
      </c>
      <c r="B819" s="1" t="n">
        <v>5.40124450452902</v>
      </c>
      <c r="C819" s="1" t="n">
        <v>1.25857580131409E-005</v>
      </c>
      <c r="D819" s="1" t="str">
        <f aca="false">IF(B819 &gt; 0, "Up", "Down")</f>
        <v>Up</v>
      </c>
    </row>
    <row r="820" customFormat="false" ht="12.8" hidden="false" customHeight="false" outlineLevel="0" collapsed="false">
      <c r="A820" s="1" t="s">
        <v>821</v>
      </c>
      <c r="B820" s="1" t="n">
        <v>2.33586126991698</v>
      </c>
      <c r="C820" s="1" t="n">
        <v>1.26753423554243E-005</v>
      </c>
      <c r="D820" s="1" t="str">
        <f aca="false">IF(B820 &gt; 0, "Up", "Down")</f>
        <v>Up</v>
      </c>
    </row>
    <row r="821" customFormat="false" ht="12.8" hidden="false" customHeight="false" outlineLevel="0" collapsed="false">
      <c r="A821" s="1" t="s">
        <v>822</v>
      </c>
      <c r="B821" s="1" t="n">
        <v>3.302549010431</v>
      </c>
      <c r="C821" s="1" t="n">
        <v>1.30592549238474E-005</v>
      </c>
      <c r="D821" s="1" t="str">
        <f aca="false">IF(B821 &gt; 0, "Up", "Down")</f>
        <v>Up</v>
      </c>
    </row>
    <row r="822" customFormat="false" ht="12.8" hidden="false" customHeight="false" outlineLevel="0" collapsed="false">
      <c r="A822" s="1" t="s">
        <v>823</v>
      </c>
      <c r="B822" s="1" t="n">
        <v>2.27718763914719</v>
      </c>
      <c r="C822" s="1" t="n">
        <v>1.36709955075373E-005</v>
      </c>
      <c r="D822" s="1" t="str">
        <f aca="false">IF(B822 &gt; 0, "Up", "Down")</f>
        <v>Up</v>
      </c>
    </row>
    <row r="823" customFormat="false" ht="12.8" hidden="false" customHeight="false" outlineLevel="0" collapsed="false">
      <c r="A823" s="1" t="s">
        <v>824</v>
      </c>
      <c r="B823" s="1" t="n">
        <v>2.10049711183287</v>
      </c>
      <c r="C823" s="1" t="n">
        <v>1.63966822439913E-005</v>
      </c>
      <c r="D823" s="1" t="str">
        <f aca="false">IF(B823 &gt; 0, "Up", "Down")</f>
        <v>Up</v>
      </c>
    </row>
    <row r="824" customFormat="false" ht="12.8" hidden="false" customHeight="false" outlineLevel="0" collapsed="false">
      <c r="A824" s="1" t="s">
        <v>825</v>
      </c>
      <c r="B824" s="1" t="n">
        <v>2.67052479735441</v>
      </c>
      <c r="C824" s="1" t="n">
        <v>1.65444574693647E-005</v>
      </c>
      <c r="D824" s="1" t="str">
        <f aca="false">IF(B824 &gt; 0, "Up", "Down")</f>
        <v>Up</v>
      </c>
    </row>
    <row r="825" customFormat="false" ht="12.8" hidden="false" customHeight="false" outlineLevel="0" collapsed="false">
      <c r="A825" s="1" t="s">
        <v>826</v>
      </c>
      <c r="B825" s="1" t="n">
        <v>2.33731191998952</v>
      </c>
      <c r="C825" s="1" t="n">
        <v>1.72962692193303E-005</v>
      </c>
      <c r="D825" s="1" t="str">
        <f aca="false">IF(B825 &gt; 0, "Up", "Down")</f>
        <v>Up</v>
      </c>
    </row>
    <row r="826" customFormat="false" ht="12.8" hidden="false" customHeight="false" outlineLevel="0" collapsed="false">
      <c r="A826" s="1" t="s">
        <v>827</v>
      </c>
      <c r="B826" s="1" t="n">
        <v>3.88772540373707</v>
      </c>
      <c r="C826" s="1" t="n">
        <v>1.74790814554867E-005</v>
      </c>
      <c r="D826" s="1" t="str">
        <f aca="false">IF(B826 &gt; 0, "Up", "Down")</f>
        <v>Up</v>
      </c>
    </row>
    <row r="827" customFormat="false" ht="12.8" hidden="false" customHeight="false" outlineLevel="0" collapsed="false">
      <c r="A827" s="1" t="s">
        <v>828</v>
      </c>
      <c r="B827" s="1" t="n">
        <v>4.10260033959957</v>
      </c>
      <c r="C827" s="1" t="n">
        <v>1.80207563627645E-005</v>
      </c>
      <c r="D827" s="1" t="str">
        <f aca="false">IF(B827 &gt; 0, "Up", "Down")</f>
        <v>Up</v>
      </c>
    </row>
    <row r="828" customFormat="false" ht="12.8" hidden="false" customHeight="false" outlineLevel="0" collapsed="false">
      <c r="A828" s="1" t="s">
        <v>829</v>
      </c>
      <c r="B828" s="1" t="n">
        <v>2.83463544395944</v>
      </c>
      <c r="C828" s="1" t="n">
        <v>1.8160991875888E-005</v>
      </c>
      <c r="D828" s="1" t="str">
        <f aca="false">IF(B828 &gt; 0, "Up", "Down")</f>
        <v>Up</v>
      </c>
    </row>
    <row r="829" customFormat="false" ht="12.8" hidden="false" customHeight="false" outlineLevel="0" collapsed="false">
      <c r="A829" s="1" t="s">
        <v>830</v>
      </c>
      <c r="B829" s="1" t="n">
        <v>2.05847295652865</v>
      </c>
      <c r="C829" s="1" t="n">
        <v>1.82515867535954E-005</v>
      </c>
      <c r="D829" s="1" t="str">
        <f aca="false">IF(B829 &gt; 0, "Up", "Down")</f>
        <v>Up</v>
      </c>
    </row>
    <row r="830" customFormat="false" ht="12.8" hidden="false" customHeight="false" outlineLevel="0" collapsed="false">
      <c r="A830" s="1" t="s">
        <v>831</v>
      </c>
      <c r="B830" s="1" t="n">
        <v>2.22183475843789</v>
      </c>
      <c r="C830" s="1" t="n">
        <v>1.85318312037443E-005</v>
      </c>
      <c r="D830" s="1" t="str">
        <f aca="false">IF(B830 &gt; 0, "Up", "Down")</f>
        <v>Up</v>
      </c>
    </row>
    <row r="831" customFormat="false" ht="12.8" hidden="false" customHeight="false" outlineLevel="0" collapsed="false">
      <c r="A831" s="1" t="s">
        <v>832</v>
      </c>
      <c r="B831" s="1" t="n">
        <v>2.99457379475392</v>
      </c>
      <c r="C831" s="1" t="n">
        <v>1.86329112902406E-005</v>
      </c>
      <c r="D831" s="1" t="str">
        <f aca="false">IF(B831 &gt; 0, "Up", "Down")</f>
        <v>Up</v>
      </c>
    </row>
    <row r="832" customFormat="false" ht="12.8" hidden="false" customHeight="false" outlineLevel="0" collapsed="false">
      <c r="A832" s="1" t="s">
        <v>833</v>
      </c>
      <c r="B832" s="1" t="n">
        <v>5.73260059147907</v>
      </c>
      <c r="C832" s="1" t="n">
        <v>1.86632933621039E-005</v>
      </c>
      <c r="D832" s="1" t="str">
        <f aca="false">IF(B832 &gt; 0, "Up", "Down")</f>
        <v>Up</v>
      </c>
    </row>
    <row r="833" customFormat="false" ht="12.8" hidden="false" customHeight="false" outlineLevel="0" collapsed="false">
      <c r="A833" s="1" t="s">
        <v>834</v>
      </c>
      <c r="B833" s="1" t="n">
        <v>5.5644043727159</v>
      </c>
      <c r="C833" s="1" t="n">
        <v>1.87483887784041E-005</v>
      </c>
      <c r="D833" s="1" t="str">
        <f aca="false">IF(B833 &gt; 0, "Up", "Down")</f>
        <v>Up</v>
      </c>
    </row>
    <row r="834" customFormat="false" ht="12.8" hidden="false" customHeight="false" outlineLevel="0" collapsed="false">
      <c r="A834" s="1" t="s">
        <v>835</v>
      </c>
      <c r="B834" s="1" t="n">
        <v>5.42941142316959</v>
      </c>
      <c r="C834" s="1" t="n">
        <v>1.89312819364078E-005</v>
      </c>
      <c r="D834" s="1" t="str">
        <f aca="false">IF(B834 &gt; 0, "Up", "Down")</f>
        <v>Up</v>
      </c>
    </row>
    <row r="835" customFormat="false" ht="12.8" hidden="false" customHeight="false" outlineLevel="0" collapsed="false">
      <c r="A835" s="1" t="s">
        <v>836</v>
      </c>
      <c r="B835" s="1" t="n">
        <v>2.11406467967137</v>
      </c>
      <c r="C835" s="1" t="n">
        <v>1.98276100056416E-005</v>
      </c>
      <c r="D835" s="1" t="str">
        <f aca="false">IF(B835 &gt; 0, "Up", "Down")</f>
        <v>Up</v>
      </c>
    </row>
    <row r="836" customFormat="false" ht="12.8" hidden="false" customHeight="false" outlineLevel="0" collapsed="false">
      <c r="A836" s="1" t="s">
        <v>837</v>
      </c>
      <c r="B836" s="1" t="n">
        <v>5.05363885238946</v>
      </c>
      <c r="C836" s="1" t="n">
        <v>2.03634462717173E-005</v>
      </c>
      <c r="D836" s="1" t="str">
        <f aca="false">IF(B836 &gt; 0, "Up", "Down")</f>
        <v>Up</v>
      </c>
    </row>
    <row r="837" customFormat="false" ht="12.8" hidden="false" customHeight="false" outlineLevel="0" collapsed="false">
      <c r="A837" s="1" t="s">
        <v>838</v>
      </c>
      <c r="B837" s="1" t="n">
        <v>2.6539350050732</v>
      </c>
      <c r="C837" s="1" t="n">
        <v>2.08813993451754E-005</v>
      </c>
      <c r="D837" s="1" t="str">
        <f aca="false">IF(B837 &gt; 0, "Up", "Down")</f>
        <v>Up</v>
      </c>
    </row>
    <row r="838" customFormat="false" ht="12.8" hidden="false" customHeight="false" outlineLevel="0" collapsed="false">
      <c r="A838" s="1" t="s">
        <v>839</v>
      </c>
      <c r="B838" s="1" t="n">
        <v>5.27557186127918</v>
      </c>
      <c r="C838" s="1" t="n">
        <v>2.21294884696896E-005</v>
      </c>
      <c r="D838" s="1" t="str">
        <f aca="false">IF(B838 &gt; 0, "Up", "Down")</f>
        <v>Up</v>
      </c>
    </row>
    <row r="839" customFormat="false" ht="12.8" hidden="false" customHeight="false" outlineLevel="0" collapsed="false">
      <c r="A839" s="1" t="s">
        <v>840</v>
      </c>
      <c r="B839" s="1" t="n">
        <v>3.60792665844645</v>
      </c>
      <c r="C839" s="1" t="n">
        <v>2.22390620627555E-005</v>
      </c>
      <c r="D839" s="1" t="str">
        <f aca="false">IF(B839 &gt; 0, "Up", "Down")</f>
        <v>Up</v>
      </c>
    </row>
    <row r="840" customFormat="false" ht="12.8" hidden="false" customHeight="false" outlineLevel="0" collapsed="false">
      <c r="A840" s="1" t="s">
        <v>841</v>
      </c>
      <c r="B840" s="1" t="n">
        <v>4.35273392792081</v>
      </c>
      <c r="C840" s="1" t="n">
        <v>2.26767070115161E-005</v>
      </c>
      <c r="D840" s="1" t="str">
        <f aca="false">IF(B840 &gt; 0, "Up", "Down")</f>
        <v>Up</v>
      </c>
    </row>
    <row r="841" customFormat="false" ht="12.8" hidden="false" customHeight="false" outlineLevel="0" collapsed="false">
      <c r="A841" s="1" t="s">
        <v>842</v>
      </c>
      <c r="B841" s="1" t="n">
        <v>3.59366859774091</v>
      </c>
      <c r="C841" s="1" t="n">
        <v>2.31717719964858E-005</v>
      </c>
      <c r="D841" s="1" t="str">
        <f aca="false">IF(B841 &gt; 0, "Up", "Down")</f>
        <v>Up</v>
      </c>
    </row>
    <row r="842" customFormat="false" ht="12.8" hidden="false" customHeight="false" outlineLevel="0" collapsed="false">
      <c r="A842" s="1" t="s">
        <v>843</v>
      </c>
      <c r="B842" s="1" t="n">
        <v>5.31455707992878</v>
      </c>
      <c r="C842" s="1" t="n">
        <v>2.5518715865147E-005</v>
      </c>
      <c r="D842" s="1" t="str">
        <f aca="false">IF(B842 &gt; 0, "Up", "Down")</f>
        <v>Up</v>
      </c>
    </row>
    <row r="843" customFormat="false" ht="12.8" hidden="false" customHeight="false" outlineLevel="0" collapsed="false">
      <c r="A843" s="1" t="s">
        <v>844</v>
      </c>
      <c r="B843" s="1" t="n">
        <v>3.53912889905028</v>
      </c>
      <c r="C843" s="1" t="n">
        <v>2.57617286458887E-005</v>
      </c>
      <c r="D843" s="1" t="str">
        <f aca="false">IF(B843 &gt; 0, "Up", "Down")</f>
        <v>Up</v>
      </c>
    </row>
    <row r="844" customFormat="false" ht="12.8" hidden="false" customHeight="false" outlineLevel="0" collapsed="false">
      <c r="A844" s="1" t="s">
        <v>845</v>
      </c>
      <c r="B844" s="1" t="n">
        <v>2.42177323279317</v>
      </c>
      <c r="C844" s="1" t="n">
        <v>2.58113932108915E-005</v>
      </c>
      <c r="D844" s="1" t="str">
        <f aca="false">IF(B844 &gt; 0, "Up", "Down")</f>
        <v>Up</v>
      </c>
    </row>
    <row r="845" customFormat="false" ht="12.8" hidden="false" customHeight="false" outlineLevel="0" collapsed="false">
      <c r="A845" s="1" t="s">
        <v>846</v>
      </c>
      <c r="B845" s="1" t="n">
        <v>5.21088709750032</v>
      </c>
      <c r="C845" s="1" t="n">
        <v>2.61021990566961E-005</v>
      </c>
      <c r="D845" s="1" t="str">
        <f aca="false">IF(B845 &gt; 0, "Up", "Down")</f>
        <v>Up</v>
      </c>
    </row>
    <row r="846" customFormat="false" ht="12.8" hidden="false" customHeight="false" outlineLevel="0" collapsed="false">
      <c r="A846" s="1" t="s">
        <v>847</v>
      </c>
      <c r="B846" s="1" t="n">
        <v>5.97464910009154</v>
      </c>
      <c r="C846" s="1" t="n">
        <v>2.81530393134399E-005</v>
      </c>
      <c r="D846" s="1" t="str">
        <f aca="false">IF(B846 &gt; 0, "Up", "Down")</f>
        <v>Up</v>
      </c>
    </row>
    <row r="847" customFormat="false" ht="12.8" hidden="false" customHeight="false" outlineLevel="0" collapsed="false">
      <c r="A847" s="1" t="s">
        <v>848</v>
      </c>
      <c r="B847" s="1" t="n">
        <v>2.86817640167138</v>
      </c>
      <c r="C847" s="1" t="n">
        <v>2.82531995549637E-005</v>
      </c>
      <c r="D847" s="1" t="str">
        <f aca="false">IF(B847 &gt; 0, "Up", "Down")</f>
        <v>Up</v>
      </c>
    </row>
    <row r="848" customFormat="false" ht="12.8" hidden="false" customHeight="false" outlineLevel="0" collapsed="false">
      <c r="A848" s="1" t="s">
        <v>849</v>
      </c>
      <c r="B848" s="1" t="n">
        <v>4.30610586834593</v>
      </c>
      <c r="C848" s="1" t="n">
        <v>3.0299371128068E-005</v>
      </c>
      <c r="D848" s="1" t="str">
        <f aca="false">IF(B848 &gt; 0, "Up", "Down")</f>
        <v>Up</v>
      </c>
    </row>
    <row r="849" customFormat="false" ht="12.8" hidden="false" customHeight="false" outlineLevel="0" collapsed="false">
      <c r="A849" s="1" t="s">
        <v>850</v>
      </c>
      <c r="B849" s="1" t="n">
        <v>4.98352269418717</v>
      </c>
      <c r="C849" s="1" t="n">
        <v>3.05272028123222E-005</v>
      </c>
      <c r="D849" s="1" t="str">
        <f aca="false">IF(B849 &gt; 0, "Up", "Down")</f>
        <v>Up</v>
      </c>
    </row>
    <row r="850" customFormat="false" ht="12.8" hidden="false" customHeight="false" outlineLevel="0" collapsed="false">
      <c r="A850" s="1" t="s">
        <v>851</v>
      </c>
      <c r="B850" s="1" t="n">
        <v>2.26791595370919</v>
      </c>
      <c r="C850" s="1" t="n">
        <v>3.19059580469692E-005</v>
      </c>
      <c r="D850" s="1" t="str">
        <f aca="false">IF(B850 &gt; 0, "Up", "Down")</f>
        <v>Up</v>
      </c>
    </row>
    <row r="851" customFormat="false" ht="12.8" hidden="false" customHeight="false" outlineLevel="0" collapsed="false">
      <c r="A851" s="1" t="s">
        <v>852</v>
      </c>
      <c r="B851" s="1" t="n">
        <v>2.70226415805495</v>
      </c>
      <c r="C851" s="1" t="n">
        <v>3.22292562565341E-005</v>
      </c>
      <c r="D851" s="1" t="str">
        <f aca="false">IF(B851 &gt; 0, "Up", "Down")</f>
        <v>Up</v>
      </c>
    </row>
    <row r="852" customFormat="false" ht="12.8" hidden="false" customHeight="false" outlineLevel="0" collapsed="false">
      <c r="A852" s="1" t="s">
        <v>853</v>
      </c>
      <c r="B852" s="1" t="n">
        <v>2.62677653056562</v>
      </c>
      <c r="C852" s="1" t="n">
        <v>3.23438943819754E-005</v>
      </c>
      <c r="D852" s="1" t="str">
        <f aca="false">IF(B852 &gt; 0, "Up", "Down")</f>
        <v>Up</v>
      </c>
    </row>
    <row r="853" customFormat="false" ht="12.8" hidden="false" customHeight="false" outlineLevel="0" collapsed="false">
      <c r="A853" s="1" t="s">
        <v>854</v>
      </c>
      <c r="B853" s="1" t="n">
        <v>2.11865277535025</v>
      </c>
      <c r="C853" s="1" t="n">
        <v>3.44357269126465E-005</v>
      </c>
      <c r="D853" s="1" t="str">
        <f aca="false">IF(B853 &gt; 0, "Up", "Down")</f>
        <v>Up</v>
      </c>
    </row>
    <row r="854" customFormat="false" ht="12.8" hidden="false" customHeight="false" outlineLevel="0" collapsed="false">
      <c r="A854" s="1" t="s">
        <v>855</v>
      </c>
      <c r="B854" s="1" t="n">
        <v>2.05737471445966</v>
      </c>
      <c r="C854" s="1" t="n">
        <v>3.60928518374917E-005</v>
      </c>
      <c r="D854" s="1" t="str">
        <f aca="false">IF(B854 &gt; 0, "Up", "Down")</f>
        <v>Up</v>
      </c>
    </row>
    <row r="855" customFormat="false" ht="12.8" hidden="false" customHeight="false" outlineLevel="0" collapsed="false">
      <c r="A855" s="1" t="s">
        <v>856</v>
      </c>
      <c r="B855" s="1" t="n">
        <v>3.00627788235181</v>
      </c>
      <c r="C855" s="1" t="n">
        <v>3.68132239103357E-005</v>
      </c>
      <c r="D855" s="1" t="str">
        <f aca="false">IF(B855 &gt; 0, "Up", "Down")</f>
        <v>Up</v>
      </c>
    </row>
    <row r="856" customFormat="false" ht="12.8" hidden="false" customHeight="false" outlineLevel="0" collapsed="false">
      <c r="A856" s="1" t="s">
        <v>857</v>
      </c>
      <c r="B856" s="1" t="n">
        <v>2.04915065260214</v>
      </c>
      <c r="C856" s="1" t="n">
        <v>3.6826306198532E-005</v>
      </c>
      <c r="D856" s="1" t="str">
        <f aca="false">IF(B856 &gt; 0, "Up", "Down")</f>
        <v>Up</v>
      </c>
    </row>
    <row r="857" customFormat="false" ht="12.8" hidden="false" customHeight="false" outlineLevel="0" collapsed="false">
      <c r="A857" s="1" t="s">
        <v>858</v>
      </c>
      <c r="B857" s="1" t="n">
        <v>5.57081351832489</v>
      </c>
      <c r="C857" s="1" t="n">
        <v>3.80459224817513E-005</v>
      </c>
      <c r="D857" s="1" t="str">
        <f aca="false">IF(B857 &gt; 0, "Up", "Down")</f>
        <v>Up</v>
      </c>
    </row>
    <row r="858" customFormat="false" ht="12.8" hidden="false" customHeight="false" outlineLevel="0" collapsed="false">
      <c r="A858" s="1" t="s">
        <v>859</v>
      </c>
      <c r="B858" s="1" t="n">
        <v>3.86601685403282</v>
      </c>
      <c r="C858" s="1" t="n">
        <v>4.08685551701214E-005</v>
      </c>
      <c r="D858" s="1" t="str">
        <f aca="false">IF(B858 &gt; 0, "Up", "Down")</f>
        <v>Up</v>
      </c>
    </row>
    <row r="859" customFormat="false" ht="12.8" hidden="false" customHeight="false" outlineLevel="0" collapsed="false">
      <c r="A859" s="1" t="s">
        <v>860</v>
      </c>
      <c r="B859" s="1" t="n">
        <v>2.7287051068029</v>
      </c>
      <c r="C859" s="1" t="n">
        <v>4.09491810970472E-005</v>
      </c>
      <c r="D859" s="1" t="str">
        <f aca="false">IF(B859 &gt; 0, "Up", "Down")</f>
        <v>Up</v>
      </c>
    </row>
    <row r="860" customFormat="false" ht="12.8" hidden="false" customHeight="false" outlineLevel="0" collapsed="false">
      <c r="A860" s="1" t="s">
        <v>861</v>
      </c>
      <c r="B860" s="1" t="n">
        <v>2.91005154951029</v>
      </c>
      <c r="C860" s="1" t="n">
        <v>4.12071059208215E-005</v>
      </c>
      <c r="D860" s="1" t="str">
        <f aca="false">IF(B860 &gt; 0, "Up", "Down")</f>
        <v>Up</v>
      </c>
    </row>
    <row r="861" customFormat="false" ht="12.8" hidden="false" customHeight="false" outlineLevel="0" collapsed="false">
      <c r="A861" s="1" t="s">
        <v>862</v>
      </c>
      <c r="B861" s="1" t="n">
        <v>5.10740506030125</v>
      </c>
      <c r="C861" s="1" t="n">
        <v>4.23852251969456E-005</v>
      </c>
      <c r="D861" s="1" t="str">
        <f aca="false">IF(B861 &gt; 0, "Up", "Down")</f>
        <v>Up</v>
      </c>
    </row>
    <row r="862" customFormat="false" ht="12.8" hidden="false" customHeight="false" outlineLevel="0" collapsed="false">
      <c r="A862" s="1" t="s">
        <v>863</v>
      </c>
      <c r="B862" s="1" t="n">
        <v>2.88301762143319</v>
      </c>
      <c r="C862" s="1" t="n">
        <v>4.29423697578585E-005</v>
      </c>
      <c r="D862" s="1" t="str">
        <f aca="false">IF(B862 &gt; 0, "Up", "Down")</f>
        <v>Up</v>
      </c>
    </row>
    <row r="863" customFormat="false" ht="12.8" hidden="false" customHeight="false" outlineLevel="0" collapsed="false">
      <c r="A863" s="1" t="s">
        <v>864</v>
      </c>
      <c r="B863" s="1" t="n">
        <v>4.04500696508809</v>
      </c>
      <c r="C863" s="1" t="n">
        <v>4.41198283037794E-005</v>
      </c>
      <c r="D863" s="1" t="str">
        <f aca="false">IF(B863 &gt; 0, "Up", "Down")</f>
        <v>Up</v>
      </c>
    </row>
    <row r="864" customFormat="false" ht="12.8" hidden="false" customHeight="false" outlineLevel="0" collapsed="false">
      <c r="A864" s="1" t="s">
        <v>865</v>
      </c>
      <c r="B864" s="1" t="n">
        <v>2.81891301495877</v>
      </c>
      <c r="C864" s="1" t="n">
        <v>4.77204772295216E-005</v>
      </c>
      <c r="D864" s="1" t="str">
        <f aca="false">IF(B864 &gt; 0, "Up", "Down")</f>
        <v>Up</v>
      </c>
    </row>
    <row r="865" customFormat="false" ht="12.8" hidden="false" customHeight="false" outlineLevel="0" collapsed="false">
      <c r="A865" s="1" t="s">
        <v>866</v>
      </c>
      <c r="B865" s="1" t="n">
        <v>5.14606271197692</v>
      </c>
      <c r="C865" s="1" t="n">
        <v>4.80474472265887E-005</v>
      </c>
      <c r="D865" s="1" t="str">
        <f aca="false">IF(B865 &gt; 0, "Up", "Down")</f>
        <v>Up</v>
      </c>
    </row>
    <row r="866" customFormat="false" ht="12.8" hidden="false" customHeight="false" outlineLevel="0" collapsed="false">
      <c r="A866" s="1" t="s">
        <v>867</v>
      </c>
      <c r="B866" s="1" t="n">
        <v>3.89228794284511</v>
      </c>
      <c r="C866" s="1" t="n">
        <v>4.99255617948506E-005</v>
      </c>
      <c r="D866" s="1" t="str">
        <f aca="false">IF(B866 &gt; 0, "Up", "Down")</f>
        <v>Up</v>
      </c>
    </row>
    <row r="867" customFormat="false" ht="12.8" hidden="false" customHeight="false" outlineLevel="0" collapsed="false">
      <c r="A867" s="1" t="s">
        <v>868</v>
      </c>
      <c r="B867" s="1" t="n">
        <v>5.03807762793376</v>
      </c>
      <c r="C867" s="1" t="n">
        <v>5.07509977574934E-005</v>
      </c>
      <c r="D867" s="1" t="str">
        <f aca="false">IF(B867 &gt; 0, "Up", "Down")</f>
        <v>Up</v>
      </c>
    </row>
    <row r="868" customFormat="false" ht="12.8" hidden="false" customHeight="false" outlineLevel="0" collapsed="false">
      <c r="A868" s="1" t="s">
        <v>869</v>
      </c>
      <c r="B868" s="1" t="n">
        <v>3.29253442754722</v>
      </c>
      <c r="C868" s="1" t="n">
        <v>5.11095225306079E-005</v>
      </c>
      <c r="D868" s="1" t="str">
        <f aca="false">IF(B868 &gt; 0, "Up", "Down")</f>
        <v>Up</v>
      </c>
    </row>
    <row r="869" customFormat="false" ht="12.8" hidden="false" customHeight="false" outlineLevel="0" collapsed="false">
      <c r="A869" s="1" t="s">
        <v>870</v>
      </c>
      <c r="B869" s="1" t="n">
        <v>3.30749964467399</v>
      </c>
      <c r="C869" s="1" t="n">
        <v>5.65657949203741E-005</v>
      </c>
      <c r="D869" s="1" t="str">
        <f aca="false">IF(B869 &gt; 0, "Up", "Down")</f>
        <v>Up</v>
      </c>
    </row>
    <row r="870" customFormat="false" ht="12.8" hidden="false" customHeight="false" outlineLevel="0" collapsed="false">
      <c r="A870" s="1" t="s">
        <v>871</v>
      </c>
      <c r="B870" s="1" t="n">
        <v>2.21770077561261</v>
      </c>
      <c r="C870" s="1" t="n">
        <v>5.77979207656992E-005</v>
      </c>
      <c r="D870" s="1" t="str">
        <f aca="false">IF(B870 &gt; 0, "Up", "Down")</f>
        <v>Up</v>
      </c>
    </row>
    <row r="871" customFormat="false" ht="12.8" hidden="false" customHeight="false" outlineLevel="0" collapsed="false">
      <c r="A871" s="1" t="s">
        <v>872</v>
      </c>
      <c r="B871" s="1" t="n">
        <v>2.5577181329849</v>
      </c>
      <c r="C871" s="1" t="n">
        <v>5.80768447984229E-005</v>
      </c>
      <c r="D871" s="1" t="str">
        <f aca="false">IF(B871 &gt; 0, "Up", "Down")</f>
        <v>Up</v>
      </c>
    </row>
    <row r="872" customFormat="false" ht="12.8" hidden="false" customHeight="false" outlineLevel="0" collapsed="false">
      <c r="A872" s="1" t="s">
        <v>873</v>
      </c>
      <c r="B872" s="1" t="n">
        <v>3.60066347044161</v>
      </c>
      <c r="C872" s="1" t="n">
        <v>5.84277488045028E-005</v>
      </c>
      <c r="D872" s="1" t="str">
        <f aca="false">IF(B872 &gt; 0, "Up", "Down")</f>
        <v>Up</v>
      </c>
    </row>
    <row r="873" customFormat="false" ht="12.8" hidden="false" customHeight="false" outlineLevel="0" collapsed="false">
      <c r="A873" s="1" t="s">
        <v>874</v>
      </c>
      <c r="B873" s="1" t="n">
        <v>5.25571127649282</v>
      </c>
      <c r="C873" s="1" t="n">
        <v>5.92389863575208E-005</v>
      </c>
      <c r="D873" s="1" t="str">
        <f aca="false">IF(B873 &gt; 0, "Up", "Down")</f>
        <v>Up</v>
      </c>
    </row>
    <row r="874" customFormat="false" ht="12.8" hidden="false" customHeight="false" outlineLevel="0" collapsed="false">
      <c r="A874" s="1" t="s">
        <v>875</v>
      </c>
      <c r="B874" s="1" t="n">
        <v>3.25266288478598</v>
      </c>
      <c r="C874" s="1" t="n">
        <v>5.97337081018899E-005</v>
      </c>
      <c r="D874" s="1" t="str">
        <f aca="false">IF(B874 &gt; 0, "Up", "Down")</f>
        <v>Up</v>
      </c>
    </row>
    <row r="875" customFormat="false" ht="12.8" hidden="false" customHeight="false" outlineLevel="0" collapsed="false">
      <c r="A875" s="1" t="s">
        <v>876</v>
      </c>
      <c r="B875" s="1" t="n">
        <v>3.75844624293725</v>
      </c>
      <c r="C875" s="1" t="n">
        <v>5.97904212669302E-005</v>
      </c>
      <c r="D875" s="1" t="str">
        <f aca="false">IF(B875 &gt; 0, "Up", "Down")</f>
        <v>Up</v>
      </c>
    </row>
    <row r="876" customFormat="false" ht="12.8" hidden="false" customHeight="false" outlineLevel="0" collapsed="false">
      <c r="A876" s="1" t="s">
        <v>877</v>
      </c>
      <c r="B876" s="1" t="n">
        <v>5.65765173354464</v>
      </c>
      <c r="C876" s="1" t="n">
        <v>6.10637446794449E-005</v>
      </c>
      <c r="D876" s="1" t="str">
        <f aca="false">IF(B876 &gt; 0, "Up", "Down")</f>
        <v>Up</v>
      </c>
    </row>
    <row r="877" customFormat="false" ht="12.8" hidden="false" customHeight="false" outlineLevel="0" collapsed="false">
      <c r="A877" s="1" t="s">
        <v>878</v>
      </c>
      <c r="B877" s="1" t="n">
        <v>4.31564278800836</v>
      </c>
      <c r="C877" s="1" t="n">
        <v>7.12731315618976E-005</v>
      </c>
      <c r="D877" s="1" t="str">
        <f aca="false">IF(B877 &gt; 0, "Up", "Down")</f>
        <v>Up</v>
      </c>
    </row>
    <row r="878" customFormat="false" ht="12.8" hidden="false" customHeight="false" outlineLevel="0" collapsed="false">
      <c r="A878" s="1" t="s">
        <v>879</v>
      </c>
      <c r="B878" s="1" t="n">
        <v>2.40887171998752</v>
      </c>
      <c r="C878" s="1" t="n">
        <v>7.1497433036108E-005</v>
      </c>
      <c r="D878" s="1" t="str">
        <f aca="false">IF(B878 &gt; 0, "Up", "Down")</f>
        <v>Up</v>
      </c>
    </row>
    <row r="879" customFormat="false" ht="12.8" hidden="false" customHeight="false" outlineLevel="0" collapsed="false">
      <c r="A879" s="1" t="s">
        <v>880</v>
      </c>
      <c r="B879" s="1" t="n">
        <v>3.73705208612901</v>
      </c>
      <c r="C879" s="1" t="n">
        <v>7.40640577097265E-005</v>
      </c>
      <c r="D879" s="1" t="str">
        <f aca="false">IF(B879 &gt; 0, "Up", "Down")</f>
        <v>Up</v>
      </c>
    </row>
    <row r="880" customFormat="false" ht="12.8" hidden="false" customHeight="false" outlineLevel="0" collapsed="false">
      <c r="A880" s="1" t="s">
        <v>881</v>
      </c>
      <c r="B880" s="1" t="n">
        <v>2.41234349775722</v>
      </c>
      <c r="C880" s="1" t="n">
        <v>7.55941950660616E-005</v>
      </c>
      <c r="D880" s="1" t="str">
        <f aca="false">IF(B880 &gt; 0, "Up", "Down")</f>
        <v>Up</v>
      </c>
    </row>
    <row r="881" customFormat="false" ht="12.8" hidden="false" customHeight="false" outlineLevel="0" collapsed="false">
      <c r="A881" s="1" t="s">
        <v>882</v>
      </c>
      <c r="B881" s="1" t="n">
        <v>2.08673938318875</v>
      </c>
      <c r="C881" s="1" t="n">
        <v>7.58125956817482E-005</v>
      </c>
      <c r="D881" s="1" t="str">
        <f aca="false">IF(B881 &gt; 0, "Up", "Down")</f>
        <v>Up</v>
      </c>
    </row>
    <row r="882" customFormat="false" ht="12.8" hidden="false" customHeight="false" outlineLevel="0" collapsed="false">
      <c r="A882" s="1" t="s">
        <v>883</v>
      </c>
      <c r="B882" s="1" t="n">
        <v>2.75103461715488</v>
      </c>
      <c r="C882" s="1" t="n">
        <v>7.59188862432238E-005</v>
      </c>
      <c r="D882" s="1" t="str">
        <f aca="false">IF(B882 &gt; 0, "Up", "Down")</f>
        <v>Up</v>
      </c>
    </row>
    <row r="883" customFormat="false" ht="12.8" hidden="false" customHeight="false" outlineLevel="0" collapsed="false">
      <c r="A883" s="1" t="s">
        <v>884</v>
      </c>
      <c r="B883" s="1" t="n">
        <v>2.89157089396912</v>
      </c>
      <c r="C883" s="1" t="n">
        <v>7.69097112759591E-005</v>
      </c>
      <c r="D883" s="1" t="str">
        <f aca="false">IF(B883 &gt; 0, "Up", "Down")</f>
        <v>Up</v>
      </c>
    </row>
    <row r="884" customFormat="false" ht="12.8" hidden="false" customHeight="false" outlineLevel="0" collapsed="false">
      <c r="A884" s="1" t="s">
        <v>885</v>
      </c>
      <c r="B884" s="1" t="n">
        <v>2.26589327923729</v>
      </c>
      <c r="C884" s="1" t="n">
        <v>7.93901846182552E-005</v>
      </c>
      <c r="D884" s="1" t="str">
        <f aca="false">IF(B884 &gt; 0, "Up", "Down")</f>
        <v>Up</v>
      </c>
    </row>
    <row r="885" customFormat="false" ht="12.8" hidden="false" customHeight="false" outlineLevel="0" collapsed="false">
      <c r="A885" s="1" t="s">
        <v>886</v>
      </c>
      <c r="B885" s="1" t="n">
        <v>4.28340926113773</v>
      </c>
      <c r="C885" s="1" t="n">
        <v>8.06060580016367E-005</v>
      </c>
      <c r="D885" s="1" t="str">
        <f aca="false">IF(B885 &gt; 0, "Up", "Down")</f>
        <v>Up</v>
      </c>
    </row>
    <row r="886" customFormat="false" ht="12.8" hidden="false" customHeight="false" outlineLevel="0" collapsed="false">
      <c r="A886" s="1" t="s">
        <v>887</v>
      </c>
      <c r="B886" s="1" t="n">
        <v>2.37409075651872</v>
      </c>
      <c r="C886" s="1" t="n">
        <v>8.18063872200219E-005</v>
      </c>
      <c r="D886" s="1" t="str">
        <f aca="false">IF(B886 &gt; 0, "Up", "Down")</f>
        <v>Up</v>
      </c>
    </row>
    <row r="887" customFormat="false" ht="12.8" hidden="false" customHeight="false" outlineLevel="0" collapsed="false">
      <c r="A887" s="1" t="s">
        <v>888</v>
      </c>
      <c r="B887" s="1" t="n">
        <v>3.78301894358504</v>
      </c>
      <c r="C887" s="1" t="n">
        <v>8.32163881522344E-005</v>
      </c>
      <c r="D887" s="1" t="str">
        <f aca="false">IF(B887 &gt; 0, "Up", "Down")</f>
        <v>Up</v>
      </c>
    </row>
    <row r="888" customFormat="false" ht="12.8" hidden="false" customHeight="false" outlineLevel="0" collapsed="false">
      <c r="A888" s="1" t="s">
        <v>889</v>
      </c>
      <c r="B888" s="1" t="n">
        <v>2.7260150333358</v>
      </c>
      <c r="C888" s="1" t="n">
        <v>8.47438283392651E-005</v>
      </c>
      <c r="D888" s="1" t="str">
        <f aca="false">IF(B888 &gt; 0, "Up", "Down")</f>
        <v>Up</v>
      </c>
    </row>
    <row r="889" customFormat="false" ht="12.8" hidden="false" customHeight="false" outlineLevel="0" collapsed="false">
      <c r="A889" s="1" t="s">
        <v>890</v>
      </c>
      <c r="B889" s="1" t="n">
        <v>3.85017365401113</v>
      </c>
      <c r="C889" s="1" t="n">
        <v>8.66895692812999E-005</v>
      </c>
      <c r="D889" s="1" t="str">
        <f aca="false">IF(B889 &gt; 0, "Up", "Down")</f>
        <v>Up</v>
      </c>
    </row>
    <row r="890" customFormat="false" ht="12.8" hidden="false" customHeight="false" outlineLevel="0" collapsed="false">
      <c r="A890" s="1" t="s">
        <v>891</v>
      </c>
      <c r="B890" s="1" t="n">
        <v>3.45365573582125</v>
      </c>
      <c r="C890" s="1" t="n">
        <v>8.88945014472053E-005</v>
      </c>
      <c r="D890" s="1" t="str">
        <f aca="false">IF(B890 &gt; 0, "Up", "Down")</f>
        <v>Up</v>
      </c>
    </row>
    <row r="891" customFormat="false" ht="12.8" hidden="false" customHeight="false" outlineLevel="0" collapsed="false">
      <c r="A891" s="1" t="s">
        <v>892</v>
      </c>
      <c r="B891" s="1" t="n">
        <v>3.4267810612069</v>
      </c>
      <c r="C891" s="1" t="n">
        <v>8.97088510059305E-005</v>
      </c>
      <c r="D891" s="1" t="str">
        <f aca="false">IF(B891 &gt; 0, "Up", "Down")</f>
        <v>Up</v>
      </c>
    </row>
    <row r="892" customFormat="false" ht="12.8" hidden="false" customHeight="false" outlineLevel="0" collapsed="false">
      <c r="A892" s="1" t="s">
        <v>893</v>
      </c>
      <c r="B892" s="1" t="n">
        <v>2.39857732749352</v>
      </c>
      <c r="C892" s="1" t="n">
        <v>9.14624734609288E-005</v>
      </c>
      <c r="D892" s="1" t="str">
        <f aca="false">IF(B892 &gt; 0, "Up", "Down")</f>
        <v>Up</v>
      </c>
    </row>
    <row r="893" customFormat="false" ht="12.8" hidden="false" customHeight="false" outlineLevel="0" collapsed="false">
      <c r="A893" s="1" t="s">
        <v>894</v>
      </c>
      <c r="B893" s="1" t="n">
        <v>3.41223345166307</v>
      </c>
      <c r="C893" s="1" t="n">
        <v>9.21452826844891E-005</v>
      </c>
      <c r="D893" s="1" t="str">
        <f aca="false">IF(B893 &gt; 0, "Up", "Down")</f>
        <v>Up</v>
      </c>
    </row>
    <row r="894" customFormat="false" ht="12.8" hidden="false" customHeight="false" outlineLevel="0" collapsed="false">
      <c r="A894" s="1" t="s">
        <v>895</v>
      </c>
      <c r="B894" s="1" t="n">
        <v>4.96146718074658</v>
      </c>
      <c r="C894" s="1" t="n">
        <v>9.45459178580515E-005</v>
      </c>
      <c r="D894" s="1" t="str">
        <f aca="false">IF(B894 &gt; 0, "Up", "Down")</f>
        <v>Up</v>
      </c>
    </row>
    <row r="895" customFormat="false" ht="12.8" hidden="false" customHeight="false" outlineLevel="0" collapsed="false">
      <c r="A895" s="1" t="s">
        <v>896</v>
      </c>
      <c r="B895" s="1" t="n">
        <v>3.73292759359925</v>
      </c>
      <c r="C895" s="1" t="n">
        <v>9.4966416543251E-005</v>
      </c>
      <c r="D895" s="1" t="str">
        <f aca="false">IF(B895 &gt; 0, "Up", "Down")</f>
        <v>Up</v>
      </c>
    </row>
    <row r="896" customFormat="false" ht="12.8" hidden="false" customHeight="false" outlineLevel="0" collapsed="false">
      <c r="A896" s="1" t="s">
        <v>897</v>
      </c>
      <c r="B896" s="1" t="n">
        <v>2.84869485510242</v>
      </c>
      <c r="C896" s="1" t="n">
        <v>9.77246945268668E-005</v>
      </c>
      <c r="D896" s="1" t="str">
        <f aca="false">IF(B896 &gt; 0, "Up", "Down")</f>
        <v>Up</v>
      </c>
    </row>
    <row r="897" customFormat="false" ht="12.8" hidden="false" customHeight="false" outlineLevel="0" collapsed="false">
      <c r="A897" s="1" t="s">
        <v>898</v>
      </c>
      <c r="B897" s="1" t="n">
        <v>5.00307126978933</v>
      </c>
      <c r="C897" s="1" t="n">
        <v>9.95384859877995E-005</v>
      </c>
      <c r="D897" s="1" t="str">
        <f aca="false">IF(B897 &gt; 0, "Up", "Down")</f>
        <v>Up</v>
      </c>
    </row>
    <row r="898" customFormat="false" ht="12.8" hidden="false" customHeight="false" outlineLevel="0" collapsed="false">
      <c r="A898" s="1" t="s">
        <v>899</v>
      </c>
      <c r="B898" s="1" t="n">
        <v>3.39526926792425</v>
      </c>
      <c r="C898" s="1" t="n">
        <v>0.000105729593523982</v>
      </c>
      <c r="D898" s="1" t="str">
        <f aca="false">IF(B898 &gt; 0, "Up", "Down")</f>
        <v>Up</v>
      </c>
    </row>
    <row r="899" customFormat="false" ht="12.8" hidden="false" customHeight="false" outlineLevel="0" collapsed="false">
      <c r="A899" s="1" t="s">
        <v>900</v>
      </c>
      <c r="B899" s="1" t="n">
        <v>4.70489512782008</v>
      </c>
      <c r="C899" s="1" t="n">
        <v>0.000106445943943064</v>
      </c>
      <c r="D899" s="1" t="str">
        <f aca="false">IF(B899 &gt; 0, "Up", "Down")</f>
        <v>Up</v>
      </c>
    </row>
    <row r="900" customFormat="false" ht="12.8" hidden="false" customHeight="false" outlineLevel="0" collapsed="false">
      <c r="A900" s="1" t="s">
        <v>901</v>
      </c>
      <c r="B900" s="1" t="n">
        <v>2.74227782018053</v>
      </c>
      <c r="C900" s="1" t="n">
        <v>0.000108846812513265</v>
      </c>
      <c r="D900" s="1" t="str">
        <f aca="false">IF(B900 &gt; 0, "Up", "Down")</f>
        <v>Up</v>
      </c>
    </row>
    <row r="901" customFormat="false" ht="12.8" hidden="false" customHeight="false" outlineLevel="0" collapsed="false">
      <c r="A901" s="1" t="s">
        <v>902</v>
      </c>
      <c r="B901" s="1" t="n">
        <v>2.84613103540558</v>
      </c>
      <c r="C901" s="1" t="n">
        <v>0.000109542027042889</v>
      </c>
      <c r="D901" s="1" t="str">
        <f aca="false">IF(B901 &gt; 0, "Up", "Down")</f>
        <v>Up</v>
      </c>
    </row>
    <row r="902" customFormat="false" ht="12.8" hidden="false" customHeight="false" outlineLevel="0" collapsed="false">
      <c r="A902" s="1" t="s">
        <v>903</v>
      </c>
      <c r="B902" s="1" t="n">
        <v>4.96552594784356</v>
      </c>
      <c r="C902" s="1" t="n">
        <v>0.000111738619511049</v>
      </c>
      <c r="D902" s="1" t="str">
        <f aca="false">IF(B902 &gt; 0, "Up", "Down")</f>
        <v>Up</v>
      </c>
    </row>
    <row r="903" customFormat="false" ht="12.8" hidden="false" customHeight="false" outlineLevel="0" collapsed="false">
      <c r="A903" s="1" t="s">
        <v>904</v>
      </c>
      <c r="B903" s="1" t="n">
        <v>5.07056935795432</v>
      </c>
      <c r="C903" s="1" t="n">
        <v>0.000111986672386313</v>
      </c>
      <c r="D903" s="1" t="str">
        <f aca="false">IF(B903 &gt; 0, "Up", "Down")</f>
        <v>Up</v>
      </c>
    </row>
    <row r="904" customFormat="false" ht="12.8" hidden="false" customHeight="false" outlineLevel="0" collapsed="false">
      <c r="A904" s="1" t="s">
        <v>905</v>
      </c>
      <c r="B904" s="1" t="n">
        <v>2.26873642023117</v>
      </c>
      <c r="C904" s="1" t="n">
        <v>0.000112363549455301</v>
      </c>
      <c r="D904" s="1" t="str">
        <f aca="false">IF(B904 &gt; 0, "Up", "Down")</f>
        <v>Up</v>
      </c>
    </row>
    <row r="905" customFormat="false" ht="12.8" hidden="false" customHeight="false" outlineLevel="0" collapsed="false">
      <c r="A905" s="1" t="s">
        <v>906</v>
      </c>
      <c r="B905" s="1" t="n">
        <v>2.84751451040933</v>
      </c>
      <c r="C905" s="1" t="n">
        <v>0.00011860025044229</v>
      </c>
      <c r="D905" s="1" t="str">
        <f aca="false">IF(B905 &gt; 0, "Up", "Down")</f>
        <v>Up</v>
      </c>
    </row>
    <row r="906" customFormat="false" ht="12.8" hidden="false" customHeight="false" outlineLevel="0" collapsed="false">
      <c r="A906" s="1" t="s">
        <v>907</v>
      </c>
      <c r="B906" s="1" t="n">
        <v>2.29459611267663</v>
      </c>
      <c r="C906" s="1" t="n">
        <v>0.000121951488632753</v>
      </c>
      <c r="D906" s="1" t="str">
        <f aca="false">IF(B906 &gt; 0, "Up", "Down")</f>
        <v>Up</v>
      </c>
    </row>
    <row r="907" customFormat="false" ht="12.8" hidden="false" customHeight="false" outlineLevel="0" collapsed="false">
      <c r="A907" s="1" t="s">
        <v>908</v>
      </c>
      <c r="B907" s="1" t="n">
        <v>4.72296837925908</v>
      </c>
      <c r="C907" s="1" t="n">
        <v>0.000126773076463096</v>
      </c>
      <c r="D907" s="1" t="str">
        <f aca="false">IF(B907 &gt; 0, "Up", "Down")</f>
        <v>Up</v>
      </c>
    </row>
    <row r="908" customFormat="false" ht="12.8" hidden="false" customHeight="false" outlineLevel="0" collapsed="false">
      <c r="A908" s="1" t="s">
        <v>909</v>
      </c>
      <c r="B908" s="1" t="n">
        <v>3.38084801156175</v>
      </c>
      <c r="C908" s="1" t="n">
        <v>0.000128265410277344</v>
      </c>
      <c r="D908" s="1" t="str">
        <f aca="false">IF(B908 &gt; 0, "Up", "Down")</f>
        <v>Up</v>
      </c>
    </row>
    <row r="909" customFormat="false" ht="12.8" hidden="false" customHeight="false" outlineLevel="0" collapsed="false">
      <c r="A909" s="1" t="s">
        <v>910</v>
      </c>
      <c r="B909" s="1" t="n">
        <v>2.81313061969131</v>
      </c>
      <c r="C909" s="1" t="n">
        <v>0.000128715149878167</v>
      </c>
      <c r="D909" s="1" t="str">
        <f aca="false">IF(B909 &gt; 0, "Up", "Down")</f>
        <v>Up</v>
      </c>
    </row>
    <row r="910" customFormat="false" ht="12.8" hidden="false" customHeight="false" outlineLevel="0" collapsed="false">
      <c r="A910" s="1" t="s">
        <v>911</v>
      </c>
      <c r="B910" s="1" t="n">
        <v>4.25610661224118</v>
      </c>
      <c r="C910" s="1" t="n">
        <v>0.000128735746518359</v>
      </c>
      <c r="D910" s="1" t="str">
        <f aca="false">IF(B910 &gt; 0, "Up", "Down")</f>
        <v>Up</v>
      </c>
    </row>
    <row r="911" customFormat="false" ht="12.8" hidden="false" customHeight="false" outlineLevel="0" collapsed="false">
      <c r="A911" s="1" t="s">
        <v>912</v>
      </c>
      <c r="B911" s="1" t="n">
        <v>2.04722055104582</v>
      </c>
      <c r="C911" s="1" t="n">
        <v>0.000130367434113087</v>
      </c>
      <c r="D911" s="1" t="str">
        <f aca="false">IF(B911 &gt; 0, "Up", "Down")</f>
        <v>Up</v>
      </c>
    </row>
    <row r="912" customFormat="false" ht="12.8" hidden="false" customHeight="false" outlineLevel="0" collapsed="false">
      <c r="A912" s="1" t="s">
        <v>913</v>
      </c>
      <c r="B912" s="1" t="n">
        <v>2.01924344030988</v>
      </c>
      <c r="C912" s="1" t="n">
        <v>0.000140189875638</v>
      </c>
      <c r="D912" s="1" t="str">
        <f aca="false">IF(B912 &gt; 0, "Up", "Down")</f>
        <v>Up</v>
      </c>
    </row>
    <row r="913" customFormat="false" ht="12.8" hidden="false" customHeight="false" outlineLevel="0" collapsed="false">
      <c r="A913" s="1" t="s">
        <v>914</v>
      </c>
      <c r="B913" s="1" t="n">
        <v>2.31329357061975</v>
      </c>
      <c r="C913" s="1" t="n">
        <v>0.000140368519382497</v>
      </c>
      <c r="D913" s="1" t="str">
        <f aca="false">IF(B913 &gt; 0, "Up", "Down")</f>
        <v>Up</v>
      </c>
    </row>
    <row r="914" customFormat="false" ht="12.8" hidden="false" customHeight="false" outlineLevel="0" collapsed="false">
      <c r="A914" s="1" t="s">
        <v>915</v>
      </c>
      <c r="B914" s="1" t="n">
        <v>2.0702858705223</v>
      </c>
      <c r="C914" s="1" t="n">
        <v>0.000143997151689448</v>
      </c>
      <c r="D914" s="1" t="str">
        <f aca="false">IF(B914 &gt; 0, "Up", "Down")</f>
        <v>Up</v>
      </c>
    </row>
    <row r="915" customFormat="false" ht="12.8" hidden="false" customHeight="false" outlineLevel="0" collapsed="false">
      <c r="A915" s="1" t="s">
        <v>916</v>
      </c>
      <c r="B915" s="1" t="n">
        <v>2.67648122914321</v>
      </c>
      <c r="C915" s="1" t="n">
        <v>0.000154670002346359</v>
      </c>
      <c r="D915" s="1" t="str">
        <f aca="false">IF(B915 &gt; 0, "Up", "Down")</f>
        <v>Up</v>
      </c>
    </row>
    <row r="916" customFormat="false" ht="12.8" hidden="false" customHeight="false" outlineLevel="0" collapsed="false">
      <c r="A916" s="1" t="s">
        <v>917</v>
      </c>
      <c r="B916" s="1" t="n">
        <v>2.20762778725256</v>
      </c>
      <c r="C916" s="1" t="n">
        <v>0.000156523564869737</v>
      </c>
      <c r="D916" s="1" t="str">
        <f aca="false">IF(B916 &gt; 0, "Up", "Down")</f>
        <v>Up</v>
      </c>
    </row>
    <row r="917" customFormat="false" ht="12.8" hidden="false" customHeight="false" outlineLevel="0" collapsed="false">
      <c r="A917" s="1" t="s">
        <v>918</v>
      </c>
      <c r="B917" s="1" t="n">
        <v>5.01102747252667</v>
      </c>
      <c r="C917" s="1" t="n">
        <v>0.000159549495967182</v>
      </c>
      <c r="D917" s="1" t="str">
        <f aca="false">IF(B917 &gt; 0, "Up", "Down")</f>
        <v>Up</v>
      </c>
    </row>
    <row r="918" customFormat="false" ht="12.8" hidden="false" customHeight="false" outlineLevel="0" collapsed="false">
      <c r="A918" s="1" t="s">
        <v>919</v>
      </c>
      <c r="B918" s="1" t="n">
        <v>4.87446272339809</v>
      </c>
      <c r="C918" s="1" t="n">
        <v>0.000161610580287187</v>
      </c>
      <c r="D918" s="1" t="str">
        <f aca="false">IF(B918 &gt; 0, "Up", "Down")</f>
        <v>Up</v>
      </c>
    </row>
    <row r="919" customFormat="false" ht="12.8" hidden="false" customHeight="false" outlineLevel="0" collapsed="false">
      <c r="A919" s="1" t="s">
        <v>920</v>
      </c>
      <c r="B919" s="1" t="n">
        <v>4.64504739528791</v>
      </c>
      <c r="C919" s="1" t="n">
        <v>0.000166339175092629</v>
      </c>
      <c r="D919" s="1" t="str">
        <f aca="false">IF(B919 &gt; 0, "Up", "Down")</f>
        <v>Up</v>
      </c>
    </row>
    <row r="920" customFormat="false" ht="12.8" hidden="false" customHeight="false" outlineLevel="0" collapsed="false">
      <c r="A920" s="1" t="s">
        <v>921</v>
      </c>
      <c r="B920" s="1" t="n">
        <v>4.06431581970677</v>
      </c>
      <c r="C920" s="1" t="n">
        <v>0.000175204311765456</v>
      </c>
      <c r="D920" s="1" t="str">
        <f aca="false">IF(B920 &gt; 0, "Up", "Down")</f>
        <v>Up</v>
      </c>
    </row>
    <row r="921" customFormat="false" ht="12.8" hidden="false" customHeight="false" outlineLevel="0" collapsed="false">
      <c r="A921" s="1" t="s">
        <v>922</v>
      </c>
      <c r="B921" s="1" t="n">
        <v>4.98090768142258</v>
      </c>
      <c r="C921" s="1" t="n">
        <v>0.000187021453246213</v>
      </c>
      <c r="D921" s="1" t="str">
        <f aca="false">IF(B921 &gt; 0, "Up", "Down")</f>
        <v>Up</v>
      </c>
    </row>
    <row r="922" customFormat="false" ht="12.8" hidden="false" customHeight="false" outlineLevel="0" collapsed="false">
      <c r="A922" s="1" t="s">
        <v>923</v>
      </c>
      <c r="B922" s="1" t="n">
        <v>3.26497432367962</v>
      </c>
      <c r="C922" s="1" t="n">
        <v>0.000194451223962991</v>
      </c>
      <c r="D922" s="1" t="str">
        <f aca="false">IF(B922 &gt; 0, "Up", "Down")</f>
        <v>Up</v>
      </c>
    </row>
    <row r="923" customFormat="false" ht="12.8" hidden="false" customHeight="false" outlineLevel="0" collapsed="false">
      <c r="A923" s="1" t="s">
        <v>924</v>
      </c>
      <c r="B923" s="1" t="n">
        <v>2.60670190182306</v>
      </c>
      <c r="C923" s="1" t="n">
        <v>0.00019731396870785</v>
      </c>
      <c r="D923" s="1" t="str">
        <f aca="false">IF(B923 &gt; 0, "Up", "Down")</f>
        <v>Up</v>
      </c>
    </row>
    <row r="924" customFormat="false" ht="12.8" hidden="false" customHeight="false" outlineLevel="0" collapsed="false">
      <c r="A924" s="1" t="s">
        <v>925</v>
      </c>
      <c r="B924" s="1" t="n">
        <v>2.24910734560185</v>
      </c>
      <c r="C924" s="1" t="n">
        <v>0.000210872930327493</v>
      </c>
      <c r="D924" s="1" t="str">
        <f aca="false">IF(B924 &gt; 0, "Up", "Down")</f>
        <v>Up</v>
      </c>
    </row>
    <row r="925" customFormat="false" ht="12.8" hidden="false" customHeight="false" outlineLevel="0" collapsed="false">
      <c r="A925" s="1" t="s">
        <v>926</v>
      </c>
      <c r="B925" s="1" t="n">
        <v>2.54164284574461</v>
      </c>
      <c r="C925" s="1" t="n">
        <v>0.000211229159178371</v>
      </c>
      <c r="D925" s="1" t="str">
        <f aca="false">IF(B925 &gt; 0, "Up", "Down")</f>
        <v>Up</v>
      </c>
    </row>
    <row r="926" customFormat="false" ht="12.8" hidden="false" customHeight="false" outlineLevel="0" collapsed="false">
      <c r="A926" s="1" t="s">
        <v>927</v>
      </c>
      <c r="B926" s="1" t="n">
        <v>2.86688256031463</v>
      </c>
      <c r="C926" s="1" t="n">
        <v>0.000227035815719762</v>
      </c>
      <c r="D926" s="1" t="str">
        <f aca="false">IF(B926 &gt; 0, "Up", "Down")</f>
        <v>Up</v>
      </c>
    </row>
    <row r="927" customFormat="false" ht="12.8" hidden="false" customHeight="false" outlineLevel="0" collapsed="false">
      <c r="A927" s="1" t="s">
        <v>928</v>
      </c>
      <c r="B927" s="1" t="n">
        <v>2.28360610865861</v>
      </c>
      <c r="C927" s="1" t="n">
        <v>0.000230204671056906</v>
      </c>
      <c r="D927" s="1" t="str">
        <f aca="false">IF(B927 &gt; 0, "Up", "Down")</f>
        <v>Up</v>
      </c>
    </row>
    <row r="928" customFormat="false" ht="12.8" hidden="false" customHeight="false" outlineLevel="0" collapsed="false">
      <c r="A928" s="1" t="s">
        <v>929</v>
      </c>
      <c r="B928" s="1" t="n">
        <v>3.93953930276771</v>
      </c>
      <c r="C928" s="1" t="n">
        <v>0.000240849830313219</v>
      </c>
      <c r="D928" s="1" t="str">
        <f aca="false">IF(B928 &gt; 0, "Up", "Down")</f>
        <v>Up</v>
      </c>
    </row>
    <row r="929" customFormat="false" ht="12.8" hidden="false" customHeight="false" outlineLevel="0" collapsed="false">
      <c r="A929" s="1" t="s">
        <v>930</v>
      </c>
      <c r="B929" s="1" t="n">
        <v>3.02762778917094</v>
      </c>
      <c r="C929" s="1" t="n">
        <v>0.000245061176936077</v>
      </c>
      <c r="D929" s="1" t="str">
        <f aca="false">IF(B929 &gt; 0, "Up", "Down")</f>
        <v>Up</v>
      </c>
    </row>
    <row r="930" customFormat="false" ht="12.8" hidden="false" customHeight="false" outlineLevel="0" collapsed="false">
      <c r="A930" s="1" t="s">
        <v>931</v>
      </c>
      <c r="B930" s="1" t="n">
        <v>4.68489584270644</v>
      </c>
      <c r="C930" s="1" t="n">
        <v>0.000253107541001735</v>
      </c>
      <c r="D930" s="1" t="str">
        <f aca="false">IF(B930 &gt; 0, "Up", "Down")</f>
        <v>Up</v>
      </c>
    </row>
    <row r="931" customFormat="false" ht="12.8" hidden="false" customHeight="false" outlineLevel="0" collapsed="false">
      <c r="A931" s="1" t="s">
        <v>932</v>
      </c>
      <c r="B931" s="1" t="n">
        <v>2.97961957340724</v>
      </c>
      <c r="C931" s="1" t="n">
        <v>0.000254225956698098</v>
      </c>
      <c r="D931" s="1" t="str">
        <f aca="false">IF(B931 &gt; 0, "Up", "Down")</f>
        <v>Up</v>
      </c>
    </row>
    <row r="932" customFormat="false" ht="12.8" hidden="false" customHeight="false" outlineLevel="0" collapsed="false">
      <c r="A932" s="1" t="s">
        <v>933</v>
      </c>
      <c r="B932" s="1" t="n">
        <v>2.05788621210329</v>
      </c>
      <c r="C932" s="1" t="n">
        <v>0.000255561433784907</v>
      </c>
      <c r="D932" s="1" t="str">
        <f aca="false">IF(B932 &gt; 0, "Up", "Down")</f>
        <v>Up</v>
      </c>
    </row>
    <row r="933" customFormat="false" ht="12.8" hidden="false" customHeight="false" outlineLevel="0" collapsed="false">
      <c r="A933" s="1" t="s">
        <v>934</v>
      </c>
      <c r="B933" s="1" t="n">
        <v>5.11839187860876</v>
      </c>
      <c r="C933" s="1" t="n">
        <v>0.000259371102563842</v>
      </c>
      <c r="D933" s="1" t="str">
        <f aca="false">IF(B933 &gt; 0, "Up", "Down")</f>
        <v>Up</v>
      </c>
    </row>
    <row r="934" customFormat="false" ht="12.8" hidden="false" customHeight="false" outlineLevel="0" collapsed="false">
      <c r="A934" s="1" t="s">
        <v>935</v>
      </c>
      <c r="B934" s="1" t="n">
        <v>2.71177419075165</v>
      </c>
      <c r="C934" s="1" t="n">
        <v>0.000266462877431311</v>
      </c>
      <c r="D934" s="1" t="str">
        <f aca="false">IF(B934 &gt; 0, "Up", "Down")</f>
        <v>Up</v>
      </c>
    </row>
    <row r="935" customFormat="false" ht="12.8" hidden="false" customHeight="false" outlineLevel="0" collapsed="false">
      <c r="A935" s="1" t="s">
        <v>936</v>
      </c>
      <c r="B935" s="1" t="n">
        <v>3.29025889106358</v>
      </c>
      <c r="C935" s="1" t="n">
        <v>0.000272600702472523</v>
      </c>
      <c r="D935" s="1" t="str">
        <f aca="false">IF(B935 &gt; 0, "Up", "Down")</f>
        <v>Up</v>
      </c>
    </row>
    <row r="936" customFormat="false" ht="12.8" hidden="false" customHeight="false" outlineLevel="0" collapsed="false">
      <c r="A936" s="1" t="s">
        <v>937</v>
      </c>
      <c r="B936" s="1" t="n">
        <v>5.01497086007237</v>
      </c>
      <c r="C936" s="1" t="n">
        <v>0.000279330584669338</v>
      </c>
      <c r="D936" s="1" t="str">
        <f aca="false">IF(B936 &gt; 0, "Up", "Down")</f>
        <v>Up</v>
      </c>
    </row>
    <row r="937" customFormat="false" ht="12.8" hidden="false" customHeight="false" outlineLevel="0" collapsed="false">
      <c r="A937" s="1" t="s">
        <v>938</v>
      </c>
      <c r="B937" s="1" t="n">
        <v>3.31987559168451</v>
      </c>
      <c r="C937" s="1" t="n">
        <v>0.000281934882663605</v>
      </c>
      <c r="D937" s="1" t="str">
        <f aca="false">IF(B937 &gt; 0, "Up", "Down")</f>
        <v>Up</v>
      </c>
    </row>
    <row r="938" customFormat="false" ht="12.8" hidden="false" customHeight="false" outlineLevel="0" collapsed="false">
      <c r="A938" s="1" t="s">
        <v>939</v>
      </c>
      <c r="B938" s="1" t="n">
        <v>5.05117682767005</v>
      </c>
      <c r="C938" s="1" t="n">
        <v>0.000282018557243646</v>
      </c>
      <c r="D938" s="1" t="str">
        <f aca="false">IF(B938 &gt; 0, "Up", "Down")</f>
        <v>Up</v>
      </c>
    </row>
    <row r="939" customFormat="false" ht="12.8" hidden="false" customHeight="false" outlineLevel="0" collapsed="false">
      <c r="A939" s="1" t="s">
        <v>940</v>
      </c>
      <c r="B939" s="1" t="n">
        <v>2.57222430778845</v>
      </c>
      <c r="C939" s="1" t="n">
        <v>0.000282064082546765</v>
      </c>
      <c r="D939" s="1" t="str">
        <f aca="false">IF(B939 &gt; 0, "Up", "Down")</f>
        <v>Up</v>
      </c>
    </row>
    <row r="940" customFormat="false" ht="12.8" hidden="false" customHeight="false" outlineLevel="0" collapsed="false">
      <c r="A940" s="1" t="s">
        <v>941</v>
      </c>
      <c r="B940" s="1" t="n">
        <v>2.32652746023196</v>
      </c>
      <c r="C940" s="1" t="n">
        <v>0.000283367178285522</v>
      </c>
      <c r="D940" s="1" t="str">
        <f aca="false">IF(B940 &gt; 0, "Up", "Down")</f>
        <v>Up</v>
      </c>
    </row>
    <row r="941" customFormat="false" ht="12.8" hidden="false" customHeight="false" outlineLevel="0" collapsed="false">
      <c r="A941" s="1" t="s">
        <v>942</v>
      </c>
      <c r="B941" s="1" t="n">
        <v>3.23322824543133</v>
      </c>
      <c r="C941" s="1" t="n">
        <v>0.00029573251405924</v>
      </c>
      <c r="D941" s="1" t="str">
        <f aca="false">IF(B941 &gt; 0, "Up", "Down")</f>
        <v>Up</v>
      </c>
    </row>
    <row r="942" customFormat="false" ht="12.8" hidden="false" customHeight="false" outlineLevel="0" collapsed="false">
      <c r="A942" s="1" t="s">
        <v>943</v>
      </c>
      <c r="B942" s="1" t="n">
        <v>5.06373985732501</v>
      </c>
      <c r="C942" s="1" t="n">
        <v>0.00030992389798807</v>
      </c>
      <c r="D942" s="1" t="str">
        <f aca="false">IF(B942 &gt; 0, "Up", "Down")</f>
        <v>Up</v>
      </c>
    </row>
    <row r="943" customFormat="false" ht="12.8" hidden="false" customHeight="false" outlineLevel="0" collapsed="false">
      <c r="A943" s="1" t="s">
        <v>944</v>
      </c>
      <c r="B943" s="1" t="n">
        <v>4.84445847930453</v>
      </c>
      <c r="C943" s="1" t="n">
        <v>0.000311146986250514</v>
      </c>
      <c r="D943" s="1" t="str">
        <f aca="false">IF(B943 &gt; 0, "Up", "Down")</f>
        <v>Up</v>
      </c>
    </row>
    <row r="944" customFormat="false" ht="12.8" hidden="false" customHeight="false" outlineLevel="0" collapsed="false">
      <c r="A944" s="1" t="s">
        <v>945</v>
      </c>
      <c r="B944" s="1" t="n">
        <v>3.53074800731334</v>
      </c>
      <c r="C944" s="1" t="n">
        <v>0.000313387906699063</v>
      </c>
      <c r="D944" s="1" t="str">
        <f aca="false">IF(B944 &gt; 0, "Up", "Down")</f>
        <v>Up</v>
      </c>
    </row>
    <row r="945" customFormat="false" ht="12.8" hidden="false" customHeight="false" outlineLevel="0" collapsed="false">
      <c r="A945" s="1" t="s">
        <v>946</v>
      </c>
      <c r="B945" s="1" t="n">
        <v>3.29718423420164</v>
      </c>
      <c r="C945" s="1" t="n">
        <v>0.000314325864395169</v>
      </c>
      <c r="D945" s="1" t="str">
        <f aca="false">IF(B945 &gt; 0, "Up", "Down")</f>
        <v>Up</v>
      </c>
    </row>
    <row r="946" customFormat="false" ht="12.8" hidden="false" customHeight="false" outlineLevel="0" collapsed="false">
      <c r="A946" s="1" t="s">
        <v>947</v>
      </c>
      <c r="B946" s="1" t="n">
        <v>3.3323513343289</v>
      </c>
      <c r="C946" s="1" t="n">
        <v>0.000331421215730503</v>
      </c>
      <c r="D946" s="1" t="str">
        <f aca="false">IF(B946 &gt; 0, "Up", "Down")</f>
        <v>Up</v>
      </c>
    </row>
    <row r="947" customFormat="false" ht="12.8" hidden="false" customHeight="false" outlineLevel="0" collapsed="false">
      <c r="A947" s="1" t="s">
        <v>948</v>
      </c>
      <c r="B947" s="1" t="n">
        <v>3.86993359248712</v>
      </c>
      <c r="C947" s="1" t="n">
        <v>0.000338135164837531</v>
      </c>
      <c r="D947" s="1" t="str">
        <f aca="false">IF(B947 &gt; 0, "Up", "Down")</f>
        <v>Up</v>
      </c>
    </row>
    <row r="948" customFormat="false" ht="12.8" hidden="false" customHeight="false" outlineLevel="0" collapsed="false">
      <c r="A948" s="1" t="s">
        <v>949</v>
      </c>
      <c r="B948" s="1" t="n">
        <v>3.93045411761501</v>
      </c>
      <c r="C948" s="1" t="n">
        <v>0.000340336389366903</v>
      </c>
      <c r="D948" s="1" t="str">
        <f aca="false">IF(B948 &gt; 0, "Up", "Down")</f>
        <v>Up</v>
      </c>
    </row>
    <row r="949" customFormat="false" ht="12.8" hidden="false" customHeight="false" outlineLevel="0" collapsed="false">
      <c r="A949" s="1" t="s">
        <v>950</v>
      </c>
      <c r="B949" s="1" t="n">
        <v>3.87038202471004</v>
      </c>
      <c r="C949" s="1" t="n">
        <v>0.000359119567046427</v>
      </c>
      <c r="D949" s="1" t="str">
        <f aca="false">IF(B949 &gt; 0, "Up", "Down")</f>
        <v>Up</v>
      </c>
    </row>
    <row r="950" customFormat="false" ht="12.8" hidden="false" customHeight="false" outlineLevel="0" collapsed="false">
      <c r="A950" s="1" t="s">
        <v>951</v>
      </c>
      <c r="B950" s="1" t="n">
        <v>2.7924750583393</v>
      </c>
      <c r="C950" s="1" t="n">
        <v>0.000364194671161821</v>
      </c>
      <c r="D950" s="1" t="str">
        <f aca="false">IF(B950 &gt; 0, "Up", "Down")</f>
        <v>Up</v>
      </c>
    </row>
    <row r="951" customFormat="false" ht="12.8" hidden="false" customHeight="false" outlineLevel="0" collapsed="false">
      <c r="A951" s="1" t="s">
        <v>952</v>
      </c>
      <c r="B951" s="1" t="n">
        <v>2.9317835094083</v>
      </c>
      <c r="C951" s="1" t="n">
        <v>0.000377806966810575</v>
      </c>
      <c r="D951" s="1" t="str">
        <f aca="false">IF(B951 &gt; 0, "Up", "Down")</f>
        <v>Up</v>
      </c>
    </row>
    <row r="952" customFormat="false" ht="12.8" hidden="false" customHeight="false" outlineLevel="0" collapsed="false">
      <c r="A952" s="1" t="s">
        <v>953</v>
      </c>
      <c r="B952" s="1" t="n">
        <v>3.45725963286925</v>
      </c>
      <c r="C952" s="1" t="n">
        <v>0.00038182193598694</v>
      </c>
      <c r="D952" s="1" t="str">
        <f aca="false">IF(B952 &gt; 0, "Up", "Down")</f>
        <v>Up</v>
      </c>
    </row>
    <row r="953" customFormat="false" ht="12.8" hidden="false" customHeight="false" outlineLevel="0" collapsed="false">
      <c r="A953" s="1" t="s">
        <v>954</v>
      </c>
      <c r="B953" s="1" t="n">
        <v>4.45971287411482</v>
      </c>
      <c r="C953" s="1" t="n">
        <v>0.000381987453654381</v>
      </c>
      <c r="D953" s="1" t="str">
        <f aca="false">IF(B953 &gt; 0, "Up", "Down")</f>
        <v>Up</v>
      </c>
    </row>
    <row r="954" customFormat="false" ht="12.8" hidden="false" customHeight="false" outlineLevel="0" collapsed="false">
      <c r="A954" s="1" t="s">
        <v>955</v>
      </c>
      <c r="B954" s="1" t="n">
        <v>2.33811335490123</v>
      </c>
      <c r="C954" s="1" t="n">
        <v>0.000407336258804633</v>
      </c>
      <c r="D954" s="1" t="str">
        <f aca="false">IF(B954 &gt; 0, "Up", "Down")</f>
        <v>Up</v>
      </c>
    </row>
    <row r="955" customFormat="false" ht="12.8" hidden="false" customHeight="false" outlineLevel="0" collapsed="false">
      <c r="A955" s="1" t="s">
        <v>956</v>
      </c>
      <c r="B955" s="1" t="n">
        <v>2.51564093732751</v>
      </c>
      <c r="C955" s="1" t="n">
        <v>0.000409501323982836</v>
      </c>
      <c r="D955" s="1" t="str">
        <f aca="false">IF(B955 &gt; 0, "Up", "Down")</f>
        <v>Up</v>
      </c>
    </row>
    <row r="956" customFormat="false" ht="12.8" hidden="false" customHeight="false" outlineLevel="0" collapsed="false">
      <c r="A956" s="1" t="s">
        <v>957</v>
      </c>
      <c r="B956" s="1" t="n">
        <v>5.066633502291</v>
      </c>
      <c r="C956" s="1" t="n">
        <v>0.000426592509344023</v>
      </c>
      <c r="D956" s="1" t="str">
        <f aca="false">IF(B956 &gt; 0, "Up", "Down")</f>
        <v>Up</v>
      </c>
    </row>
    <row r="957" customFormat="false" ht="12.8" hidden="false" customHeight="false" outlineLevel="0" collapsed="false">
      <c r="A957" s="1" t="s">
        <v>958</v>
      </c>
      <c r="B957" s="1" t="n">
        <v>3.13156701523297</v>
      </c>
      <c r="C957" s="1" t="n">
        <v>0.000430061745866048</v>
      </c>
      <c r="D957" s="1" t="str">
        <f aca="false">IF(B957 &gt; 0, "Up", "Down")</f>
        <v>Up</v>
      </c>
    </row>
    <row r="958" customFormat="false" ht="12.8" hidden="false" customHeight="false" outlineLevel="0" collapsed="false">
      <c r="A958" s="1" t="s">
        <v>959</v>
      </c>
      <c r="B958" s="1" t="n">
        <v>3.48873843475472</v>
      </c>
      <c r="C958" s="1" t="n">
        <v>0.000437628609961179</v>
      </c>
      <c r="D958" s="1" t="str">
        <f aca="false">IF(B958 &gt; 0, "Up", "Down")</f>
        <v>Up</v>
      </c>
    </row>
    <row r="959" customFormat="false" ht="12.8" hidden="false" customHeight="false" outlineLevel="0" collapsed="false">
      <c r="A959" s="1" t="s">
        <v>960</v>
      </c>
      <c r="B959" s="1" t="n">
        <v>5.64853700166655</v>
      </c>
      <c r="C959" s="1" t="n">
        <v>0.000438998468232418</v>
      </c>
      <c r="D959" s="1" t="str">
        <f aca="false">IF(B959 &gt; 0, "Up", "Down")</f>
        <v>Up</v>
      </c>
    </row>
    <row r="960" customFormat="false" ht="12.8" hidden="false" customHeight="false" outlineLevel="0" collapsed="false">
      <c r="A960" s="1" t="s">
        <v>961</v>
      </c>
      <c r="B960" s="1" t="n">
        <v>4.80164067500511</v>
      </c>
      <c r="C960" s="1" t="n">
        <v>0.000454725621933273</v>
      </c>
      <c r="D960" s="1" t="str">
        <f aca="false">IF(B960 &gt; 0, "Up", "Down")</f>
        <v>Up</v>
      </c>
    </row>
    <row r="961" customFormat="false" ht="12.8" hidden="false" customHeight="false" outlineLevel="0" collapsed="false">
      <c r="A961" s="1" t="s">
        <v>962</v>
      </c>
      <c r="B961" s="1" t="n">
        <v>3.37673350848039</v>
      </c>
      <c r="C961" s="1" t="n">
        <v>0.000463533584155016</v>
      </c>
      <c r="D961" s="1" t="str">
        <f aca="false">IF(B961 &gt; 0, "Up", "Down")</f>
        <v>Up</v>
      </c>
    </row>
    <row r="962" customFormat="false" ht="12.8" hidden="false" customHeight="false" outlineLevel="0" collapsed="false">
      <c r="A962" s="1" t="s">
        <v>963</v>
      </c>
      <c r="B962" s="1" t="n">
        <v>3.37763748268034</v>
      </c>
      <c r="C962" s="1" t="n">
        <v>0.000467564677584832</v>
      </c>
      <c r="D962" s="1" t="str">
        <f aca="false">IF(B962 &gt; 0, "Up", "Down")</f>
        <v>Up</v>
      </c>
    </row>
    <row r="963" customFormat="false" ht="12.8" hidden="false" customHeight="false" outlineLevel="0" collapsed="false">
      <c r="A963" s="1" t="s">
        <v>964</v>
      </c>
      <c r="B963" s="1" t="n">
        <v>5.00521496892578</v>
      </c>
      <c r="C963" s="1" t="n">
        <v>0.000503704528866698</v>
      </c>
      <c r="D963" s="1" t="str">
        <f aca="false">IF(B963 &gt; 0, "Up", "Down")</f>
        <v>Up</v>
      </c>
    </row>
    <row r="964" customFormat="false" ht="12.8" hidden="false" customHeight="false" outlineLevel="0" collapsed="false">
      <c r="A964" s="1" t="s">
        <v>965</v>
      </c>
      <c r="B964" s="1" t="n">
        <v>2.0555594960664</v>
      </c>
      <c r="C964" s="1" t="n">
        <v>0.00050399697228309</v>
      </c>
      <c r="D964" s="1" t="str">
        <f aca="false">IF(B964 &gt; 0, "Up", "Down")</f>
        <v>Up</v>
      </c>
    </row>
    <row r="965" customFormat="false" ht="12.8" hidden="false" customHeight="false" outlineLevel="0" collapsed="false">
      <c r="A965" s="1" t="s">
        <v>966</v>
      </c>
      <c r="B965" s="1" t="n">
        <v>2.84490827469836</v>
      </c>
      <c r="C965" s="1" t="n">
        <v>0.00050949293310775</v>
      </c>
      <c r="D965" s="1" t="str">
        <f aca="false">IF(B965 &gt; 0, "Up", "Down")</f>
        <v>Up</v>
      </c>
    </row>
    <row r="966" customFormat="false" ht="12.8" hidden="false" customHeight="false" outlineLevel="0" collapsed="false">
      <c r="A966" s="1" t="s">
        <v>967</v>
      </c>
      <c r="B966" s="1" t="n">
        <v>2.29095344388664</v>
      </c>
      <c r="C966" s="1" t="n">
        <v>0.00052969889935643</v>
      </c>
      <c r="D966" s="1" t="str">
        <f aca="false">IF(B966 &gt; 0, "Up", "Down")</f>
        <v>Up</v>
      </c>
    </row>
    <row r="967" customFormat="false" ht="12.8" hidden="false" customHeight="false" outlineLevel="0" collapsed="false">
      <c r="A967" s="1" t="s">
        <v>968</v>
      </c>
      <c r="B967" s="1" t="n">
        <v>2.1353170718399</v>
      </c>
      <c r="C967" s="1" t="n">
        <v>0.000549946920531983</v>
      </c>
      <c r="D967" s="1" t="str">
        <f aca="false">IF(B967 &gt; 0, "Up", "Down")</f>
        <v>Up</v>
      </c>
    </row>
    <row r="968" customFormat="false" ht="12.8" hidden="false" customHeight="false" outlineLevel="0" collapsed="false">
      <c r="A968" s="1" t="s">
        <v>969</v>
      </c>
      <c r="B968" s="1" t="n">
        <v>2.61384595930231</v>
      </c>
      <c r="C968" s="1" t="n">
        <v>0.000557079405438274</v>
      </c>
      <c r="D968" s="1" t="str">
        <f aca="false">IF(B968 &gt; 0, "Up", "Down")</f>
        <v>Up</v>
      </c>
    </row>
    <row r="969" customFormat="false" ht="12.8" hidden="false" customHeight="false" outlineLevel="0" collapsed="false">
      <c r="A969" s="1" t="s">
        <v>970</v>
      </c>
      <c r="B969" s="1" t="n">
        <v>2.27543494676373</v>
      </c>
      <c r="C969" s="1" t="n">
        <v>0.000562057121341226</v>
      </c>
      <c r="D969" s="1" t="str">
        <f aca="false">IF(B969 &gt; 0, "Up", "Down")</f>
        <v>Up</v>
      </c>
    </row>
    <row r="970" customFormat="false" ht="12.8" hidden="false" customHeight="false" outlineLevel="0" collapsed="false">
      <c r="A970" s="1" t="s">
        <v>971</v>
      </c>
      <c r="B970" s="1" t="n">
        <v>4.65642500870755</v>
      </c>
      <c r="C970" s="1" t="n">
        <v>0.000569104917251836</v>
      </c>
      <c r="D970" s="1" t="str">
        <f aca="false">IF(B970 &gt; 0, "Up", "Down")</f>
        <v>Up</v>
      </c>
    </row>
    <row r="971" customFormat="false" ht="12.8" hidden="false" customHeight="false" outlineLevel="0" collapsed="false">
      <c r="A971" s="1" t="s">
        <v>972</v>
      </c>
      <c r="B971" s="1" t="n">
        <v>5.0072737638856</v>
      </c>
      <c r="C971" s="1" t="n">
        <v>0.00057462497204263</v>
      </c>
      <c r="D971" s="1" t="str">
        <f aca="false">IF(B971 &gt; 0, "Up", "Down")</f>
        <v>Up</v>
      </c>
    </row>
    <row r="972" customFormat="false" ht="12.8" hidden="false" customHeight="false" outlineLevel="0" collapsed="false">
      <c r="A972" s="1" t="s">
        <v>973</v>
      </c>
      <c r="B972" s="1" t="n">
        <v>3.73111139180111</v>
      </c>
      <c r="C972" s="1" t="n">
        <v>0.000580819512568774</v>
      </c>
      <c r="D972" s="1" t="str">
        <f aca="false">IF(B972 &gt; 0, "Up", "Down")</f>
        <v>Up</v>
      </c>
    </row>
    <row r="973" customFormat="false" ht="12.8" hidden="false" customHeight="false" outlineLevel="0" collapsed="false">
      <c r="A973" s="1" t="s">
        <v>974</v>
      </c>
      <c r="B973" s="1" t="n">
        <v>4.38685426805534</v>
      </c>
      <c r="C973" s="1" t="n">
        <v>0.000602163085083943</v>
      </c>
      <c r="D973" s="1" t="str">
        <f aca="false">IF(B973 &gt; 0, "Up", "Down")</f>
        <v>Up</v>
      </c>
    </row>
    <row r="974" customFormat="false" ht="12.8" hidden="false" customHeight="false" outlineLevel="0" collapsed="false">
      <c r="A974" s="1" t="s">
        <v>975</v>
      </c>
      <c r="B974" s="1" t="n">
        <v>2.93298913625662</v>
      </c>
      <c r="C974" s="1" t="n">
        <v>0.000611575182188833</v>
      </c>
      <c r="D974" s="1" t="str">
        <f aca="false">IF(B974 &gt; 0, "Up", "Down")</f>
        <v>Up</v>
      </c>
    </row>
    <row r="975" customFormat="false" ht="12.8" hidden="false" customHeight="false" outlineLevel="0" collapsed="false">
      <c r="A975" s="1" t="s">
        <v>976</v>
      </c>
      <c r="B975" s="1" t="n">
        <v>4.60720709087417</v>
      </c>
      <c r="C975" s="1" t="n">
        <v>0.000635989680598616</v>
      </c>
      <c r="D975" s="1" t="str">
        <f aca="false">IF(B975 &gt; 0, "Up", "Down")</f>
        <v>Up</v>
      </c>
    </row>
    <row r="976" customFormat="false" ht="12.8" hidden="false" customHeight="false" outlineLevel="0" collapsed="false">
      <c r="A976" s="1" t="s">
        <v>977</v>
      </c>
      <c r="B976" s="1" t="n">
        <v>2.27045784095505</v>
      </c>
      <c r="C976" s="1" t="n">
        <v>0.000658946195933399</v>
      </c>
      <c r="D976" s="1" t="str">
        <f aca="false">IF(B976 &gt; 0, "Up", "Down")</f>
        <v>Up</v>
      </c>
    </row>
    <row r="977" customFormat="false" ht="12.8" hidden="false" customHeight="false" outlineLevel="0" collapsed="false">
      <c r="A977" s="1" t="s">
        <v>978</v>
      </c>
      <c r="B977" s="1" t="n">
        <v>2.30366903549948</v>
      </c>
      <c r="C977" s="1" t="n">
        <v>0.000659785762866785</v>
      </c>
      <c r="D977" s="1" t="str">
        <f aca="false">IF(B977 &gt; 0, "Up", "Down")</f>
        <v>Up</v>
      </c>
    </row>
    <row r="978" customFormat="false" ht="12.8" hidden="false" customHeight="false" outlineLevel="0" collapsed="false">
      <c r="A978" s="1" t="s">
        <v>979</v>
      </c>
      <c r="B978" s="1" t="n">
        <v>4.70973641494386</v>
      </c>
      <c r="C978" s="1" t="n">
        <v>0.000670151181899039</v>
      </c>
      <c r="D978" s="1" t="str">
        <f aca="false">IF(B978 &gt; 0, "Up", "Down")</f>
        <v>Up</v>
      </c>
    </row>
    <row r="979" customFormat="false" ht="12.8" hidden="false" customHeight="false" outlineLevel="0" collapsed="false">
      <c r="A979" s="1" t="s">
        <v>980</v>
      </c>
      <c r="B979" s="1" t="n">
        <v>4.43596696577216</v>
      </c>
      <c r="C979" s="1" t="n">
        <v>0.00068746600101978</v>
      </c>
      <c r="D979" s="1" t="str">
        <f aca="false">IF(B979 &gt; 0, "Up", "Down")</f>
        <v>Up</v>
      </c>
    </row>
    <row r="980" customFormat="false" ht="12.8" hidden="false" customHeight="false" outlineLevel="0" collapsed="false">
      <c r="A980" s="1" t="s">
        <v>981</v>
      </c>
      <c r="B980" s="1" t="n">
        <v>3.76942500848285</v>
      </c>
      <c r="C980" s="1" t="n">
        <v>0.000716231744512143</v>
      </c>
      <c r="D980" s="1" t="str">
        <f aca="false">IF(B980 &gt; 0, "Up", "Down")</f>
        <v>Up</v>
      </c>
    </row>
    <row r="981" customFormat="false" ht="12.8" hidden="false" customHeight="false" outlineLevel="0" collapsed="false">
      <c r="A981" s="1" t="s">
        <v>982</v>
      </c>
      <c r="B981" s="1" t="n">
        <v>4.5590901620811</v>
      </c>
      <c r="C981" s="1" t="n">
        <v>0.000723699554979264</v>
      </c>
      <c r="D981" s="1" t="str">
        <f aca="false">IF(B981 &gt; 0, "Up", "Down")</f>
        <v>Up</v>
      </c>
    </row>
    <row r="982" customFormat="false" ht="12.8" hidden="false" customHeight="false" outlineLevel="0" collapsed="false">
      <c r="A982" s="1" t="s">
        <v>983</v>
      </c>
      <c r="B982" s="1" t="n">
        <v>4.35931863638869</v>
      </c>
      <c r="C982" s="1" t="n">
        <v>0.000734505290895051</v>
      </c>
      <c r="D982" s="1" t="str">
        <f aca="false">IF(B982 &gt; 0, "Up", "Down")</f>
        <v>Up</v>
      </c>
    </row>
    <row r="983" customFormat="false" ht="12.8" hidden="false" customHeight="false" outlineLevel="0" collapsed="false">
      <c r="A983" s="1" t="s">
        <v>984</v>
      </c>
      <c r="B983" s="1" t="n">
        <v>2.05579618903692</v>
      </c>
      <c r="C983" s="1" t="n">
        <v>0.000737503877353635</v>
      </c>
      <c r="D983" s="1" t="str">
        <f aca="false">IF(B983 &gt; 0, "Up", "Down")</f>
        <v>Up</v>
      </c>
    </row>
    <row r="984" customFormat="false" ht="12.8" hidden="false" customHeight="false" outlineLevel="0" collapsed="false">
      <c r="A984" s="1" t="s">
        <v>985</v>
      </c>
      <c r="B984" s="1" t="n">
        <v>2.06797337622508</v>
      </c>
      <c r="C984" s="1" t="n">
        <v>0.000741748052432815</v>
      </c>
      <c r="D984" s="1" t="str">
        <f aca="false">IF(B984 &gt; 0, "Up", "Down")</f>
        <v>Up</v>
      </c>
    </row>
    <row r="985" customFormat="false" ht="12.8" hidden="false" customHeight="false" outlineLevel="0" collapsed="false">
      <c r="A985" s="1" t="s">
        <v>986</v>
      </c>
      <c r="B985" s="1" t="n">
        <v>4.86979183524288</v>
      </c>
      <c r="C985" s="1" t="n">
        <v>0.00074764694065655</v>
      </c>
      <c r="D985" s="1" t="str">
        <f aca="false">IF(B985 &gt; 0, "Up", "Down")</f>
        <v>Up</v>
      </c>
    </row>
    <row r="986" customFormat="false" ht="12.8" hidden="false" customHeight="false" outlineLevel="0" collapsed="false">
      <c r="A986" s="1" t="s">
        <v>987</v>
      </c>
      <c r="B986" s="1" t="n">
        <v>2.35692842406127</v>
      </c>
      <c r="C986" s="1" t="n">
        <v>0.000754094412487109</v>
      </c>
      <c r="D986" s="1" t="str">
        <f aca="false">IF(B986 &gt; 0, "Up", "Down")</f>
        <v>Up</v>
      </c>
    </row>
    <row r="987" customFormat="false" ht="12.8" hidden="false" customHeight="false" outlineLevel="0" collapsed="false">
      <c r="A987" s="1" t="s">
        <v>988</v>
      </c>
      <c r="B987" s="1" t="n">
        <v>4.23935998927618</v>
      </c>
      <c r="C987" s="1" t="n">
        <v>0.000773615008097004</v>
      </c>
      <c r="D987" s="1" t="str">
        <f aca="false">IF(B987 &gt; 0, "Up", "Down")</f>
        <v>Up</v>
      </c>
    </row>
    <row r="988" customFormat="false" ht="12.8" hidden="false" customHeight="false" outlineLevel="0" collapsed="false">
      <c r="A988" s="1" t="s">
        <v>989</v>
      </c>
      <c r="B988" s="1" t="n">
        <v>4.27941625050406</v>
      </c>
      <c r="C988" s="1" t="n">
        <v>0.00078721725941375</v>
      </c>
      <c r="D988" s="1" t="str">
        <f aca="false">IF(B988 &gt; 0, "Up", "Down")</f>
        <v>Up</v>
      </c>
    </row>
    <row r="989" customFormat="false" ht="12.8" hidden="false" customHeight="false" outlineLevel="0" collapsed="false">
      <c r="A989" s="1" t="s">
        <v>990</v>
      </c>
      <c r="B989" s="1" t="n">
        <v>4.32490116879559</v>
      </c>
      <c r="C989" s="1" t="n">
        <v>0.000790042988882594</v>
      </c>
      <c r="D989" s="1" t="str">
        <f aca="false">IF(B989 &gt; 0, "Up", "Down")</f>
        <v>Up</v>
      </c>
    </row>
    <row r="990" customFormat="false" ht="12.8" hidden="false" customHeight="false" outlineLevel="0" collapsed="false">
      <c r="A990" s="1" t="s">
        <v>991</v>
      </c>
      <c r="B990" s="1" t="n">
        <v>2.63633987133922</v>
      </c>
      <c r="C990" s="1" t="n">
        <v>0.000802770218592942</v>
      </c>
      <c r="D990" s="1" t="str">
        <f aca="false">IF(B990 &gt; 0, "Up", "Down")</f>
        <v>Up</v>
      </c>
    </row>
    <row r="991" customFormat="false" ht="12.8" hidden="false" customHeight="false" outlineLevel="0" collapsed="false">
      <c r="A991" s="1" t="s">
        <v>992</v>
      </c>
      <c r="B991" s="1" t="n">
        <v>4.50912285083791</v>
      </c>
      <c r="C991" s="1" t="n">
        <v>0.000819501701997994</v>
      </c>
      <c r="D991" s="1" t="str">
        <f aca="false">IF(B991 &gt; 0, "Up", "Down")</f>
        <v>Up</v>
      </c>
    </row>
    <row r="992" customFormat="false" ht="12.8" hidden="false" customHeight="false" outlineLevel="0" collapsed="false">
      <c r="A992" s="1" t="s">
        <v>993</v>
      </c>
      <c r="B992" s="1" t="n">
        <v>2.78695540093758</v>
      </c>
      <c r="C992" s="1" t="n">
        <v>0.000843925104719205</v>
      </c>
      <c r="D992" s="1" t="str">
        <f aca="false">IF(B992 &gt; 0, "Up", "Down")</f>
        <v>Up</v>
      </c>
    </row>
    <row r="993" customFormat="false" ht="12.8" hidden="false" customHeight="false" outlineLevel="0" collapsed="false">
      <c r="A993" s="1" t="s">
        <v>994</v>
      </c>
      <c r="B993" s="1" t="n">
        <v>4.76356542419934</v>
      </c>
      <c r="C993" s="1" t="n">
        <v>0.000849339306135348</v>
      </c>
      <c r="D993" s="1" t="str">
        <f aca="false">IF(B993 &gt; 0, "Up", "Down")</f>
        <v>Up</v>
      </c>
    </row>
    <row r="994" customFormat="false" ht="12.8" hidden="false" customHeight="false" outlineLevel="0" collapsed="false">
      <c r="A994" s="1" t="s">
        <v>995</v>
      </c>
      <c r="B994" s="1" t="n">
        <v>4.51073612284994</v>
      </c>
      <c r="C994" s="1" t="n">
        <v>0.000852251806220904</v>
      </c>
      <c r="D994" s="1" t="str">
        <f aca="false">IF(B994 &gt; 0, "Up", "Down")</f>
        <v>Up</v>
      </c>
    </row>
    <row r="995" customFormat="false" ht="12.8" hidden="false" customHeight="false" outlineLevel="0" collapsed="false">
      <c r="A995" s="1" t="s">
        <v>996</v>
      </c>
      <c r="B995" s="1" t="n">
        <v>5.06129261466454</v>
      </c>
      <c r="C995" s="1" t="n">
        <v>0.000869987998959396</v>
      </c>
      <c r="D995" s="1" t="str">
        <f aca="false">IF(B995 &gt; 0, "Up", "Down")</f>
        <v>Up</v>
      </c>
    </row>
    <row r="996" customFormat="false" ht="12.8" hidden="false" customHeight="false" outlineLevel="0" collapsed="false">
      <c r="A996" s="1" t="s">
        <v>997</v>
      </c>
      <c r="B996" s="1" t="n">
        <v>2.53038044183083</v>
      </c>
      <c r="C996" s="1" t="n">
        <v>0.000877586969391645</v>
      </c>
      <c r="D996" s="1" t="str">
        <f aca="false">IF(B996 &gt; 0, "Up", "Down")</f>
        <v>Up</v>
      </c>
    </row>
    <row r="997" customFormat="false" ht="12.8" hidden="false" customHeight="false" outlineLevel="0" collapsed="false">
      <c r="A997" s="1" t="s">
        <v>998</v>
      </c>
      <c r="B997" s="1" t="n">
        <v>2.40167671504418</v>
      </c>
      <c r="C997" s="1" t="n">
        <v>0.000879497419293382</v>
      </c>
      <c r="D997" s="1" t="str">
        <f aca="false">IF(B997 &gt; 0, "Up", "Down")</f>
        <v>Up</v>
      </c>
    </row>
    <row r="998" customFormat="false" ht="12.8" hidden="false" customHeight="false" outlineLevel="0" collapsed="false">
      <c r="A998" s="1" t="s">
        <v>999</v>
      </c>
      <c r="B998" s="1" t="n">
        <v>4.61844595154523</v>
      </c>
      <c r="C998" s="1" t="n">
        <v>0.000895339160108187</v>
      </c>
      <c r="D998" s="1" t="str">
        <f aca="false">IF(B998 &gt; 0, "Up", "Down")</f>
        <v>Up</v>
      </c>
    </row>
    <row r="999" customFormat="false" ht="12.8" hidden="false" customHeight="false" outlineLevel="0" collapsed="false">
      <c r="A999" s="1" t="s">
        <v>1000</v>
      </c>
      <c r="B999" s="1" t="n">
        <v>4.45317626397338</v>
      </c>
      <c r="C999" s="1" t="n">
        <v>0.000915206474746483</v>
      </c>
      <c r="D999" s="1" t="str">
        <f aca="false">IF(B999 &gt; 0, "Up", "Down")</f>
        <v>Up</v>
      </c>
    </row>
    <row r="1000" customFormat="false" ht="12.8" hidden="false" customHeight="false" outlineLevel="0" collapsed="false">
      <c r="A1000" s="1" t="s">
        <v>1001</v>
      </c>
      <c r="B1000" s="1" t="n">
        <v>4.43210991454608</v>
      </c>
      <c r="C1000" s="1" t="n">
        <v>0.000918063999295118</v>
      </c>
      <c r="D1000" s="1" t="str">
        <f aca="false">IF(B1000 &gt; 0, "Up", "Down")</f>
        <v>Up</v>
      </c>
    </row>
    <row r="1001" customFormat="false" ht="12.8" hidden="false" customHeight="false" outlineLevel="0" collapsed="false">
      <c r="A1001" s="1" t="s">
        <v>1002</v>
      </c>
      <c r="B1001" s="1" t="n">
        <v>2.47607129680546</v>
      </c>
      <c r="C1001" s="1" t="n">
        <v>0.000947849275022641</v>
      </c>
      <c r="D1001" s="1" t="str">
        <f aca="false">IF(B1001 &gt; 0, "Up", "Down")</f>
        <v>Up</v>
      </c>
    </row>
    <row r="1002" customFormat="false" ht="12.8" hidden="false" customHeight="false" outlineLevel="0" collapsed="false">
      <c r="A1002" s="1" t="s">
        <v>1003</v>
      </c>
      <c r="B1002" s="1" t="n">
        <v>3.78116928485098</v>
      </c>
      <c r="C1002" s="1" t="n">
        <v>0.000961693820078204</v>
      </c>
      <c r="D1002" s="1" t="str">
        <f aca="false">IF(B1002 &gt; 0, "Up", "Down")</f>
        <v>Up</v>
      </c>
    </row>
    <row r="1003" customFormat="false" ht="12.8" hidden="false" customHeight="false" outlineLevel="0" collapsed="false">
      <c r="A1003" s="1" t="s">
        <v>1004</v>
      </c>
      <c r="B1003" s="1" t="n">
        <v>3.10573985356172</v>
      </c>
      <c r="C1003" s="1" t="n">
        <v>0.000973879962380225</v>
      </c>
      <c r="D1003" s="1" t="str">
        <f aca="false">IF(B1003 &gt; 0, "Up", "Down")</f>
        <v>Up</v>
      </c>
    </row>
    <row r="1004" customFormat="false" ht="12.8" hidden="false" customHeight="false" outlineLevel="0" collapsed="false">
      <c r="A1004" s="1" t="s">
        <v>1005</v>
      </c>
      <c r="B1004" s="1" t="n">
        <v>4.24422085452733</v>
      </c>
      <c r="C1004" s="1" t="n">
        <v>0.000978235063754944</v>
      </c>
      <c r="D1004" s="1" t="str">
        <f aca="false">IF(B1004 &gt; 0, "Up", "Down")</f>
        <v>Up</v>
      </c>
    </row>
    <row r="1005" customFormat="false" ht="12.8" hidden="false" customHeight="false" outlineLevel="0" collapsed="false">
      <c r="A1005" s="1" t="s">
        <v>1006</v>
      </c>
      <c r="B1005" s="1" t="n">
        <v>2.6532446356961</v>
      </c>
      <c r="C1005" s="1" t="n">
        <v>0.00102949499470075</v>
      </c>
      <c r="D1005" s="1" t="str">
        <f aca="false">IF(B1005 &gt; 0, "Up", "Down")</f>
        <v>Up</v>
      </c>
    </row>
    <row r="1006" customFormat="false" ht="12.8" hidden="false" customHeight="false" outlineLevel="0" collapsed="false">
      <c r="A1006" s="1" t="s">
        <v>1007</v>
      </c>
      <c r="B1006" s="1" t="n">
        <v>2.64175137814686</v>
      </c>
      <c r="C1006" s="1" t="n">
        <v>0.00103519876644495</v>
      </c>
      <c r="D1006" s="1" t="str">
        <f aca="false">IF(B1006 &gt; 0, "Up", "Down")</f>
        <v>Up</v>
      </c>
    </row>
    <row r="1007" customFormat="false" ht="12.8" hidden="false" customHeight="false" outlineLevel="0" collapsed="false">
      <c r="A1007" s="1" t="s">
        <v>1008</v>
      </c>
      <c r="B1007" s="1" t="n">
        <v>2.0311390119399</v>
      </c>
      <c r="C1007" s="1" t="n">
        <v>0.00103725268428562</v>
      </c>
      <c r="D1007" s="1" t="str">
        <f aca="false">IF(B1007 &gt; 0, "Up", "Down")</f>
        <v>Up</v>
      </c>
    </row>
    <row r="1008" customFormat="false" ht="12.8" hidden="false" customHeight="false" outlineLevel="0" collapsed="false">
      <c r="A1008" s="1" t="s">
        <v>1009</v>
      </c>
      <c r="B1008" s="1" t="n">
        <v>2.4646120669357</v>
      </c>
      <c r="C1008" s="1" t="n">
        <v>0.0010447675818919</v>
      </c>
      <c r="D1008" s="1" t="str">
        <f aca="false">IF(B1008 &gt; 0, "Up", "Down")</f>
        <v>Up</v>
      </c>
    </row>
    <row r="1009" customFormat="false" ht="12.8" hidden="false" customHeight="false" outlineLevel="0" collapsed="false">
      <c r="A1009" s="1" t="s">
        <v>1010</v>
      </c>
      <c r="B1009" s="1" t="n">
        <v>4.2418223040378</v>
      </c>
      <c r="C1009" s="1" t="n">
        <v>0.0010745534573297</v>
      </c>
      <c r="D1009" s="1" t="str">
        <f aca="false">IF(B1009 &gt; 0, "Up", "Down")</f>
        <v>Up</v>
      </c>
    </row>
    <row r="1010" customFormat="false" ht="12.8" hidden="false" customHeight="false" outlineLevel="0" collapsed="false">
      <c r="A1010" s="1" t="s">
        <v>1011</v>
      </c>
      <c r="B1010" s="1" t="n">
        <v>2.75373221438186</v>
      </c>
      <c r="C1010" s="1" t="n">
        <v>0.00108692792276708</v>
      </c>
      <c r="D1010" s="1" t="str">
        <f aca="false">IF(B1010 &gt; 0, "Up", "Down")</f>
        <v>Up</v>
      </c>
    </row>
    <row r="1011" customFormat="false" ht="12.8" hidden="false" customHeight="false" outlineLevel="0" collapsed="false">
      <c r="A1011" s="1" t="s">
        <v>1012</v>
      </c>
      <c r="B1011" s="1" t="n">
        <v>3.76688797826237</v>
      </c>
      <c r="C1011" s="1" t="n">
        <v>0.0010876426693128</v>
      </c>
      <c r="D1011" s="1" t="str">
        <f aca="false">IF(B1011 &gt; 0, "Up", "Down")</f>
        <v>Up</v>
      </c>
    </row>
    <row r="1012" customFormat="false" ht="12.8" hidden="false" customHeight="false" outlineLevel="0" collapsed="false">
      <c r="A1012" s="1" t="s">
        <v>1013</v>
      </c>
      <c r="B1012" s="1" t="n">
        <v>4.32791800744181</v>
      </c>
      <c r="C1012" s="1" t="n">
        <v>0.00108987250113634</v>
      </c>
      <c r="D1012" s="1" t="str">
        <f aca="false">IF(B1012 &gt; 0, "Up", "Down")</f>
        <v>Up</v>
      </c>
    </row>
    <row r="1013" customFormat="false" ht="12.8" hidden="false" customHeight="false" outlineLevel="0" collapsed="false">
      <c r="A1013" s="1" t="s">
        <v>1014</v>
      </c>
      <c r="B1013" s="1" t="n">
        <v>4.98005119342373</v>
      </c>
      <c r="C1013" s="1" t="n">
        <v>0.00112520878715386</v>
      </c>
      <c r="D1013" s="1" t="str">
        <f aca="false">IF(B1013 &gt; 0, "Up", "Down")</f>
        <v>Up</v>
      </c>
    </row>
    <row r="1014" customFormat="false" ht="12.8" hidden="false" customHeight="false" outlineLevel="0" collapsed="false">
      <c r="A1014" s="1" t="s">
        <v>1015</v>
      </c>
      <c r="B1014" s="1" t="n">
        <v>4.79434012394386</v>
      </c>
      <c r="C1014" s="1" t="n">
        <v>0.00113268526572184</v>
      </c>
      <c r="D1014" s="1" t="str">
        <f aca="false">IF(B1014 &gt; 0, "Up", "Down")</f>
        <v>Up</v>
      </c>
    </row>
    <row r="1015" customFormat="false" ht="12.8" hidden="false" customHeight="false" outlineLevel="0" collapsed="false">
      <c r="A1015" s="1" t="s">
        <v>1016</v>
      </c>
      <c r="B1015" s="1" t="n">
        <v>4.39806314958435</v>
      </c>
      <c r="C1015" s="1" t="n">
        <v>0.00115140889767277</v>
      </c>
      <c r="D1015" s="1" t="str">
        <f aca="false">IF(B1015 &gt; 0, "Up", "Down")</f>
        <v>Up</v>
      </c>
    </row>
    <row r="1016" customFormat="false" ht="12.8" hidden="false" customHeight="false" outlineLevel="0" collapsed="false">
      <c r="A1016" s="1" t="s">
        <v>1017</v>
      </c>
      <c r="B1016" s="1" t="n">
        <v>2.6495042873004</v>
      </c>
      <c r="C1016" s="1" t="n">
        <v>0.00117556320013837</v>
      </c>
      <c r="D1016" s="1" t="str">
        <f aca="false">IF(B1016 &gt; 0, "Up", "Down")</f>
        <v>Up</v>
      </c>
    </row>
    <row r="1017" customFormat="false" ht="12.8" hidden="false" customHeight="false" outlineLevel="0" collapsed="false">
      <c r="A1017" s="1" t="s">
        <v>1018</v>
      </c>
      <c r="B1017" s="1" t="n">
        <v>2.86485893905146</v>
      </c>
      <c r="C1017" s="1" t="n">
        <v>0.00118360530774332</v>
      </c>
      <c r="D1017" s="1" t="str">
        <f aca="false">IF(B1017 &gt; 0, "Up", "Down")</f>
        <v>Up</v>
      </c>
    </row>
    <row r="1018" customFormat="false" ht="12.8" hidden="false" customHeight="false" outlineLevel="0" collapsed="false">
      <c r="A1018" s="1" t="s">
        <v>1019</v>
      </c>
      <c r="B1018" s="1" t="n">
        <v>2.84135251957746</v>
      </c>
      <c r="C1018" s="1" t="n">
        <v>0.00118457205681017</v>
      </c>
      <c r="D1018" s="1" t="str">
        <f aca="false">IF(B1018 &gt; 0, "Up", "Down")</f>
        <v>Up</v>
      </c>
    </row>
    <row r="1019" customFormat="false" ht="12.8" hidden="false" customHeight="false" outlineLevel="0" collapsed="false">
      <c r="A1019" s="1" t="s">
        <v>1020</v>
      </c>
      <c r="B1019" s="1" t="n">
        <v>2.64484156257451</v>
      </c>
      <c r="C1019" s="1" t="n">
        <v>0.00119434365969464</v>
      </c>
      <c r="D1019" s="1" t="str">
        <f aca="false">IF(B1019 &gt; 0, "Up", "Down")</f>
        <v>Up</v>
      </c>
    </row>
    <row r="1020" customFormat="false" ht="12.8" hidden="false" customHeight="false" outlineLevel="0" collapsed="false">
      <c r="A1020" s="1" t="s">
        <v>1021</v>
      </c>
      <c r="B1020" s="1" t="n">
        <v>2.47521238554888</v>
      </c>
      <c r="C1020" s="1" t="n">
        <v>0.00120918358953968</v>
      </c>
      <c r="D1020" s="1" t="str">
        <f aca="false">IF(B1020 &gt; 0, "Up", "Down")</f>
        <v>Up</v>
      </c>
    </row>
    <row r="1021" customFormat="false" ht="12.8" hidden="false" customHeight="false" outlineLevel="0" collapsed="false">
      <c r="A1021" s="1" t="s">
        <v>1022</v>
      </c>
      <c r="B1021" s="1" t="n">
        <v>2.03138771389844</v>
      </c>
      <c r="C1021" s="1" t="n">
        <v>0.00122499053736663</v>
      </c>
      <c r="D1021" s="1" t="str">
        <f aca="false">IF(B1021 &gt; 0, "Up", "Down")</f>
        <v>Up</v>
      </c>
    </row>
    <row r="1022" customFormat="false" ht="12.8" hidden="false" customHeight="false" outlineLevel="0" collapsed="false">
      <c r="A1022" s="1" t="s">
        <v>1023</v>
      </c>
      <c r="B1022" s="1" t="n">
        <v>4.51315484005187</v>
      </c>
      <c r="C1022" s="1" t="n">
        <v>0.00123170246886437</v>
      </c>
      <c r="D1022" s="1" t="str">
        <f aca="false">IF(B1022 &gt; 0, "Up", "Down")</f>
        <v>Up</v>
      </c>
    </row>
    <row r="1023" customFormat="false" ht="12.8" hidden="false" customHeight="false" outlineLevel="0" collapsed="false">
      <c r="A1023" s="1" t="s">
        <v>1024</v>
      </c>
      <c r="B1023" s="1" t="n">
        <v>4.46657724034923</v>
      </c>
      <c r="C1023" s="1" t="n">
        <v>0.00129115740183114</v>
      </c>
      <c r="D1023" s="1" t="str">
        <f aca="false">IF(B1023 &gt; 0, "Up", "Down")</f>
        <v>Up</v>
      </c>
    </row>
    <row r="1024" customFormat="false" ht="12.8" hidden="false" customHeight="false" outlineLevel="0" collapsed="false">
      <c r="A1024" s="1" t="s">
        <v>1025</v>
      </c>
      <c r="B1024" s="1" t="n">
        <v>4.24686354448636</v>
      </c>
      <c r="C1024" s="1" t="n">
        <v>0.00131924302840743</v>
      </c>
      <c r="D1024" s="1" t="str">
        <f aca="false">IF(B1024 &gt; 0, "Up", "Down")</f>
        <v>Up</v>
      </c>
    </row>
    <row r="1025" customFormat="false" ht="12.8" hidden="false" customHeight="false" outlineLevel="0" collapsed="false">
      <c r="A1025" s="1" t="s">
        <v>1026</v>
      </c>
      <c r="B1025" s="1" t="n">
        <v>4.20288782490427</v>
      </c>
      <c r="C1025" s="1" t="n">
        <v>0.00136945474151292</v>
      </c>
      <c r="D1025" s="1" t="str">
        <f aca="false">IF(B1025 &gt; 0, "Up", "Down")</f>
        <v>Up</v>
      </c>
    </row>
    <row r="1026" customFormat="false" ht="12.8" hidden="false" customHeight="false" outlineLevel="0" collapsed="false">
      <c r="A1026" s="1" t="s">
        <v>1027</v>
      </c>
      <c r="B1026" s="1" t="n">
        <v>3.65624839100235</v>
      </c>
      <c r="C1026" s="1" t="n">
        <v>0.00140550800769798</v>
      </c>
      <c r="D1026" s="1" t="str">
        <f aca="false">IF(B1026 &gt; 0, "Up", "Down")</f>
        <v>Up</v>
      </c>
    </row>
    <row r="1027" customFormat="false" ht="12.8" hidden="false" customHeight="false" outlineLevel="0" collapsed="false">
      <c r="A1027" s="1" t="s">
        <v>1028</v>
      </c>
      <c r="B1027" s="1" t="n">
        <v>4.15588675306551</v>
      </c>
      <c r="C1027" s="1" t="n">
        <v>0.00141466343346921</v>
      </c>
      <c r="D1027" s="1" t="str">
        <f aca="false">IF(B1027 &gt; 0, "Up", "Down")</f>
        <v>Up</v>
      </c>
    </row>
    <row r="1028" customFormat="false" ht="12.8" hidden="false" customHeight="false" outlineLevel="0" collapsed="false">
      <c r="A1028" s="1" t="s">
        <v>1029</v>
      </c>
      <c r="B1028" s="1" t="n">
        <v>4.40062285343376</v>
      </c>
      <c r="C1028" s="1" t="n">
        <v>0.00143017974627459</v>
      </c>
      <c r="D1028" s="1" t="str">
        <f aca="false">IF(B1028 &gt; 0, "Up", "Down")</f>
        <v>Up</v>
      </c>
    </row>
    <row r="1029" customFormat="false" ht="12.8" hidden="false" customHeight="false" outlineLevel="0" collapsed="false">
      <c r="A1029" s="1" t="s">
        <v>1030</v>
      </c>
      <c r="B1029" s="1" t="n">
        <v>2.91510681298775</v>
      </c>
      <c r="C1029" s="1" t="n">
        <v>0.0015568572466324</v>
      </c>
      <c r="D1029" s="1" t="str">
        <f aca="false">IF(B1029 &gt; 0, "Up", "Down")</f>
        <v>Up</v>
      </c>
    </row>
    <row r="1030" customFormat="false" ht="12.8" hidden="false" customHeight="false" outlineLevel="0" collapsed="false">
      <c r="A1030" s="1" t="s">
        <v>1031</v>
      </c>
      <c r="B1030" s="1" t="n">
        <v>4.94863599285234</v>
      </c>
      <c r="C1030" s="1" t="n">
        <v>0.00156397562151452</v>
      </c>
      <c r="D1030" s="1" t="str">
        <f aca="false">IF(B1030 &gt; 0, "Up", "Down")</f>
        <v>Up</v>
      </c>
    </row>
    <row r="1031" customFormat="false" ht="12.8" hidden="false" customHeight="false" outlineLevel="0" collapsed="false">
      <c r="A1031" s="1" t="s">
        <v>1032</v>
      </c>
      <c r="B1031" s="1" t="n">
        <v>4.12052539000701</v>
      </c>
      <c r="C1031" s="1" t="n">
        <v>0.00162685289685843</v>
      </c>
      <c r="D1031" s="1" t="str">
        <f aca="false">IF(B1031 &gt; 0, "Up", "Down")</f>
        <v>Up</v>
      </c>
    </row>
    <row r="1032" customFormat="false" ht="12.8" hidden="false" customHeight="false" outlineLevel="0" collapsed="false">
      <c r="A1032" s="1" t="s">
        <v>1033</v>
      </c>
      <c r="B1032" s="1" t="n">
        <v>2.44262163502602</v>
      </c>
      <c r="C1032" s="1" t="n">
        <v>0.00163105885088835</v>
      </c>
      <c r="D1032" s="1" t="str">
        <f aca="false">IF(B1032 &gt; 0, "Up", "Down")</f>
        <v>Up</v>
      </c>
    </row>
    <row r="1033" customFormat="false" ht="12.8" hidden="false" customHeight="false" outlineLevel="0" collapsed="false">
      <c r="A1033" s="1" t="s">
        <v>1034</v>
      </c>
      <c r="B1033" s="1" t="n">
        <v>2.16922300687981</v>
      </c>
      <c r="C1033" s="1" t="n">
        <v>0.00165099845900862</v>
      </c>
      <c r="D1033" s="1" t="str">
        <f aca="false">IF(B1033 &gt; 0, "Up", "Down")</f>
        <v>Up</v>
      </c>
    </row>
    <row r="1034" customFormat="false" ht="12.8" hidden="false" customHeight="false" outlineLevel="0" collapsed="false">
      <c r="A1034" s="1" t="s">
        <v>1035</v>
      </c>
      <c r="B1034" s="1" t="n">
        <v>2.96808480672151</v>
      </c>
      <c r="C1034" s="1" t="n">
        <v>0.0017206746554069</v>
      </c>
      <c r="D1034" s="1" t="str">
        <f aca="false">IF(B1034 &gt; 0, "Up", "Down")</f>
        <v>Up</v>
      </c>
    </row>
    <row r="1035" customFormat="false" ht="12.8" hidden="false" customHeight="false" outlineLevel="0" collapsed="false">
      <c r="A1035" s="1" t="s">
        <v>1036</v>
      </c>
      <c r="B1035" s="1" t="n">
        <v>2.27328534857995</v>
      </c>
      <c r="C1035" s="1" t="n">
        <v>0.00181396840809837</v>
      </c>
      <c r="D1035" s="1" t="str">
        <f aca="false">IF(B1035 &gt; 0, "Up", "Down")</f>
        <v>Up</v>
      </c>
    </row>
    <row r="1036" customFormat="false" ht="12.8" hidden="false" customHeight="false" outlineLevel="0" collapsed="false">
      <c r="A1036" s="1" t="s">
        <v>1037</v>
      </c>
      <c r="B1036" s="1" t="n">
        <v>4.27461057624236</v>
      </c>
      <c r="C1036" s="1" t="n">
        <v>0.00181852672922349</v>
      </c>
      <c r="D1036" s="1" t="str">
        <f aca="false">IF(B1036 &gt; 0, "Up", "Down")</f>
        <v>Up</v>
      </c>
    </row>
    <row r="1037" customFormat="false" ht="12.8" hidden="false" customHeight="false" outlineLevel="0" collapsed="false">
      <c r="A1037" s="1" t="s">
        <v>1038</v>
      </c>
      <c r="B1037" s="1" t="n">
        <v>4.64366745362432</v>
      </c>
      <c r="C1037" s="1" t="n">
        <v>0.00182224821217401</v>
      </c>
      <c r="D1037" s="1" t="str">
        <f aca="false">IF(B1037 &gt; 0, "Up", "Down")</f>
        <v>Up</v>
      </c>
    </row>
    <row r="1038" customFormat="false" ht="12.8" hidden="false" customHeight="false" outlineLevel="0" collapsed="false">
      <c r="A1038" s="1" t="s">
        <v>1039</v>
      </c>
      <c r="B1038" s="1" t="n">
        <v>4.6378038547866</v>
      </c>
      <c r="C1038" s="1" t="n">
        <v>0.00182975547671368</v>
      </c>
      <c r="D1038" s="1" t="str">
        <f aca="false">IF(B1038 &gt; 0, "Up", "Down")</f>
        <v>Up</v>
      </c>
    </row>
    <row r="1039" customFormat="false" ht="12.8" hidden="false" customHeight="false" outlineLevel="0" collapsed="false">
      <c r="A1039" s="1" t="s">
        <v>1040</v>
      </c>
      <c r="B1039" s="1" t="n">
        <v>4.33934377379974</v>
      </c>
      <c r="C1039" s="1" t="n">
        <v>0.00185660112024958</v>
      </c>
      <c r="D1039" s="1" t="str">
        <f aca="false">IF(B1039 &gt; 0, "Up", "Down")</f>
        <v>Up</v>
      </c>
    </row>
    <row r="1040" customFormat="false" ht="12.8" hidden="false" customHeight="false" outlineLevel="0" collapsed="false">
      <c r="A1040" s="1" t="s">
        <v>1041</v>
      </c>
      <c r="B1040" s="1" t="n">
        <v>4.5692546751507</v>
      </c>
      <c r="C1040" s="1" t="n">
        <v>0.00188000069950607</v>
      </c>
      <c r="D1040" s="1" t="str">
        <f aca="false">IF(B1040 &gt; 0, "Up", "Down")</f>
        <v>Up</v>
      </c>
    </row>
    <row r="1041" customFormat="false" ht="12.8" hidden="false" customHeight="false" outlineLevel="0" collapsed="false">
      <c r="A1041" s="1" t="s">
        <v>1042</v>
      </c>
      <c r="B1041" s="1" t="n">
        <v>4.40322318355346</v>
      </c>
      <c r="C1041" s="1" t="n">
        <v>0.0019461968215691</v>
      </c>
      <c r="D1041" s="1" t="str">
        <f aca="false">IF(B1041 &gt; 0, "Up", "Down")</f>
        <v>Up</v>
      </c>
    </row>
    <row r="1042" customFormat="false" ht="12.8" hidden="false" customHeight="false" outlineLevel="0" collapsed="false">
      <c r="A1042" s="1" t="s">
        <v>1043</v>
      </c>
      <c r="B1042" s="1" t="n">
        <v>3.36142292215077</v>
      </c>
      <c r="C1042" s="1" t="n">
        <v>0.00195738103268422</v>
      </c>
      <c r="D1042" s="1" t="str">
        <f aca="false">IF(B1042 &gt; 0, "Up", "Down")</f>
        <v>Up</v>
      </c>
    </row>
    <row r="1043" customFormat="false" ht="12.8" hidden="false" customHeight="false" outlineLevel="0" collapsed="false">
      <c r="A1043" s="1" t="s">
        <v>1044</v>
      </c>
      <c r="B1043" s="1" t="n">
        <v>2.65093537994152</v>
      </c>
      <c r="C1043" s="1" t="n">
        <v>0.0020085430999307</v>
      </c>
      <c r="D1043" s="1" t="str">
        <f aca="false">IF(B1043 &gt; 0, "Up", "Down")</f>
        <v>Up</v>
      </c>
    </row>
    <row r="1044" customFormat="false" ht="12.8" hidden="false" customHeight="false" outlineLevel="0" collapsed="false">
      <c r="A1044" s="1" t="s">
        <v>1045</v>
      </c>
      <c r="B1044" s="1" t="n">
        <v>4.27152947661286</v>
      </c>
      <c r="C1044" s="1" t="n">
        <v>0.00201014071366151</v>
      </c>
      <c r="D1044" s="1" t="str">
        <f aca="false">IF(B1044 &gt; 0, "Up", "Down")</f>
        <v>Up</v>
      </c>
    </row>
    <row r="1045" customFormat="false" ht="12.8" hidden="false" customHeight="false" outlineLevel="0" collapsed="false">
      <c r="A1045" s="1" t="s">
        <v>1046</v>
      </c>
      <c r="B1045" s="1" t="n">
        <v>4.4633844267929</v>
      </c>
      <c r="C1045" s="1" t="n">
        <v>0.00204913779600345</v>
      </c>
      <c r="D1045" s="1" t="str">
        <f aca="false">IF(B1045 &gt; 0, "Up", "Down")</f>
        <v>Up</v>
      </c>
    </row>
    <row r="1046" customFormat="false" ht="12.8" hidden="false" customHeight="false" outlineLevel="0" collapsed="false">
      <c r="A1046" s="1" t="s">
        <v>1047</v>
      </c>
      <c r="B1046" s="1" t="n">
        <v>3.11519533519811</v>
      </c>
      <c r="C1046" s="1" t="n">
        <v>0.00209960943560166</v>
      </c>
      <c r="D1046" s="1" t="str">
        <f aca="false">IF(B1046 &gt; 0, "Up", "Down")</f>
        <v>Up</v>
      </c>
    </row>
    <row r="1047" customFormat="false" ht="12.8" hidden="false" customHeight="false" outlineLevel="0" collapsed="false">
      <c r="A1047" s="1" t="s">
        <v>1048</v>
      </c>
      <c r="B1047" s="1" t="n">
        <v>4.6472276894573</v>
      </c>
      <c r="C1047" s="1" t="n">
        <v>0.00217295291970562</v>
      </c>
      <c r="D1047" s="1" t="str">
        <f aca="false">IF(B1047 &gt; 0, "Up", "Down")</f>
        <v>Up</v>
      </c>
    </row>
    <row r="1048" customFormat="false" ht="12.8" hidden="false" customHeight="false" outlineLevel="0" collapsed="false">
      <c r="A1048" s="1" t="s">
        <v>1049</v>
      </c>
      <c r="B1048" s="1" t="n">
        <v>2.99350915466877</v>
      </c>
      <c r="C1048" s="1" t="n">
        <v>0.00226427328341957</v>
      </c>
      <c r="D1048" s="1" t="str">
        <f aca="false">IF(B1048 &gt; 0, "Up", "Down")</f>
        <v>Up</v>
      </c>
    </row>
    <row r="1049" customFormat="false" ht="12.8" hidden="false" customHeight="false" outlineLevel="0" collapsed="false">
      <c r="A1049" s="1" t="s">
        <v>1050</v>
      </c>
      <c r="B1049" s="1" t="n">
        <v>4.64616206723612</v>
      </c>
      <c r="C1049" s="1" t="n">
        <v>0.00227754425117846</v>
      </c>
      <c r="D1049" s="1" t="str">
        <f aca="false">IF(B1049 &gt; 0, "Up", "Down")</f>
        <v>Up</v>
      </c>
    </row>
    <row r="1050" customFormat="false" ht="12.8" hidden="false" customHeight="false" outlineLevel="0" collapsed="false">
      <c r="A1050" s="1" t="s">
        <v>1051</v>
      </c>
      <c r="B1050" s="1" t="n">
        <v>4.64616206723612</v>
      </c>
      <c r="C1050" s="1" t="n">
        <v>0.00227754425117846</v>
      </c>
      <c r="D1050" s="1" t="str">
        <f aca="false">IF(B1050 &gt; 0, "Up", "Down")</f>
        <v>Up</v>
      </c>
    </row>
    <row r="1051" customFormat="false" ht="12.8" hidden="false" customHeight="false" outlineLevel="0" collapsed="false">
      <c r="A1051" s="1" t="s">
        <v>1052</v>
      </c>
      <c r="B1051" s="1" t="n">
        <v>2.52342957064813</v>
      </c>
      <c r="C1051" s="1" t="n">
        <v>0.00230195575898524</v>
      </c>
      <c r="D1051" s="1" t="str">
        <f aca="false">IF(B1051 &gt; 0, "Up", "Down")</f>
        <v>Up</v>
      </c>
    </row>
    <row r="1052" customFormat="false" ht="12.8" hidden="false" customHeight="false" outlineLevel="0" collapsed="false">
      <c r="A1052" s="1" t="s">
        <v>1053</v>
      </c>
      <c r="B1052" s="1" t="n">
        <v>2.32652076186172</v>
      </c>
      <c r="C1052" s="1" t="n">
        <v>0.00233383361480449</v>
      </c>
      <c r="D1052" s="1" t="str">
        <f aca="false">IF(B1052 &gt; 0, "Up", "Down")</f>
        <v>Up</v>
      </c>
    </row>
    <row r="1053" customFormat="false" ht="12.8" hidden="false" customHeight="false" outlineLevel="0" collapsed="false">
      <c r="A1053" s="1" t="s">
        <v>1054</v>
      </c>
      <c r="B1053" s="1" t="n">
        <v>2.48421640871632</v>
      </c>
      <c r="C1053" s="1" t="n">
        <v>0.00233434090464138</v>
      </c>
      <c r="D1053" s="1" t="str">
        <f aca="false">IF(B1053 &gt; 0, "Up", "Down")</f>
        <v>Up</v>
      </c>
    </row>
    <row r="1054" customFormat="false" ht="12.8" hidden="false" customHeight="false" outlineLevel="0" collapsed="false">
      <c r="A1054" s="1" t="s">
        <v>1055</v>
      </c>
      <c r="B1054" s="1" t="n">
        <v>4.56376082204097</v>
      </c>
      <c r="C1054" s="1" t="n">
        <v>0.00235137784162966</v>
      </c>
      <c r="D1054" s="1" t="str">
        <f aca="false">IF(B1054 &gt; 0, "Up", "Down")</f>
        <v>Up</v>
      </c>
    </row>
    <row r="1055" customFormat="false" ht="12.8" hidden="false" customHeight="false" outlineLevel="0" collapsed="false">
      <c r="A1055" s="1" t="s">
        <v>1056</v>
      </c>
      <c r="B1055" s="1" t="n">
        <v>3.15829258512846</v>
      </c>
      <c r="C1055" s="1" t="n">
        <v>0.00236494287625164</v>
      </c>
      <c r="D1055" s="1" t="str">
        <f aca="false">IF(B1055 &gt; 0, "Up", "Down")</f>
        <v>Up</v>
      </c>
    </row>
    <row r="1056" customFormat="false" ht="12.8" hidden="false" customHeight="false" outlineLevel="0" collapsed="false">
      <c r="A1056" s="1" t="s">
        <v>1057</v>
      </c>
      <c r="B1056" s="1" t="n">
        <v>2.02111045208502</v>
      </c>
      <c r="C1056" s="1" t="n">
        <v>0.00236494287625164</v>
      </c>
      <c r="D1056" s="1" t="str">
        <f aca="false">IF(B1056 &gt; 0, "Up", "Down")</f>
        <v>Up</v>
      </c>
    </row>
    <row r="1057" customFormat="false" ht="12.8" hidden="false" customHeight="false" outlineLevel="0" collapsed="false">
      <c r="A1057" s="1" t="s">
        <v>1058</v>
      </c>
      <c r="B1057" s="1" t="n">
        <v>2.29005437061165</v>
      </c>
      <c r="C1057" s="1" t="n">
        <v>0.00236874731487705</v>
      </c>
      <c r="D1057" s="1" t="str">
        <f aca="false">IF(B1057 &gt; 0, "Up", "Down")</f>
        <v>Up</v>
      </c>
    </row>
    <row r="1058" customFormat="false" ht="12.8" hidden="false" customHeight="false" outlineLevel="0" collapsed="false">
      <c r="A1058" s="1" t="s">
        <v>1059</v>
      </c>
      <c r="B1058" s="1" t="n">
        <v>3.61579747813559</v>
      </c>
      <c r="C1058" s="1" t="n">
        <v>0.00239016662145941</v>
      </c>
      <c r="D1058" s="1" t="str">
        <f aca="false">IF(B1058 &gt; 0, "Up", "Down")</f>
        <v>Up</v>
      </c>
    </row>
    <row r="1059" customFormat="false" ht="12.8" hidden="false" customHeight="false" outlineLevel="0" collapsed="false">
      <c r="A1059" s="1" t="s">
        <v>1060</v>
      </c>
      <c r="B1059" s="1" t="n">
        <v>2.19506129860465</v>
      </c>
      <c r="C1059" s="1" t="n">
        <v>0.00240813814609294</v>
      </c>
      <c r="D1059" s="1" t="str">
        <f aca="false">IF(B1059 &gt; 0, "Up", "Down")</f>
        <v>Up</v>
      </c>
    </row>
    <row r="1060" customFormat="false" ht="12.8" hidden="false" customHeight="false" outlineLevel="0" collapsed="false">
      <c r="A1060" s="1" t="s">
        <v>1061</v>
      </c>
      <c r="B1060" s="1" t="n">
        <v>4.5634192826567</v>
      </c>
      <c r="C1060" s="1" t="n">
        <v>0.0024173074891206</v>
      </c>
      <c r="D1060" s="1" t="str">
        <f aca="false">IF(B1060 &gt; 0, "Up", "Down")</f>
        <v>Up</v>
      </c>
    </row>
    <row r="1061" customFormat="false" ht="12.8" hidden="false" customHeight="false" outlineLevel="0" collapsed="false">
      <c r="A1061" s="1" t="s">
        <v>1062</v>
      </c>
      <c r="B1061" s="1" t="n">
        <v>3.4947983230601</v>
      </c>
      <c r="C1061" s="1" t="n">
        <v>0.00255953999187066</v>
      </c>
      <c r="D1061" s="1" t="str">
        <f aca="false">IF(B1061 &gt; 0, "Up", "Down")</f>
        <v>Up</v>
      </c>
    </row>
    <row r="1062" customFormat="false" ht="12.8" hidden="false" customHeight="false" outlineLevel="0" collapsed="false">
      <c r="A1062" s="1" t="s">
        <v>1063</v>
      </c>
      <c r="B1062" s="1" t="n">
        <v>4.21630101535735</v>
      </c>
      <c r="C1062" s="1" t="n">
        <v>0.00267107014318134</v>
      </c>
      <c r="D1062" s="1" t="str">
        <f aca="false">IF(B1062 &gt; 0, "Up", "Down")</f>
        <v>Up</v>
      </c>
    </row>
    <row r="1063" customFormat="false" ht="12.8" hidden="false" customHeight="false" outlineLevel="0" collapsed="false">
      <c r="A1063" s="1" t="s">
        <v>1064</v>
      </c>
      <c r="B1063" s="1" t="n">
        <v>2.19202285505422</v>
      </c>
      <c r="C1063" s="1" t="n">
        <v>0.00268517814474572</v>
      </c>
      <c r="D1063" s="1" t="str">
        <f aca="false">IF(B1063 &gt; 0, "Up", "Down")</f>
        <v>Up</v>
      </c>
    </row>
    <row r="1064" customFormat="false" ht="12.8" hidden="false" customHeight="false" outlineLevel="0" collapsed="false">
      <c r="A1064" s="1" t="s">
        <v>1065</v>
      </c>
      <c r="B1064" s="1" t="n">
        <v>3.11987849379624</v>
      </c>
      <c r="C1064" s="1" t="n">
        <v>0.00270403728997263</v>
      </c>
      <c r="D1064" s="1" t="str">
        <f aca="false">IF(B1064 &gt; 0, "Up", "Down")</f>
        <v>Up</v>
      </c>
    </row>
    <row r="1065" customFormat="false" ht="12.8" hidden="false" customHeight="false" outlineLevel="0" collapsed="false">
      <c r="A1065" s="1" t="s">
        <v>1066</v>
      </c>
      <c r="B1065" s="1" t="n">
        <v>4.64292599813074</v>
      </c>
      <c r="C1065" s="1" t="n">
        <v>0.00276081433570599</v>
      </c>
      <c r="D1065" s="1" t="str">
        <f aca="false">IF(B1065 &gt; 0, "Up", "Down")</f>
        <v>Up</v>
      </c>
    </row>
    <row r="1066" customFormat="false" ht="12.8" hidden="false" customHeight="false" outlineLevel="0" collapsed="false">
      <c r="A1066" s="1" t="s">
        <v>1067</v>
      </c>
      <c r="B1066" s="1" t="n">
        <v>4.21719904318408</v>
      </c>
      <c r="C1066" s="1" t="n">
        <v>0.00281063505182996</v>
      </c>
      <c r="D1066" s="1" t="str">
        <f aca="false">IF(B1066 &gt; 0, "Up", "Down")</f>
        <v>Up</v>
      </c>
    </row>
    <row r="1067" customFormat="false" ht="12.8" hidden="false" customHeight="false" outlineLevel="0" collapsed="false">
      <c r="A1067" s="1" t="s">
        <v>1068</v>
      </c>
      <c r="B1067" s="1" t="n">
        <v>2.54818698903909</v>
      </c>
      <c r="C1067" s="1" t="n">
        <v>0.00284365073832638</v>
      </c>
      <c r="D1067" s="1" t="str">
        <f aca="false">IF(B1067 &gt; 0, "Up", "Down")</f>
        <v>Up</v>
      </c>
    </row>
    <row r="1068" customFormat="false" ht="12.8" hidden="false" customHeight="false" outlineLevel="0" collapsed="false">
      <c r="A1068" s="1" t="s">
        <v>1069</v>
      </c>
      <c r="B1068" s="1" t="n">
        <v>2.23752540870702</v>
      </c>
      <c r="C1068" s="1" t="n">
        <v>0.00289217390015101</v>
      </c>
      <c r="D1068" s="1" t="str">
        <f aca="false">IF(B1068 &gt; 0, "Up", "Down")</f>
        <v>Up</v>
      </c>
    </row>
    <row r="1069" customFormat="false" ht="12.8" hidden="false" customHeight="false" outlineLevel="0" collapsed="false">
      <c r="A1069" s="1" t="s">
        <v>1070</v>
      </c>
      <c r="B1069" s="1" t="n">
        <v>4.14505594445399</v>
      </c>
      <c r="C1069" s="1" t="n">
        <v>0.00290534620871772</v>
      </c>
      <c r="D1069" s="1" t="str">
        <f aca="false">IF(B1069 &gt; 0, "Up", "Down")</f>
        <v>Up</v>
      </c>
    </row>
    <row r="1070" customFormat="false" ht="12.8" hidden="false" customHeight="false" outlineLevel="0" collapsed="false">
      <c r="A1070" s="1" t="s">
        <v>1071</v>
      </c>
      <c r="B1070" s="1" t="n">
        <v>2.03004053063481</v>
      </c>
      <c r="C1070" s="1" t="n">
        <v>0.00301280857087323</v>
      </c>
      <c r="D1070" s="1" t="str">
        <f aca="false">IF(B1070 &gt; 0, "Up", "Down")</f>
        <v>Up</v>
      </c>
    </row>
    <row r="1071" customFormat="false" ht="12.8" hidden="false" customHeight="false" outlineLevel="0" collapsed="false">
      <c r="A1071" s="1" t="s">
        <v>1072</v>
      </c>
      <c r="B1071" s="1" t="n">
        <v>4.27774769172603</v>
      </c>
      <c r="C1071" s="1" t="n">
        <v>0.00306472357879492</v>
      </c>
      <c r="D1071" s="1" t="str">
        <f aca="false">IF(B1071 &gt; 0, "Up", "Down")</f>
        <v>Up</v>
      </c>
    </row>
    <row r="1072" customFormat="false" ht="12.8" hidden="false" customHeight="false" outlineLevel="0" collapsed="false">
      <c r="A1072" s="1" t="s">
        <v>1073</v>
      </c>
      <c r="B1072" s="1" t="n">
        <v>3.49822479710214</v>
      </c>
      <c r="C1072" s="1" t="n">
        <v>0.00313157479731658</v>
      </c>
      <c r="D1072" s="1" t="str">
        <f aca="false">IF(B1072 &gt; 0, "Up", "Down")</f>
        <v>Up</v>
      </c>
    </row>
    <row r="1073" customFormat="false" ht="12.8" hidden="false" customHeight="false" outlineLevel="0" collapsed="false">
      <c r="A1073" s="1" t="s">
        <v>1074</v>
      </c>
      <c r="B1073" s="1" t="n">
        <v>4.14223311689268</v>
      </c>
      <c r="C1073" s="1" t="n">
        <v>0.00325033535960945</v>
      </c>
      <c r="D1073" s="1" t="str">
        <f aca="false">IF(B1073 &gt; 0, "Up", "Down")</f>
        <v>Up</v>
      </c>
    </row>
    <row r="1074" customFormat="false" ht="12.8" hidden="false" customHeight="false" outlineLevel="0" collapsed="false">
      <c r="A1074" s="1" t="s">
        <v>1075</v>
      </c>
      <c r="B1074" s="1" t="n">
        <v>3.00702665178322</v>
      </c>
      <c r="C1074" s="1" t="n">
        <v>0.0033163546643734</v>
      </c>
      <c r="D1074" s="1" t="str">
        <f aca="false">IF(B1074 &gt; 0, "Up", "Down")</f>
        <v>Up</v>
      </c>
    </row>
    <row r="1075" customFormat="false" ht="12.8" hidden="false" customHeight="false" outlineLevel="0" collapsed="false">
      <c r="A1075" s="1" t="s">
        <v>1076</v>
      </c>
      <c r="B1075" s="1" t="n">
        <v>3.11415967446078</v>
      </c>
      <c r="C1075" s="1" t="n">
        <v>0.00342453741171517</v>
      </c>
      <c r="D1075" s="1" t="str">
        <f aca="false">IF(B1075 &gt; 0, "Up", "Down")</f>
        <v>Up</v>
      </c>
    </row>
    <row r="1076" customFormat="false" ht="12.8" hidden="false" customHeight="false" outlineLevel="0" collapsed="false">
      <c r="A1076" s="1" t="s">
        <v>1077</v>
      </c>
      <c r="B1076" s="1" t="n">
        <v>2.24651182034646</v>
      </c>
      <c r="C1076" s="1" t="n">
        <v>0.00345868507110945</v>
      </c>
      <c r="D1076" s="1" t="str">
        <f aca="false">IF(B1076 &gt; 0, "Up", "Down")</f>
        <v>Up</v>
      </c>
    </row>
    <row r="1077" customFormat="false" ht="12.8" hidden="false" customHeight="false" outlineLevel="0" collapsed="false">
      <c r="A1077" s="1" t="s">
        <v>1078</v>
      </c>
      <c r="B1077" s="1" t="n">
        <v>2.08359613200065</v>
      </c>
      <c r="C1077" s="1" t="n">
        <v>0.00351568084866584</v>
      </c>
      <c r="D1077" s="1" t="str">
        <f aca="false">IF(B1077 &gt; 0, "Up", "Down")</f>
        <v>Up</v>
      </c>
    </row>
    <row r="1078" customFormat="false" ht="12.8" hidden="false" customHeight="false" outlineLevel="0" collapsed="false">
      <c r="A1078" s="1" t="s">
        <v>1079</v>
      </c>
      <c r="B1078" s="1" t="n">
        <v>4.65486624209019</v>
      </c>
      <c r="C1078" s="1" t="n">
        <v>0.0036316747607628</v>
      </c>
      <c r="D1078" s="1" t="str">
        <f aca="false">IF(B1078 &gt; 0, "Up", "Down")</f>
        <v>Up</v>
      </c>
    </row>
    <row r="1079" customFormat="false" ht="12.8" hidden="false" customHeight="false" outlineLevel="0" collapsed="false">
      <c r="A1079" s="1" t="s">
        <v>1080</v>
      </c>
      <c r="B1079" s="1" t="n">
        <v>2.15328400858406</v>
      </c>
      <c r="C1079" s="1" t="n">
        <v>0.00365135096559012</v>
      </c>
      <c r="D1079" s="1" t="str">
        <f aca="false">IF(B1079 &gt; 0, "Up", "Down")</f>
        <v>Up</v>
      </c>
    </row>
    <row r="1080" customFormat="false" ht="12.8" hidden="false" customHeight="false" outlineLevel="0" collapsed="false">
      <c r="A1080" s="1" t="s">
        <v>1081</v>
      </c>
      <c r="B1080" s="1" t="n">
        <v>6.09460016351992</v>
      </c>
      <c r="C1080" s="1" t="n">
        <v>0.0037268442807033</v>
      </c>
      <c r="D1080" s="1" t="str">
        <f aca="false">IF(B1080 &gt; 0, "Up", "Down")</f>
        <v>Up</v>
      </c>
    </row>
    <row r="1081" customFormat="false" ht="12.8" hidden="false" customHeight="false" outlineLevel="0" collapsed="false">
      <c r="A1081" s="1" t="s">
        <v>1082</v>
      </c>
      <c r="B1081" s="1" t="n">
        <v>4.4129747642315</v>
      </c>
      <c r="C1081" s="1" t="n">
        <v>0.00376075461733145</v>
      </c>
      <c r="D1081" s="1" t="str">
        <f aca="false">IF(B1081 &gt; 0, "Up", "Down")</f>
        <v>Up</v>
      </c>
    </row>
    <row r="1082" customFormat="false" ht="12.8" hidden="false" customHeight="false" outlineLevel="0" collapsed="false">
      <c r="A1082" s="1" t="s">
        <v>1083</v>
      </c>
      <c r="B1082" s="1" t="n">
        <v>3.93979767332082</v>
      </c>
      <c r="C1082" s="1" t="n">
        <v>0.00377094058849324</v>
      </c>
      <c r="D1082" s="1" t="str">
        <f aca="false">IF(B1082 &gt; 0, "Up", "Down")</f>
        <v>Up</v>
      </c>
    </row>
    <row r="1083" customFormat="false" ht="12.8" hidden="false" customHeight="false" outlineLevel="0" collapsed="false">
      <c r="A1083" s="1" t="s">
        <v>1084</v>
      </c>
      <c r="B1083" s="1" t="n">
        <v>4.8158162446642</v>
      </c>
      <c r="C1083" s="1" t="n">
        <v>0.0037714401101778</v>
      </c>
      <c r="D1083" s="1" t="str">
        <f aca="false">IF(B1083 &gt; 0, "Up", "Down")</f>
        <v>Up</v>
      </c>
    </row>
    <row r="1084" customFormat="false" ht="12.8" hidden="false" customHeight="false" outlineLevel="0" collapsed="false">
      <c r="A1084" s="1" t="s">
        <v>1085</v>
      </c>
      <c r="B1084" s="1" t="n">
        <v>4.07415587285032</v>
      </c>
      <c r="C1084" s="1" t="n">
        <v>0.00385544653227321</v>
      </c>
      <c r="D1084" s="1" t="str">
        <f aca="false">IF(B1084 &gt; 0, "Up", "Down")</f>
        <v>Up</v>
      </c>
    </row>
    <row r="1085" customFormat="false" ht="12.8" hidden="false" customHeight="false" outlineLevel="0" collapsed="false">
      <c r="A1085" s="1" t="s">
        <v>1086</v>
      </c>
      <c r="B1085" s="1" t="n">
        <v>4.35164273637208</v>
      </c>
      <c r="C1085" s="1" t="n">
        <v>0.0038674736429262</v>
      </c>
      <c r="D1085" s="1" t="str">
        <f aca="false">IF(B1085 &gt; 0, "Up", "Down")</f>
        <v>Up</v>
      </c>
    </row>
    <row r="1086" customFormat="false" ht="12.8" hidden="false" customHeight="false" outlineLevel="0" collapsed="false">
      <c r="A1086" s="1" t="s">
        <v>1087</v>
      </c>
      <c r="B1086" s="1" t="n">
        <v>4.81556505329689</v>
      </c>
      <c r="C1086" s="1" t="n">
        <v>0.00389799535373347</v>
      </c>
      <c r="D1086" s="1" t="str">
        <f aca="false">IF(B1086 &gt; 0, "Up", "Down")</f>
        <v>Up</v>
      </c>
    </row>
    <row r="1087" customFormat="false" ht="12.8" hidden="false" customHeight="false" outlineLevel="0" collapsed="false">
      <c r="A1087" s="1" t="s">
        <v>1088</v>
      </c>
      <c r="B1087" s="1" t="n">
        <v>4.57164704663489</v>
      </c>
      <c r="C1087" s="1" t="n">
        <v>0.00410333671514392</v>
      </c>
      <c r="D1087" s="1" t="str">
        <f aca="false">IF(B1087 &gt; 0, "Up", "Down")</f>
        <v>Up</v>
      </c>
    </row>
    <row r="1088" customFormat="false" ht="12.8" hidden="false" customHeight="false" outlineLevel="0" collapsed="false">
      <c r="A1088" s="1" t="s">
        <v>1089</v>
      </c>
      <c r="B1088" s="1" t="n">
        <v>4.0765194157735</v>
      </c>
      <c r="C1088" s="1" t="n">
        <v>0.00411503688248106</v>
      </c>
      <c r="D1088" s="1" t="str">
        <f aca="false">IF(B1088 &gt; 0, "Up", "Down")</f>
        <v>Up</v>
      </c>
    </row>
    <row r="1089" customFormat="false" ht="12.8" hidden="false" customHeight="false" outlineLevel="0" collapsed="false">
      <c r="A1089" s="1" t="s">
        <v>1090</v>
      </c>
      <c r="B1089" s="1" t="n">
        <v>4.73866407872217</v>
      </c>
      <c r="C1089" s="1" t="n">
        <v>0.00414526946387013</v>
      </c>
      <c r="D1089" s="1" t="str">
        <f aca="false">IF(B1089 &gt; 0, "Up", "Down")</f>
        <v>Up</v>
      </c>
    </row>
    <row r="1090" customFormat="false" ht="12.8" hidden="false" customHeight="false" outlineLevel="0" collapsed="false">
      <c r="A1090" s="1" t="s">
        <v>1091</v>
      </c>
      <c r="B1090" s="1" t="n">
        <v>3.30672356397351</v>
      </c>
      <c r="C1090" s="1" t="n">
        <v>0.00416342199581727</v>
      </c>
      <c r="D1090" s="1" t="str">
        <f aca="false">IF(B1090 &gt; 0, "Up", "Down")</f>
        <v>Up</v>
      </c>
    </row>
    <row r="1091" customFormat="false" ht="12.8" hidden="false" customHeight="false" outlineLevel="0" collapsed="false">
      <c r="A1091" s="1" t="s">
        <v>1092</v>
      </c>
      <c r="B1091" s="1" t="n">
        <v>4.55356759687656</v>
      </c>
      <c r="C1091" s="1" t="n">
        <v>0.00418952233471718</v>
      </c>
      <c r="D1091" s="1" t="str">
        <f aca="false">IF(B1091 &gt; 0, "Up", "Down")</f>
        <v>Up</v>
      </c>
    </row>
    <row r="1092" customFormat="false" ht="12.8" hidden="false" customHeight="false" outlineLevel="0" collapsed="false">
      <c r="A1092" s="1" t="s">
        <v>1093</v>
      </c>
      <c r="B1092" s="1" t="n">
        <v>4.65682614385907</v>
      </c>
      <c r="C1092" s="1" t="n">
        <v>0.00421044096340315</v>
      </c>
      <c r="D1092" s="1" t="str">
        <f aca="false">IF(B1092 &gt; 0, "Up", "Down")</f>
        <v>Up</v>
      </c>
    </row>
    <row r="1093" customFormat="false" ht="12.8" hidden="false" customHeight="false" outlineLevel="0" collapsed="false">
      <c r="A1093" s="1" t="s">
        <v>1094</v>
      </c>
      <c r="B1093" s="1" t="n">
        <v>4.07836964598065</v>
      </c>
      <c r="C1093" s="1" t="n">
        <v>0.00421674429128914</v>
      </c>
      <c r="D1093" s="1" t="str">
        <f aca="false">IF(B1093 &gt; 0, "Up", "Down")</f>
        <v>Up</v>
      </c>
    </row>
    <row r="1094" customFormat="false" ht="12.8" hidden="false" customHeight="false" outlineLevel="0" collapsed="false">
      <c r="A1094" s="1" t="s">
        <v>1095</v>
      </c>
      <c r="B1094" s="1" t="n">
        <v>2.46798838603266</v>
      </c>
      <c r="C1094" s="1" t="n">
        <v>0.00421769289641236</v>
      </c>
      <c r="D1094" s="1" t="str">
        <f aca="false">IF(B1094 &gt; 0, "Up", "Down")</f>
        <v>Up</v>
      </c>
    </row>
    <row r="1095" customFormat="false" ht="12.8" hidden="false" customHeight="false" outlineLevel="0" collapsed="false">
      <c r="A1095" s="1" t="s">
        <v>1096</v>
      </c>
      <c r="B1095" s="1" t="n">
        <v>2.9820966280656</v>
      </c>
      <c r="C1095" s="1" t="n">
        <v>0.00422806044718005</v>
      </c>
      <c r="D1095" s="1" t="str">
        <f aca="false">IF(B1095 &gt; 0, "Up", "Down")</f>
        <v>Up</v>
      </c>
    </row>
    <row r="1096" customFormat="false" ht="12.8" hidden="false" customHeight="false" outlineLevel="0" collapsed="false">
      <c r="A1096" s="1" t="s">
        <v>1097</v>
      </c>
      <c r="B1096" s="1" t="n">
        <v>2.98081244951313</v>
      </c>
      <c r="C1096" s="1" t="n">
        <v>0.00424735171954839</v>
      </c>
      <c r="D1096" s="1" t="str">
        <f aca="false">IF(B1096 &gt; 0, "Up", "Down")</f>
        <v>Up</v>
      </c>
    </row>
    <row r="1097" customFormat="false" ht="12.8" hidden="false" customHeight="false" outlineLevel="0" collapsed="false">
      <c r="A1097" s="1" t="s">
        <v>1098</v>
      </c>
      <c r="B1097" s="1" t="n">
        <v>4.57406171897516</v>
      </c>
      <c r="C1097" s="1" t="n">
        <v>0.00428251227705215</v>
      </c>
      <c r="D1097" s="1" t="str">
        <f aca="false">IF(B1097 &gt; 0, "Up", "Down")</f>
        <v>Up</v>
      </c>
    </row>
    <row r="1098" customFormat="false" ht="12.8" hidden="false" customHeight="false" outlineLevel="0" collapsed="false">
      <c r="A1098" s="1" t="s">
        <v>1099</v>
      </c>
      <c r="B1098" s="1" t="n">
        <v>4.15089254524614</v>
      </c>
      <c r="C1098" s="1" t="n">
        <v>0.00428812258989098</v>
      </c>
      <c r="D1098" s="1" t="str">
        <f aca="false">IF(B1098 &gt; 0, "Up", "Down")</f>
        <v>Up</v>
      </c>
    </row>
    <row r="1099" customFormat="false" ht="12.8" hidden="false" customHeight="false" outlineLevel="0" collapsed="false">
      <c r="A1099" s="1" t="s">
        <v>1100</v>
      </c>
      <c r="B1099" s="1" t="n">
        <v>2.79690423128797</v>
      </c>
      <c r="C1099" s="1" t="n">
        <v>0.00445279488323305</v>
      </c>
      <c r="D1099" s="1" t="str">
        <f aca="false">IF(B1099 &gt; 0, "Up", "Down")</f>
        <v>Up</v>
      </c>
    </row>
    <row r="1100" customFormat="false" ht="12.8" hidden="false" customHeight="false" outlineLevel="0" collapsed="false">
      <c r="A1100" s="1" t="s">
        <v>1101</v>
      </c>
      <c r="B1100" s="1" t="n">
        <v>4.94516277990996</v>
      </c>
      <c r="C1100" s="1" t="n">
        <v>0.00459179739221876</v>
      </c>
      <c r="D1100" s="1" t="str">
        <f aca="false">IF(B1100 &gt; 0, "Up", "Down")</f>
        <v>Up</v>
      </c>
    </row>
    <row r="1101" customFormat="false" ht="12.8" hidden="false" customHeight="false" outlineLevel="0" collapsed="false">
      <c r="A1101" s="1" t="s">
        <v>1102</v>
      </c>
      <c r="B1101" s="1" t="n">
        <v>4.47797044285829</v>
      </c>
      <c r="C1101" s="1" t="n">
        <v>0.00464457796181598</v>
      </c>
      <c r="D1101" s="1" t="str">
        <f aca="false">IF(B1101 &gt; 0, "Up", "Down")</f>
        <v>Up</v>
      </c>
    </row>
    <row r="1102" customFormat="false" ht="12.8" hidden="false" customHeight="false" outlineLevel="0" collapsed="false">
      <c r="A1102" s="1" t="s">
        <v>1103</v>
      </c>
      <c r="B1102" s="1" t="n">
        <v>4.47356703994274</v>
      </c>
      <c r="C1102" s="1" t="n">
        <v>0.00466872899186868</v>
      </c>
      <c r="D1102" s="1" t="str">
        <f aca="false">IF(B1102 &gt; 0, "Up", "Down")</f>
        <v>Up</v>
      </c>
    </row>
    <row r="1103" customFormat="false" ht="12.8" hidden="false" customHeight="false" outlineLevel="0" collapsed="false">
      <c r="A1103" s="1" t="s">
        <v>1104</v>
      </c>
      <c r="B1103" s="1" t="n">
        <v>4.07821060641092</v>
      </c>
      <c r="C1103" s="1" t="n">
        <v>0.00469501172477948</v>
      </c>
      <c r="D1103" s="1" t="str">
        <f aca="false">IF(B1103 &gt; 0, "Up", "Down")</f>
        <v>Up</v>
      </c>
    </row>
    <row r="1104" customFormat="false" ht="12.8" hidden="false" customHeight="false" outlineLevel="0" collapsed="false">
      <c r="A1104" s="1" t="s">
        <v>1105</v>
      </c>
      <c r="B1104" s="1" t="n">
        <v>4.35041827859136</v>
      </c>
      <c r="C1104" s="1" t="n">
        <v>0.00481738723755367</v>
      </c>
      <c r="D1104" s="1" t="str">
        <f aca="false">IF(B1104 &gt; 0, "Up", "Down")</f>
        <v>Up</v>
      </c>
    </row>
    <row r="1105" customFormat="false" ht="12.8" hidden="false" customHeight="false" outlineLevel="0" collapsed="false">
      <c r="A1105" s="1" t="s">
        <v>1106</v>
      </c>
      <c r="B1105" s="1" t="n">
        <v>3.83946944787067</v>
      </c>
      <c r="C1105" s="1" t="n">
        <v>0.00493884754158759</v>
      </c>
      <c r="D1105" s="1" t="str">
        <f aca="false">IF(B1105 &gt; 0, "Up", "Down")</f>
        <v>Up</v>
      </c>
    </row>
    <row r="1106" customFormat="false" ht="12.8" hidden="false" customHeight="false" outlineLevel="0" collapsed="false">
      <c r="A1106" s="1" t="s">
        <v>1107</v>
      </c>
      <c r="B1106" s="1" t="n">
        <v>2.48976833725194</v>
      </c>
      <c r="C1106" s="1" t="n">
        <v>0.00511208796477354</v>
      </c>
      <c r="D1106" s="1" t="str">
        <f aca="false">IF(B1106 &gt; 0, "Up", "Down")</f>
        <v>Up</v>
      </c>
    </row>
    <row r="1107" customFormat="false" ht="12.8" hidden="false" customHeight="false" outlineLevel="0" collapsed="false">
      <c r="A1107" s="1" t="s">
        <v>1108</v>
      </c>
      <c r="B1107" s="1" t="n">
        <v>3.62125477708476</v>
      </c>
      <c r="C1107" s="1" t="n">
        <v>0.00517778220882633</v>
      </c>
      <c r="D1107" s="1" t="str">
        <f aca="false">IF(B1107 &gt; 0, "Up", "Down")</f>
        <v>Up</v>
      </c>
    </row>
    <row r="1108" customFormat="false" ht="12.8" hidden="false" customHeight="false" outlineLevel="0" collapsed="false">
      <c r="A1108" s="1" t="s">
        <v>1109</v>
      </c>
      <c r="B1108" s="1" t="n">
        <v>2.25372767133169</v>
      </c>
      <c r="C1108" s="1" t="n">
        <v>0.00529257219703707</v>
      </c>
      <c r="D1108" s="1" t="str">
        <f aca="false">IF(B1108 &gt; 0, "Up", "Down")</f>
        <v>Up</v>
      </c>
    </row>
    <row r="1109" customFormat="false" ht="12.8" hidden="false" customHeight="false" outlineLevel="0" collapsed="false">
      <c r="A1109" s="1" t="s">
        <v>1110</v>
      </c>
      <c r="B1109" s="1" t="n">
        <v>4.08292682373613</v>
      </c>
      <c r="C1109" s="1" t="n">
        <v>0.00538610660633126</v>
      </c>
      <c r="D1109" s="1" t="str">
        <f aca="false">IF(B1109 &gt; 0, "Up", "Down")</f>
        <v>Up</v>
      </c>
    </row>
    <row r="1110" customFormat="false" ht="12.8" hidden="false" customHeight="false" outlineLevel="0" collapsed="false">
      <c r="A1110" s="1" t="s">
        <v>1111</v>
      </c>
      <c r="B1110" s="1" t="n">
        <v>2.80896730940656</v>
      </c>
      <c r="C1110" s="1" t="n">
        <v>0.0053959493382993</v>
      </c>
      <c r="D1110" s="1" t="str">
        <f aca="false">IF(B1110 &gt; 0, "Up", "Down")</f>
        <v>Up</v>
      </c>
    </row>
    <row r="1111" customFormat="false" ht="12.8" hidden="false" customHeight="false" outlineLevel="0" collapsed="false">
      <c r="A1111" s="1" t="s">
        <v>1112</v>
      </c>
      <c r="B1111" s="1" t="n">
        <v>4.65237683367914</v>
      </c>
      <c r="C1111" s="1" t="n">
        <v>0.00541001564015838</v>
      </c>
      <c r="D1111" s="1" t="str">
        <f aca="false">IF(B1111 &gt; 0, "Up", "Down")</f>
        <v>Up</v>
      </c>
    </row>
    <row r="1112" customFormat="false" ht="12.8" hidden="false" customHeight="false" outlineLevel="0" collapsed="false">
      <c r="A1112" s="1" t="s">
        <v>1113</v>
      </c>
      <c r="B1112" s="1" t="n">
        <v>3.94637867828247</v>
      </c>
      <c r="C1112" s="1" t="n">
        <v>0.00545998302016931</v>
      </c>
      <c r="D1112" s="1" t="str">
        <f aca="false">IF(B1112 &gt; 0, "Up", "Down")</f>
        <v>Up</v>
      </c>
    </row>
    <row r="1113" customFormat="false" ht="12.8" hidden="false" customHeight="false" outlineLevel="0" collapsed="false">
      <c r="A1113" s="1" t="s">
        <v>1114</v>
      </c>
      <c r="B1113" s="1" t="n">
        <v>3.72912460950457</v>
      </c>
      <c r="C1113" s="1" t="n">
        <v>0.00554342361576272</v>
      </c>
      <c r="D1113" s="1" t="str">
        <f aca="false">IF(B1113 &gt; 0, "Up", "Down")</f>
        <v>Up</v>
      </c>
    </row>
    <row r="1114" customFormat="false" ht="12.8" hidden="false" customHeight="false" outlineLevel="0" collapsed="false">
      <c r="A1114" s="1" t="s">
        <v>1115</v>
      </c>
      <c r="B1114" s="1" t="n">
        <v>2.70722513958393</v>
      </c>
      <c r="C1114" s="1" t="n">
        <v>0.00570895027619116</v>
      </c>
      <c r="D1114" s="1" t="str">
        <f aca="false">IF(B1114 &gt; 0, "Up", "Down")</f>
        <v>Up</v>
      </c>
    </row>
    <row r="1115" customFormat="false" ht="12.8" hidden="false" customHeight="false" outlineLevel="0" collapsed="false">
      <c r="A1115" s="1" t="s">
        <v>1116</v>
      </c>
      <c r="B1115" s="1" t="n">
        <v>4.48095200056287</v>
      </c>
      <c r="C1115" s="1" t="n">
        <v>0.00576514042907317</v>
      </c>
      <c r="D1115" s="1" t="str">
        <f aca="false">IF(B1115 &gt; 0, "Up", "Down")</f>
        <v>Up</v>
      </c>
    </row>
    <row r="1116" customFormat="false" ht="12.8" hidden="false" customHeight="false" outlineLevel="0" collapsed="false">
      <c r="A1116" s="1" t="s">
        <v>1117</v>
      </c>
      <c r="B1116" s="1" t="n">
        <v>4.09976028087551</v>
      </c>
      <c r="C1116" s="1" t="n">
        <v>0.00578688294697778</v>
      </c>
      <c r="D1116" s="1" t="str">
        <f aca="false">IF(B1116 &gt; 0, "Up", "Down")</f>
        <v>Up</v>
      </c>
    </row>
    <row r="1117" customFormat="false" ht="12.8" hidden="false" customHeight="false" outlineLevel="0" collapsed="false">
      <c r="A1117" s="1" t="s">
        <v>1118</v>
      </c>
      <c r="B1117" s="1" t="n">
        <v>2.54316783684724</v>
      </c>
      <c r="C1117" s="1" t="n">
        <v>0.00594977392973677</v>
      </c>
      <c r="D1117" s="1" t="str">
        <f aca="false">IF(B1117 &gt; 0, "Up", "Down")</f>
        <v>Up</v>
      </c>
    </row>
    <row r="1118" customFormat="false" ht="12.8" hidden="false" customHeight="false" outlineLevel="0" collapsed="false">
      <c r="A1118" s="1" t="s">
        <v>1119</v>
      </c>
      <c r="B1118" s="1" t="n">
        <v>2.35773546995465</v>
      </c>
      <c r="C1118" s="1" t="n">
        <v>0.00607961749509581</v>
      </c>
      <c r="D1118" s="1" t="str">
        <f aca="false">IF(B1118 &gt; 0, "Up", "Down")</f>
        <v>Up</v>
      </c>
    </row>
    <row r="1119" customFormat="false" ht="12.8" hidden="false" customHeight="false" outlineLevel="0" collapsed="false">
      <c r="A1119" s="1" t="s">
        <v>1120</v>
      </c>
      <c r="B1119" s="1" t="n">
        <v>2.32428271497627</v>
      </c>
      <c r="C1119" s="1" t="n">
        <v>0.00615290957910856</v>
      </c>
      <c r="D1119" s="1" t="str">
        <f aca="false">IF(B1119 &gt; 0, "Up", "Down")</f>
        <v>Up</v>
      </c>
    </row>
    <row r="1120" customFormat="false" ht="12.8" hidden="false" customHeight="false" outlineLevel="0" collapsed="false">
      <c r="A1120" s="1" t="s">
        <v>1121</v>
      </c>
      <c r="B1120" s="1" t="n">
        <v>2.34684955616766</v>
      </c>
      <c r="C1120" s="1" t="n">
        <v>0.00615871384428233</v>
      </c>
      <c r="D1120" s="1" t="str">
        <f aca="false">IF(B1120 &gt; 0, "Up", "Down")</f>
        <v>Up</v>
      </c>
    </row>
    <row r="1121" customFormat="false" ht="12.8" hidden="false" customHeight="false" outlineLevel="0" collapsed="false">
      <c r="A1121" s="1" t="s">
        <v>1122</v>
      </c>
      <c r="B1121" s="1" t="n">
        <v>4.47438222189359</v>
      </c>
      <c r="C1121" s="1" t="n">
        <v>0.00625261305241924</v>
      </c>
      <c r="D1121" s="1" t="str">
        <f aca="false">IF(B1121 &gt; 0, "Up", "Down")</f>
        <v>Up</v>
      </c>
    </row>
    <row r="1122" customFormat="false" ht="12.8" hidden="false" customHeight="false" outlineLevel="0" collapsed="false">
      <c r="A1122" s="1" t="s">
        <v>1123</v>
      </c>
      <c r="B1122" s="1" t="n">
        <v>2.15623769595153</v>
      </c>
      <c r="C1122" s="1" t="n">
        <v>0.00631598569796473</v>
      </c>
      <c r="D1122" s="1" t="str">
        <f aca="false">IF(B1122 &gt; 0, "Up", "Down")</f>
        <v>Up</v>
      </c>
    </row>
    <row r="1123" customFormat="false" ht="12.8" hidden="false" customHeight="false" outlineLevel="0" collapsed="false">
      <c r="A1123" s="1" t="s">
        <v>1124</v>
      </c>
      <c r="B1123" s="1" t="n">
        <v>2.50366598129875</v>
      </c>
      <c r="C1123" s="1" t="n">
        <v>0.0064025997632605</v>
      </c>
      <c r="D1123" s="1" t="str">
        <f aca="false">IF(B1123 &gt; 0, "Up", "Down")</f>
        <v>Up</v>
      </c>
    </row>
    <row r="1124" customFormat="false" ht="12.8" hidden="false" customHeight="false" outlineLevel="0" collapsed="false">
      <c r="A1124" s="1" t="s">
        <v>1125</v>
      </c>
      <c r="B1124" s="1" t="n">
        <v>2.58041542240167</v>
      </c>
      <c r="C1124" s="1" t="n">
        <v>0.00643775383435245</v>
      </c>
      <c r="D1124" s="1" t="str">
        <f aca="false">IF(B1124 &gt; 0, "Up", "Down")</f>
        <v>Up</v>
      </c>
    </row>
    <row r="1125" customFormat="false" ht="12.8" hidden="false" customHeight="false" outlineLevel="0" collapsed="false">
      <c r="A1125" s="1" t="s">
        <v>1126</v>
      </c>
      <c r="B1125" s="1" t="n">
        <v>4.4701699933841</v>
      </c>
      <c r="C1125" s="1" t="n">
        <v>0.00643825553809636</v>
      </c>
      <c r="D1125" s="1" t="str">
        <f aca="false">IF(B1125 &gt; 0, "Up", "Down")</f>
        <v>Up</v>
      </c>
    </row>
    <row r="1126" customFormat="false" ht="12.8" hidden="false" customHeight="false" outlineLevel="0" collapsed="false">
      <c r="A1126" s="1" t="s">
        <v>1127</v>
      </c>
      <c r="B1126" s="1" t="n">
        <v>4.38939916173079</v>
      </c>
      <c r="C1126" s="1" t="n">
        <v>0.00675642398422089</v>
      </c>
      <c r="D1126" s="1" t="str">
        <f aca="false">IF(B1126 &gt; 0, "Up", "Down")</f>
        <v>Up</v>
      </c>
    </row>
    <row r="1127" customFormat="false" ht="12.8" hidden="false" customHeight="false" outlineLevel="0" collapsed="false">
      <c r="A1127" s="1" t="s">
        <v>1128</v>
      </c>
      <c r="B1127" s="1" t="n">
        <v>3.88511127001876</v>
      </c>
      <c r="C1127" s="1" t="n">
        <v>0.00679683971081479</v>
      </c>
      <c r="D1127" s="1" t="str">
        <f aca="false">IF(B1127 &gt; 0, "Up", "Down")</f>
        <v>Up</v>
      </c>
    </row>
    <row r="1128" customFormat="false" ht="12.8" hidden="false" customHeight="false" outlineLevel="0" collapsed="false">
      <c r="A1128" s="1" t="s">
        <v>1129</v>
      </c>
      <c r="B1128" s="1" t="n">
        <v>2.75646973332735</v>
      </c>
      <c r="C1128" s="1" t="n">
        <v>0.00679721370551132</v>
      </c>
      <c r="D1128" s="1" t="str">
        <f aca="false">IF(B1128 &gt; 0, "Up", "Down")</f>
        <v>Up</v>
      </c>
    </row>
    <row r="1129" customFormat="false" ht="12.8" hidden="false" customHeight="false" outlineLevel="0" collapsed="false">
      <c r="A1129" s="1" t="s">
        <v>1130</v>
      </c>
      <c r="B1129" s="1" t="n">
        <v>3.67241592156494</v>
      </c>
      <c r="C1129" s="1" t="n">
        <v>0.00680783325964401</v>
      </c>
      <c r="D1129" s="1" t="str">
        <f aca="false">IF(B1129 &gt; 0, "Up", "Down")</f>
        <v>Up</v>
      </c>
    </row>
    <row r="1130" customFormat="false" ht="12.8" hidden="false" customHeight="false" outlineLevel="0" collapsed="false">
      <c r="A1130" s="1" t="s">
        <v>1131</v>
      </c>
      <c r="B1130" s="1" t="n">
        <v>4.0819561919746</v>
      </c>
      <c r="C1130" s="1" t="n">
        <v>0.00681385671720911</v>
      </c>
      <c r="D1130" s="1" t="str">
        <f aca="false">IF(B1130 &gt; 0, "Up", "Down")</f>
        <v>Up</v>
      </c>
    </row>
    <row r="1131" customFormat="false" ht="12.8" hidden="false" customHeight="false" outlineLevel="0" collapsed="false">
      <c r="A1131" s="1" t="s">
        <v>1132</v>
      </c>
      <c r="B1131" s="1" t="n">
        <v>2.18041976156926</v>
      </c>
      <c r="C1131" s="1" t="n">
        <v>0.00694403795899382</v>
      </c>
      <c r="D1131" s="1" t="str">
        <f aca="false">IF(B1131 &gt; 0, "Up", "Down")</f>
        <v>Up</v>
      </c>
    </row>
    <row r="1132" customFormat="false" ht="12.8" hidden="false" customHeight="false" outlineLevel="0" collapsed="false">
      <c r="A1132" s="1" t="s">
        <v>1133</v>
      </c>
      <c r="B1132" s="1" t="n">
        <v>4.08170619019494</v>
      </c>
      <c r="C1132" s="1" t="n">
        <v>0.00697188369642774</v>
      </c>
      <c r="D1132" s="1" t="str">
        <f aca="false">IF(B1132 &gt; 0, "Up", "Down")</f>
        <v>Up</v>
      </c>
    </row>
    <row r="1133" customFormat="false" ht="12.8" hidden="false" customHeight="false" outlineLevel="0" collapsed="false">
      <c r="A1133" s="1" t="s">
        <v>1134</v>
      </c>
      <c r="B1133" s="1" t="n">
        <v>4.45989589135089</v>
      </c>
      <c r="C1133" s="1" t="n">
        <v>0.00700637686959548</v>
      </c>
      <c r="D1133" s="1" t="str">
        <f aca="false">IF(B1133 &gt; 0, "Up", "Down")</f>
        <v>Up</v>
      </c>
    </row>
    <row r="1134" customFormat="false" ht="12.8" hidden="false" customHeight="false" outlineLevel="0" collapsed="false">
      <c r="A1134" s="1" t="s">
        <v>1135</v>
      </c>
      <c r="B1134" s="1" t="n">
        <v>3.78852975630923</v>
      </c>
      <c r="C1134" s="1" t="n">
        <v>0.00721811850774422</v>
      </c>
      <c r="D1134" s="1" t="str">
        <f aca="false">IF(B1134 &gt; 0, "Up", "Down")</f>
        <v>Up</v>
      </c>
    </row>
    <row r="1135" customFormat="false" ht="12.8" hidden="false" customHeight="false" outlineLevel="0" collapsed="false">
      <c r="A1135" s="1" t="s">
        <v>1136</v>
      </c>
      <c r="B1135" s="1" t="n">
        <v>3.15313596981087</v>
      </c>
      <c r="C1135" s="1" t="n">
        <v>0.00737068456983491</v>
      </c>
      <c r="D1135" s="1" t="str">
        <f aca="false">IF(B1135 &gt; 0, "Up", "Down")</f>
        <v>Up</v>
      </c>
    </row>
    <row r="1136" customFormat="false" ht="12.8" hidden="false" customHeight="false" outlineLevel="0" collapsed="false">
      <c r="A1136" s="1" t="s">
        <v>1137</v>
      </c>
      <c r="B1136" s="1" t="n">
        <v>2.66342579996456</v>
      </c>
      <c r="C1136" s="1" t="n">
        <v>0.00737829201639577</v>
      </c>
      <c r="D1136" s="1" t="str">
        <f aca="false">IF(B1136 &gt; 0, "Up", "Down")</f>
        <v>Up</v>
      </c>
    </row>
    <row r="1137" customFormat="false" ht="12.8" hidden="false" customHeight="false" outlineLevel="0" collapsed="false">
      <c r="A1137" s="1" t="s">
        <v>1138</v>
      </c>
      <c r="B1137" s="1" t="n">
        <v>4.27558168052084</v>
      </c>
      <c r="C1137" s="1" t="n">
        <v>0.00741576890110534</v>
      </c>
      <c r="D1137" s="1" t="str">
        <f aca="false">IF(B1137 &gt; 0, "Up", "Down")</f>
        <v>Up</v>
      </c>
    </row>
    <row r="1138" customFormat="false" ht="12.8" hidden="false" customHeight="false" outlineLevel="0" collapsed="false">
      <c r="A1138" s="1" t="s">
        <v>1139</v>
      </c>
      <c r="B1138" s="1" t="n">
        <v>2.83581831149042</v>
      </c>
      <c r="C1138" s="1" t="n">
        <v>0.00751928155896142</v>
      </c>
      <c r="D1138" s="1" t="str">
        <f aca="false">IF(B1138 &gt; 0, "Up", "Down")</f>
        <v>Up</v>
      </c>
    </row>
    <row r="1139" customFormat="false" ht="12.8" hidden="false" customHeight="false" outlineLevel="0" collapsed="false">
      <c r="A1139" s="1" t="s">
        <v>1140</v>
      </c>
      <c r="B1139" s="1" t="n">
        <v>4.28279933653118</v>
      </c>
      <c r="C1139" s="1" t="n">
        <v>0.0077502291463269</v>
      </c>
      <c r="D1139" s="1" t="str">
        <f aca="false">IF(B1139 &gt; 0, "Up", "Down")</f>
        <v>Up</v>
      </c>
    </row>
    <row r="1140" customFormat="false" ht="12.8" hidden="false" customHeight="false" outlineLevel="0" collapsed="false">
      <c r="A1140" s="1" t="s">
        <v>1141</v>
      </c>
      <c r="B1140" s="1" t="n">
        <v>4.27733242756853</v>
      </c>
      <c r="C1140" s="1" t="n">
        <v>0.00780215566491584</v>
      </c>
      <c r="D1140" s="1" t="str">
        <f aca="false">IF(B1140 &gt; 0, "Up", "Down")</f>
        <v>Up</v>
      </c>
    </row>
    <row r="1141" customFormat="false" ht="12.8" hidden="false" customHeight="false" outlineLevel="0" collapsed="false">
      <c r="A1141" s="1" t="s">
        <v>1142</v>
      </c>
      <c r="B1141" s="1" t="n">
        <v>2.71165749272691</v>
      </c>
      <c r="C1141" s="1" t="n">
        <v>0.00815406342072888</v>
      </c>
      <c r="D1141" s="1" t="str">
        <f aca="false">IF(B1141 &gt; 0, "Up", "Down")</f>
        <v>Up</v>
      </c>
    </row>
    <row r="1142" customFormat="false" ht="12.8" hidden="false" customHeight="false" outlineLevel="0" collapsed="false">
      <c r="A1142" s="1" t="s">
        <v>1143</v>
      </c>
      <c r="B1142" s="1" t="n">
        <v>3.78520422769195</v>
      </c>
      <c r="C1142" s="1" t="n">
        <v>0.00833239628767</v>
      </c>
      <c r="D1142" s="1" t="str">
        <f aca="false">IF(B1142 &gt; 0, "Up", "Down")</f>
        <v>Up</v>
      </c>
    </row>
    <row r="1143" customFormat="false" ht="12.8" hidden="false" customHeight="false" outlineLevel="0" collapsed="false">
      <c r="A1143" s="1" t="s">
        <v>1144</v>
      </c>
      <c r="B1143" s="1" t="n">
        <v>4.28599427415274</v>
      </c>
      <c r="C1143" s="1" t="n">
        <v>0.00840667219387904</v>
      </c>
      <c r="D1143" s="1" t="str">
        <f aca="false">IF(B1143 &gt; 0, "Up", "Down")</f>
        <v>Up</v>
      </c>
    </row>
    <row r="1144" customFormat="false" ht="12.8" hidden="false" customHeight="false" outlineLevel="0" collapsed="false">
      <c r="A1144" s="1" t="s">
        <v>1145</v>
      </c>
      <c r="B1144" s="1" t="n">
        <v>2.03993865058229</v>
      </c>
      <c r="C1144" s="1" t="n">
        <v>0.00848825947662724</v>
      </c>
      <c r="D1144" s="1" t="str">
        <f aca="false">IF(B1144 &gt; 0, "Up", "Down")</f>
        <v>Up</v>
      </c>
    </row>
    <row r="1145" customFormat="false" ht="12.8" hidden="false" customHeight="false" outlineLevel="0" collapsed="false">
      <c r="A1145" s="1" t="s">
        <v>1146</v>
      </c>
      <c r="B1145" s="1" t="n">
        <v>3.20587280977418</v>
      </c>
      <c r="C1145" s="1" t="n">
        <v>0.00882402137351564</v>
      </c>
      <c r="D1145" s="1" t="str">
        <f aca="false">IF(B1145 &gt; 0, "Up", "Down")</f>
        <v>Up</v>
      </c>
    </row>
    <row r="1146" customFormat="false" ht="12.8" hidden="false" customHeight="false" outlineLevel="0" collapsed="false">
      <c r="A1146" s="1" t="s">
        <v>1147</v>
      </c>
      <c r="B1146" s="1" t="n">
        <v>3.55345854425864</v>
      </c>
      <c r="C1146" s="1" t="n">
        <v>0.00890598397628058</v>
      </c>
      <c r="D1146" s="1" t="str">
        <f aca="false">IF(B1146 &gt; 0, "Up", "Down")</f>
        <v>Up</v>
      </c>
    </row>
    <row r="1147" customFormat="false" ht="12.8" hidden="false" customHeight="false" outlineLevel="0" collapsed="false">
      <c r="A1147" s="1" t="s">
        <v>1148</v>
      </c>
      <c r="B1147" s="1" t="n">
        <v>3.08776922710277</v>
      </c>
      <c r="C1147" s="1" t="n">
        <v>0.00891558822385093</v>
      </c>
      <c r="D1147" s="1" t="str">
        <f aca="false">IF(B1147 &gt; 0, "Up", "Down")</f>
        <v>Up</v>
      </c>
    </row>
    <row r="1148" customFormat="false" ht="12.8" hidden="false" customHeight="false" outlineLevel="0" collapsed="false">
      <c r="A1148" s="1" t="s">
        <v>1149</v>
      </c>
      <c r="B1148" s="1" t="n">
        <v>3.93090146153403</v>
      </c>
      <c r="C1148" s="1" t="n">
        <v>0.0089202848238229</v>
      </c>
      <c r="D1148" s="1" t="str">
        <f aca="false">IF(B1148 &gt; 0, "Up", "Down")</f>
        <v>Up</v>
      </c>
    </row>
    <row r="1149" customFormat="false" ht="12.8" hidden="false" customHeight="false" outlineLevel="0" collapsed="false">
      <c r="A1149" s="1" t="s">
        <v>1150</v>
      </c>
      <c r="B1149" s="1" t="n">
        <v>4.287075204573</v>
      </c>
      <c r="C1149" s="1" t="n">
        <v>0.00902818866135729</v>
      </c>
      <c r="D1149" s="1" t="str">
        <f aca="false">IF(B1149 &gt; 0, "Up", "Down")</f>
        <v>Up</v>
      </c>
    </row>
    <row r="1150" customFormat="false" ht="12.8" hidden="false" customHeight="false" outlineLevel="0" collapsed="false">
      <c r="A1150" s="1" t="s">
        <v>1151</v>
      </c>
      <c r="B1150" s="1" t="n">
        <v>2.83871591907909</v>
      </c>
      <c r="C1150" s="1" t="n">
        <v>0.00907779354095286</v>
      </c>
      <c r="D1150" s="1" t="str">
        <f aca="false">IF(B1150 &gt; 0, "Up", "Down")</f>
        <v>Up</v>
      </c>
    </row>
    <row r="1151" customFormat="false" ht="12.8" hidden="false" customHeight="false" outlineLevel="0" collapsed="false">
      <c r="A1151" s="1" t="s">
        <v>1152</v>
      </c>
      <c r="B1151" s="1" t="n">
        <v>3.55875953983854</v>
      </c>
      <c r="C1151" s="1" t="n">
        <v>0.0092784916700297</v>
      </c>
      <c r="D1151" s="1" t="str">
        <f aca="false">IF(B1151 &gt; 0, "Up", "Down")</f>
        <v>Up</v>
      </c>
    </row>
    <row r="1152" customFormat="false" ht="12.8" hidden="false" customHeight="false" outlineLevel="0" collapsed="false">
      <c r="A1152" s="1" t="s">
        <v>1153</v>
      </c>
      <c r="B1152" s="1" t="n">
        <v>4.38178609941593</v>
      </c>
      <c r="C1152" s="1" t="n">
        <v>0.00942164480958434</v>
      </c>
      <c r="D1152" s="1" t="str">
        <f aca="false">IF(B1152 &gt; 0, "Up", "Down")</f>
        <v>Up</v>
      </c>
    </row>
    <row r="1153" customFormat="false" ht="12.8" hidden="false" customHeight="false" outlineLevel="0" collapsed="false">
      <c r="A1153" s="1" t="s">
        <v>1154</v>
      </c>
      <c r="B1153" s="1" t="n">
        <v>2.39985242871173</v>
      </c>
      <c r="C1153" s="1" t="n">
        <v>0.00944228165619927</v>
      </c>
      <c r="D1153" s="1" t="str">
        <f aca="false">IF(B1153 &gt; 0, "Up", "Down")</f>
        <v>Up</v>
      </c>
    </row>
    <row r="1154" customFormat="false" ht="12.8" hidden="false" customHeight="false" outlineLevel="0" collapsed="false">
      <c r="A1154" s="1" t="s">
        <v>1155</v>
      </c>
      <c r="B1154" s="1" t="n">
        <v>3.7470736215589</v>
      </c>
      <c r="C1154" s="1" t="n">
        <v>0.00958925466332895</v>
      </c>
      <c r="D1154" s="1" t="str">
        <f aca="false">IF(B1154 &gt; 0, "Up", "Down")</f>
        <v>Up</v>
      </c>
    </row>
    <row r="1155" customFormat="false" ht="12.8" hidden="false" customHeight="false" outlineLevel="0" collapsed="false">
      <c r="A1155" s="1" t="s">
        <v>1156</v>
      </c>
      <c r="B1155" s="1" t="n">
        <v>2.57079631086233</v>
      </c>
      <c r="C1155" s="1" t="n">
        <v>0.0096814859064395</v>
      </c>
      <c r="D1155" s="1" t="str">
        <f aca="false">IF(B1155 &gt; 0, "Up", "Down")</f>
        <v>Up</v>
      </c>
    </row>
    <row r="1156" customFormat="false" ht="12.8" hidden="false" customHeight="false" outlineLevel="0" collapsed="false">
      <c r="A1156" s="1" t="s">
        <v>1157</v>
      </c>
      <c r="B1156" s="1" t="n">
        <v>2.84438434002441</v>
      </c>
      <c r="C1156" s="1" t="n">
        <v>0.00992485734558187</v>
      </c>
      <c r="D1156" s="1" t="str">
        <f aca="false">IF(B1156 &gt; 0, "Up", "Down")</f>
        <v>Up</v>
      </c>
    </row>
    <row r="1157" customFormat="false" ht="12.8" hidden="false" customHeight="false" outlineLevel="0" collapsed="false">
      <c r="A1157" s="1" t="s">
        <v>1158</v>
      </c>
      <c r="B1157" s="1" t="n">
        <v>4.28369592220991</v>
      </c>
      <c r="C1157" s="1" t="n">
        <v>0.00994887349789243</v>
      </c>
      <c r="D1157" s="1" t="str">
        <f aca="false">IF(B1157 &gt; 0, "Up", "Down")</f>
        <v>Up</v>
      </c>
    </row>
  </sheetData>
  <autoFilter ref="A1:D1157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0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G27" activeCellId="0" sqref="G27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1159</v>
      </c>
      <c r="B1" s="1" t="s">
        <v>1160</v>
      </c>
      <c r="C1" s="1" t="s">
        <v>1161</v>
      </c>
      <c r="D1" s="1" t="s">
        <v>1162</v>
      </c>
      <c r="E1" s="1" t="s">
        <v>1163</v>
      </c>
      <c r="F1" s="1" t="s">
        <v>2</v>
      </c>
    </row>
    <row r="2" customFormat="false" ht="12.8" hidden="false" customHeight="false" outlineLevel="0" collapsed="false">
      <c r="A2" s="1" t="s">
        <v>1164</v>
      </c>
      <c r="B2" s="1" t="s">
        <v>1165</v>
      </c>
      <c r="C2" s="1" t="s">
        <v>1166</v>
      </c>
      <c r="D2" s="1" t="n">
        <v>-1.79983</v>
      </c>
      <c r="E2" s="1" t="n">
        <v>0.00012360612736524</v>
      </c>
      <c r="F2" s="1" t="str">
        <f aca="false">IF(D2 &gt; 0, "Up", "Down")</f>
        <v>Down</v>
      </c>
    </row>
    <row r="3" customFormat="false" ht="12.8" hidden="false" customHeight="false" outlineLevel="0" collapsed="false">
      <c r="A3" s="1" t="s">
        <v>1167</v>
      </c>
      <c r="B3" s="1" t="s">
        <v>1168</v>
      </c>
      <c r="C3" s="1" t="s">
        <v>1169</v>
      </c>
      <c r="D3" s="1" t="n">
        <v>-1.85541</v>
      </c>
      <c r="E3" s="1" t="n">
        <v>0.000205347774284038</v>
      </c>
      <c r="F3" s="1" t="str">
        <f aca="false">IF(D3 &gt; 0, "Up", "Down")</f>
        <v>Down</v>
      </c>
    </row>
    <row r="4" customFormat="false" ht="12.8" hidden="false" customHeight="false" outlineLevel="0" collapsed="false">
      <c r="A4" s="1" t="s">
        <v>1170</v>
      </c>
      <c r="B4" s="1" t="s">
        <v>1171</v>
      </c>
      <c r="C4" s="1" t="s">
        <v>1172</v>
      </c>
      <c r="D4" s="1" t="n">
        <v>-1.33563333333333</v>
      </c>
      <c r="E4" s="1" t="n">
        <v>0.000216755437029667</v>
      </c>
      <c r="F4" s="1" t="str">
        <f aca="false">IF(D4 &gt; 0, "Up", "Down")</f>
        <v>Down</v>
      </c>
    </row>
    <row r="5" customFormat="false" ht="12.8" hidden="false" customHeight="false" outlineLevel="0" collapsed="false">
      <c r="A5" s="1" t="s">
        <v>1173</v>
      </c>
      <c r="B5" s="1" t="s">
        <v>1174</v>
      </c>
      <c r="C5" s="1" t="s">
        <v>1175</v>
      </c>
      <c r="D5" s="1" t="n">
        <v>-1.5744</v>
      </c>
      <c r="E5" s="1" t="n">
        <v>0.000284511614423328</v>
      </c>
      <c r="F5" s="1" t="str">
        <f aca="false">IF(D5 &gt; 0, "Up", "Down")</f>
        <v>Down</v>
      </c>
    </row>
    <row r="6" customFormat="false" ht="12.8" hidden="false" customHeight="false" outlineLevel="0" collapsed="false">
      <c r="A6" s="1" t="s">
        <v>1176</v>
      </c>
      <c r="B6" s="1" t="s">
        <v>1177</v>
      </c>
      <c r="C6" s="1" t="s">
        <v>1178</v>
      </c>
      <c r="D6" s="1" t="n">
        <v>-2.6733</v>
      </c>
      <c r="E6" s="1" t="n">
        <v>0.000303047007613723</v>
      </c>
      <c r="F6" s="1" t="str">
        <f aca="false">IF(D6 &gt; 0, "Up", "Down")</f>
        <v>Down</v>
      </c>
    </row>
    <row r="7" customFormat="false" ht="12.8" hidden="false" customHeight="false" outlineLevel="0" collapsed="false">
      <c r="A7" s="1" t="s">
        <v>1179</v>
      </c>
      <c r="B7" s="1" t="s">
        <v>1180</v>
      </c>
      <c r="C7" s="1" t="s">
        <v>1181</v>
      </c>
      <c r="D7" s="1" t="n">
        <v>-2.0518</v>
      </c>
      <c r="E7" s="1" t="n">
        <v>0.000317387632651768</v>
      </c>
      <c r="F7" s="1" t="str">
        <f aca="false">IF(D7 &gt; 0, "Up", "Down")</f>
        <v>Down</v>
      </c>
    </row>
    <row r="8" customFormat="false" ht="12.8" hidden="false" customHeight="false" outlineLevel="0" collapsed="false">
      <c r="A8" s="1" t="s">
        <v>1182</v>
      </c>
      <c r="B8" s="1" t="s">
        <v>1183</v>
      </c>
      <c r="C8" s="1" t="s">
        <v>1184</v>
      </c>
      <c r="D8" s="1" t="n">
        <v>-2.74181</v>
      </c>
      <c r="E8" s="1" t="n">
        <v>0.000374541547036101</v>
      </c>
      <c r="F8" s="1" t="str">
        <f aca="false">IF(D8 &gt; 0, "Up", "Down")</f>
        <v>Down</v>
      </c>
    </row>
    <row r="9" customFormat="false" ht="12.8" hidden="false" customHeight="false" outlineLevel="0" collapsed="false">
      <c r="A9" s="1" t="s">
        <v>1185</v>
      </c>
      <c r="B9" s="1" t="s">
        <v>1186</v>
      </c>
      <c r="C9" s="1" t="s">
        <v>1187</v>
      </c>
      <c r="D9" s="1" t="n">
        <v>-2.39650666666667</v>
      </c>
      <c r="E9" s="1" t="n">
        <v>0.000476529729096301</v>
      </c>
      <c r="F9" s="1" t="str">
        <f aca="false">IF(D9 &gt; 0, "Up", "Down")</f>
        <v>Down</v>
      </c>
    </row>
    <row r="10" customFormat="false" ht="12.8" hidden="false" customHeight="false" outlineLevel="0" collapsed="false">
      <c r="A10" s="1" t="s">
        <v>1188</v>
      </c>
      <c r="B10" s="1" t="s">
        <v>1189</v>
      </c>
      <c r="C10" s="1" t="s">
        <v>1190</v>
      </c>
      <c r="D10" s="1" t="n">
        <v>-2.71087666666667</v>
      </c>
      <c r="E10" s="1" t="n">
        <v>0.000490207554724195</v>
      </c>
      <c r="F10" s="1" t="str">
        <f aca="false">IF(D10 &gt; 0, "Up", "Down")</f>
        <v>Down</v>
      </c>
    </row>
    <row r="11" customFormat="false" ht="12.8" hidden="false" customHeight="false" outlineLevel="0" collapsed="false">
      <c r="A11" s="1" t="s">
        <v>1191</v>
      </c>
      <c r="B11" s="1" t="s">
        <v>1192</v>
      </c>
      <c r="C11" s="1" t="s">
        <v>1193</v>
      </c>
      <c r="D11" s="1" t="n">
        <v>-2.69184</v>
      </c>
      <c r="E11" s="1" t="n">
        <v>0.000556326823356598</v>
      </c>
      <c r="F11" s="1" t="str">
        <f aca="false">IF(D11 &gt; 0, "Up", "Down")</f>
        <v>Down</v>
      </c>
    </row>
    <row r="12" customFormat="false" ht="12.8" hidden="false" customHeight="false" outlineLevel="0" collapsed="false">
      <c r="A12" s="1" t="s">
        <v>1194</v>
      </c>
      <c r="B12" s="1" t="s">
        <v>1195</v>
      </c>
      <c r="C12" s="1" t="s">
        <v>1196</v>
      </c>
      <c r="D12" s="1" t="n">
        <v>-2.31610333333333</v>
      </c>
      <c r="E12" s="1" t="n">
        <v>0.0006273645865257</v>
      </c>
      <c r="F12" s="1" t="str">
        <f aca="false">IF(D12 &gt; 0, "Up", "Down")</f>
        <v>Down</v>
      </c>
    </row>
    <row r="13" customFormat="false" ht="12.8" hidden="false" customHeight="false" outlineLevel="0" collapsed="false">
      <c r="A13" s="1" t="s">
        <v>1197</v>
      </c>
      <c r="B13" s="1" t="s">
        <v>1198</v>
      </c>
      <c r="C13" s="1" t="s">
        <v>1199</v>
      </c>
      <c r="D13" s="1" t="n">
        <v>-2.52272333333333</v>
      </c>
      <c r="E13" s="1" t="n">
        <v>0.000694576363270499</v>
      </c>
      <c r="F13" s="1" t="str">
        <f aca="false">IF(D13 &gt; 0, "Up", "Down")</f>
        <v>Down</v>
      </c>
    </row>
    <row r="14" customFormat="false" ht="12.8" hidden="false" customHeight="false" outlineLevel="0" collapsed="false">
      <c r="A14" s="1" t="s">
        <v>1200</v>
      </c>
      <c r="B14" s="1" t="s">
        <v>1201</v>
      </c>
      <c r="C14" s="1" t="s">
        <v>1202</v>
      </c>
      <c r="D14" s="1" t="n">
        <v>-2.828</v>
      </c>
      <c r="E14" s="1" t="n">
        <v>0.000721572544259022</v>
      </c>
      <c r="F14" s="1" t="str">
        <f aca="false">IF(D14 &gt; 0, "Up", "Down")</f>
        <v>Down</v>
      </c>
    </row>
    <row r="15" customFormat="false" ht="12.8" hidden="false" customHeight="false" outlineLevel="0" collapsed="false">
      <c r="A15" s="1" t="s">
        <v>1203</v>
      </c>
      <c r="B15" s="1" t="s">
        <v>1204</v>
      </c>
      <c r="C15" s="1" t="s">
        <v>1205</v>
      </c>
      <c r="D15" s="1" t="n">
        <v>-3.46895333333333</v>
      </c>
      <c r="E15" s="1" t="n">
        <v>0.00074373804867696</v>
      </c>
      <c r="F15" s="1" t="str">
        <f aca="false">IF(D15 &gt; 0, "Up", "Down")</f>
        <v>Down</v>
      </c>
    </row>
    <row r="16" customFormat="false" ht="12.8" hidden="false" customHeight="false" outlineLevel="0" collapsed="false">
      <c r="A16" s="1" t="s">
        <v>1206</v>
      </c>
      <c r="B16" s="1" t="s">
        <v>1207</v>
      </c>
      <c r="C16" s="1" t="s">
        <v>1208</v>
      </c>
      <c r="D16" s="1" t="n">
        <v>-1.17992666666667</v>
      </c>
      <c r="E16" s="1" t="n">
        <v>0.000820634932651978</v>
      </c>
      <c r="F16" s="1" t="str">
        <f aca="false">IF(D16 &gt; 0, "Up", "Down")</f>
        <v>Down</v>
      </c>
    </row>
    <row r="17" customFormat="false" ht="12.8" hidden="false" customHeight="false" outlineLevel="0" collapsed="false">
      <c r="A17" s="1" t="s">
        <v>1209</v>
      </c>
      <c r="B17" s="1" t="s">
        <v>1210</v>
      </c>
      <c r="C17" s="1" t="s">
        <v>1211</v>
      </c>
      <c r="D17" s="1" t="n">
        <v>-1.42681666666667</v>
      </c>
      <c r="E17" s="1" t="n">
        <v>0.000822962412585012</v>
      </c>
      <c r="F17" s="1" t="str">
        <f aca="false">IF(D17 &gt; 0, "Up", "Down")</f>
        <v>Down</v>
      </c>
    </row>
    <row r="18" customFormat="false" ht="12.8" hidden="false" customHeight="false" outlineLevel="0" collapsed="false">
      <c r="A18" s="1" t="s">
        <v>1212</v>
      </c>
      <c r="B18" s="1" t="s">
        <v>1213</v>
      </c>
      <c r="C18" s="1" t="s">
        <v>1214</v>
      </c>
      <c r="D18" s="1" t="n">
        <v>-0.698733333333335</v>
      </c>
      <c r="E18" s="1" t="n">
        <v>0.00083491064829498</v>
      </c>
      <c r="F18" s="1" t="str">
        <f aca="false">IF(D18 &gt; 0, "Up", "Down")</f>
        <v>Down</v>
      </c>
    </row>
    <row r="19" customFormat="false" ht="12.8" hidden="false" customHeight="false" outlineLevel="0" collapsed="false">
      <c r="A19" s="1" t="s">
        <v>1215</v>
      </c>
      <c r="B19" s="1" t="s">
        <v>1216</v>
      </c>
      <c r="C19" s="1" t="s">
        <v>1217</v>
      </c>
      <c r="D19" s="1" t="n">
        <v>-2.30653666666667</v>
      </c>
      <c r="E19" s="1" t="n">
        <v>0.000861767278887061</v>
      </c>
      <c r="F19" s="1" t="str">
        <f aca="false">IF(D19 &gt; 0, "Up", "Down")</f>
        <v>Down</v>
      </c>
    </row>
    <row r="20" customFormat="false" ht="12.8" hidden="false" customHeight="false" outlineLevel="0" collapsed="false">
      <c r="A20" s="1" t="s">
        <v>1218</v>
      </c>
      <c r="B20" s="1" t="s">
        <v>1219</v>
      </c>
      <c r="C20" s="1" t="s">
        <v>1220</v>
      </c>
      <c r="D20" s="1" t="n">
        <v>-1.03616666666667</v>
      </c>
      <c r="E20" s="1" t="n">
        <v>0.000888832651198591</v>
      </c>
      <c r="F20" s="1" t="str">
        <f aca="false">IF(D20 &gt; 0, "Up", "Down")</f>
        <v>Down</v>
      </c>
    </row>
    <row r="21" customFormat="false" ht="12.8" hidden="false" customHeight="false" outlineLevel="0" collapsed="false">
      <c r="A21" s="1" t="s">
        <v>1221</v>
      </c>
      <c r="B21" s="1" t="s">
        <v>1222</v>
      </c>
      <c r="C21" s="1" t="s">
        <v>1223</v>
      </c>
      <c r="D21" s="1" t="n">
        <v>-3.36421333333333</v>
      </c>
      <c r="E21" s="1" t="n">
        <v>0.00110540137382522</v>
      </c>
      <c r="F21" s="1" t="str">
        <f aca="false">IF(D21 &gt; 0, "Up", "Down")</f>
        <v>Down</v>
      </c>
    </row>
    <row r="22" customFormat="false" ht="12.8" hidden="false" customHeight="false" outlineLevel="0" collapsed="false">
      <c r="A22" s="1" t="s">
        <v>1224</v>
      </c>
      <c r="B22" s="1" t="s">
        <v>1225</v>
      </c>
      <c r="C22" s="1" t="s">
        <v>1226</v>
      </c>
      <c r="D22" s="1" t="n">
        <v>-0.706300000000002</v>
      </c>
      <c r="E22" s="1" t="n">
        <v>0.00116501093031501</v>
      </c>
      <c r="F22" s="1" t="str">
        <f aca="false">IF(D22 &gt; 0, "Up", "Down")</f>
        <v>Down</v>
      </c>
    </row>
    <row r="23" customFormat="false" ht="12.8" hidden="false" customHeight="false" outlineLevel="0" collapsed="false">
      <c r="A23" s="1" t="s">
        <v>1227</v>
      </c>
      <c r="B23" s="1" t="s">
        <v>1228</v>
      </c>
      <c r="C23" s="1" t="s">
        <v>1229</v>
      </c>
      <c r="D23" s="1" t="n">
        <v>-0.871566666666666</v>
      </c>
      <c r="E23" s="1" t="n">
        <v>0.00128478364647612</v>
      </c>
      <c r="F23" s="1" t="str">
        <f aca="false">IF(D23 &gt; 0, "Up", "Down")</f>
        <v>Down</v>
      </c>
    </row>
    <row r="24" customFormat="false" ht="12.8" hidden="false" customHeight="false" outlineLevel="0" collapsed="false">
      <c r="A24" s="1" t="s">
        <v>1230</v>
      </c>
      <c r="B24" s="1" t="s">
        <v>1231</v>
      </c>
      <c r="C24" s="1" t="s">
        <v>1232</v>
      </c>
      <c r="D24" s="1" t="n">
        <v>-2.07496666666667</v>
      </c>
      <c r="E24" s="1" t="n">
        <v>0.00133042378348569</v>
      </c>
      <c r="F24" s="1" t="str">
        <f aca="false">IF(D24 &gt; 0, "Up", "Down")</f>
        <v>Down</v>
      </c>
    </row>
    <row r="25" customFormat="false" ht="12.8" hidden="false" customHeight="false" outlineLevel="0" collapsed="false">
      <c r="A25" s="1" t="s">
        <v>1233</v>
      </c>
      <c r="B25" s="1" t="s">
        <v>1234</v>
      </c>
      <c r="C25" s="1" t="s">
        <v>1235</v>
      </c>
      <c r="D25" s="1" t="n">
        <v>-1.4105</v>
      </c>
      <c r="E25" s="1" t="n">
        <v>0.00133164971354917</v>
      </c>
      <c r="F25" s="1" t="str">
        <f aca="false">IF(D25 &gt; 0, "Up", "Down")</f>
        <v>Down</v>
      </c>
    </row>
    <row r="26" customFormat="false" ht="12.8" hidden="false" customHeight="false" outlineLevel="0" collapsed="false">
      <c r="A26" s="1" t="s">
        <v>1236</v>
      </c>
      <c r="B26" s="1" t="s">
        <v>1237</v>
      </c>
      <c r="C26" s="1" t="s">
        <v>1238</v>
      </c>
      <c r="D26" s="1" t="n">
        <v>-1.2661</v>
      </c>
      <c r="E26" s="1" t="n">
        <v>0.00133761151872463</v>
      </c>
      <c r="F26" s="1" t="str">
        <f aca="false">IF(D26 &gt; 0, "Up", "Down")</f>
        <v>Down</v>
      </c>
    </row>
    <row r="27" customFormat="false" ht="12.8" hidden="false" customHeight="false" outlineLevel="0" collapsed="false">
      <c r="A27" s="1" t="s">
        <v>1239</v>
      </c>
      <c r="B27" s="1" t="s">
        <v>1240</v>
      </c>
      <c r="C27" s="1" t="s">
        <v>1241</v>
      </c>
      <c r="D27" s="1" t="n">
        <v>-3.07362</v>
      </c>
      <c r="E27" s="1" t="n">
        <v>0.00134555049393243</v>
      </c>
      <c r="F27" s="1" t="str">
        <f aca="false">IF(D27 &gt; 0, "Up", "Down")</f>
        <v>Down</v>
      </c>
    </row>
    <row r="28" customFormat="false" ht="12.8" hidden="false" customHeight="false" outlineLevel="0" collapsed="false">
      <c r="A28" s="1" t="s">
        <v>1242</v>
      </c>
      <c r="B28" s="1" t="s">
        <v>1243</v>
      </c>
      <c r="C28" s="1" t="s">
        <v>1244</v>
      </c>
      <c r="D28" s="1" t="n">
        <v>-1.4939</v>
      </c>
      <c r="E28" s="1" t="n">
        <v>0.00157546950017932</v>
      </c>
      <c r="F28" s="1" t="str">
        <f aca="false">IF(D28 &gt; 0, "Up", "Down")</f>
        <v>Down</v>
      </c>
    </row>
    <row r="29" customFormat="false" ht="12.8" hidden="false" customHeight="false" outlineLevel="0" collapsed="false">
      <c r="A29" s="1" t="s">
        <v>1245</v>
      </c>
      <c r="B29" s="1" t="s">
        <v>1246</v>
      </c>
      <c r="C29" s="1" t="s">
        <v>1247</v>
      </c>
      <c r="D29" s="1" t="n">
        <v>-1.99921666666667</v>
      </c>
      <c r="E29" s="1" t="n">
        <v>0.00159290545670176</v>
      </c>
      <c r="F29" s="1" t="str">
        <f aca="false">IF(D29 &gt; 0, "Up", "Down")</f>
        <v>Down</v>
      </c>
    </row>
    <row r="30" customFormat="false" ht="12.8" hidden="false" customHeight="false" outlineLevel="0" collapsed="false">
      <c r="A30" s="1" t="s">
        <v>1248</v>
      </c>
      <c r="B30" s="1" t="s">
        <v>1249</v>
      </c>
      <c r="C30" s="1" t="s">
        <v>1250</v>
      </c>
      <c r="D30" s="1" t="n">
        <v>-0.775433333333334</v>
      </c>
      <c r="E30" s="1" t="n">
        <v>0.00159576891161814</v>
      </c>
      <c r="F30" s="1" t="str">
        <f aca="false">IF(D30 &gt; 0, "Up", "Down")</f>
        <v>Down</v>
      </c>
    </row>
    <row r="31" customFormat="false" ht="12.8" hidden="false" customHeight="false" outlineLevel="0" collapsed="false">
      <c r="A31" s="1" t="s">
        <v>1251</v>
      </c>
      <c r="B31" s="1" t="s">
        <v>1252</v>
      </c>
      <c r="C31" s="1" t="s">
        <v>1253</v>
      </c>
      <c r="D31" s="1" t="n">
        <v>-0.534300000000002</v>
      </c>
      <c r="E31" s="1" t="n">
        <v>0.00160143752238149</v>
      </c>
      <c r="F31" s="1" t="str">
        <f aca="false">IF(D31 &gt; 0, "Up", "Down")</f>
        <v>Down</v>
      </c>
    </row>
    <row r="32" customFormat="false" ht="12.8" hidden="false" customHeight="false" outlineLevel="0" collapsed="false">
      <c r="A32" s="1" t="s">
        <v>1254</v>
      </c>
      <c r="B32" s="1" t="s">
        <v>1255</v>
      </c>
      <c r="C32" s="1" t="s">
        <v>1256</v>
      </c>
      <c r="D32" s="1" t="n">
        <v>-1.14243333333333</v>
      </c>
      <c r="E32" s="1" t="n">
        <v>0.00165516006762574</v>
      </c>
      <c r="F32" s="1" t="str">
        <f aca="false">IF(D32 &gt; 0, "Up", "Down")</f>
        <v>Down</v>
      </c>
    </row>
    <row r="33" customFormat="false" ht="12.8" hidden="false" customHeight="false" outlineLevel="0" collapsed="false">
      <c r="A33" s="1" t="s">
        <v>1257</v>
      </c>
      <c r="B33" s="1" t="s">
        <v>1258</v>
      </c>
      <c r="C33" s="1" t="s">
        <v>1259</v>
      </c>
      <c r="D33" s="1" t="n">
        <v>-2.10229</v>
      </c>
      <c r="E33" s="1" t="n">
        <v>0.00174196730712141</v>
      </c>
      <c r="F33" s="1" t="str">
        <f aca="false">IF(D33 &gt; 0, "Up", "Down")</f>
        <v>Down</v>
      </c>
    </row>
    <row r="34" customFormat="false" ht="12.8" hidden="false" customHeight="false" outlineLevel="0" collapsed="false">
      <c r="A34" s="1" t="s">
        <v>1260</v>
      </c>
      <c r="B34" s="1" t="s">
        <v>1261</v>
      </c>
      <c r="C34" s="1" t="s">
        <v>1262</v>
      </c>
      <c r="D34" s="1" t="n">
        <v>-0.905266666666666</v>
      </c>
      <c r="E34" s="1" t="n">
        <v>0.00186530562549169</v>
      </c>
      <c r="F34" s="1" t="str">
        <f aca="false">IF(D34 &gt; 0, "Up", "Down")</f>
        <v>Down</v>
      </c>
    </row>
    <row r="35" customFormat="false" ht="12.8" hidden="false" customHeight="false" outlineLevel="0" collapsed="false">
      <c r="A35" s="1" t="s">
        <v>1263</v>
      </c>
      <c r="B35" s="1" t="s">
        <v>1264</v>
      </c>
      <c r="C35" s="1" t="s">
        <v>1265</v>
      </c>
      <c r="D35" s="1" t="n">
        <v>-0.625633333333333</v>
      </c>
      <c r="E35" s="1" t="n">
        <v>0.00187525356602632</v>
      </c>
      <c r="F35" s="1" t="str">
        <f aca="false">IF(D35 &gt; 0, "Up", "Down")</f>
        <v>Down</v>
      </c>
    </row>
    <row r="36" customFormat="false" ht="12.8" hidden="false" customHeight="false" outlineLevel="0" collapsed="false">
      <c r="A36" s="1" t="s">
        <v>1266</v>
      </c>
      <c r="B36" s="1" t="s">
        <v>1267</v>
      </c>
      <c r="C36" s="1" t="s">
        <v>1268</v>
      </c>
      <c r="D36" s="1" t="n">
        <v>-0.853133333333336</v>
      </c>
      <c r="E36" s="1" t="n">
        <v>0.0019263713031083</v>
      </c>
      <c r="F36" s="1" t="str">
        <f aca="false">IF(D36 &gt; 0, "Up", "Down")</f>
        <v>Down</v>
      </c>
    </row>
    <row r="37" customFormat="false" ht="12.8" hidden="false" customHeight="false" outlineLevel="0" collapsed="false">
      <c r="A37" s="1" t="s">
        <v>1269</v>
      </c>
      <c r="B37" s="1" t="s">
        <v>1270</v>
      </c>
      <c r="C37" s="1" t="s">
        <v>1271</v>
      </c>
      <c r="D37" s="1" t="n">
        <v>-0.385166666666667</v>
      </c>
      <c r="E37" s="1" t="n">
        <v>0.00196159795464316</v>
      </c>
      <c r="F37" s="1" t="str">
        <f aca="false">IF(D37 &gt; 0, "Up", "Down")</f>
        <v>Down</v>
      </c>
    </row>
    <row r="38" customFormat="false" ht="12.8" hidden="false" customHeight="false" outlineLevel="0" collapsed="false">
      <c r="A38" s="1" t="s">
        <v>1272</v>
      </c>
      <c r="B38" s="1" t="s">
        <v>1273</v>
      </c>
      <c r="C38" s="1" t="s">
        <v>1274</v>
      </c>
      <c r="D38" s="1" t="n">
        <v>-0.751566666666669</v>
      </c>
      <c r="E38" s="1" t="n">
        <v>0.001967705049028</v>
      </c>
      <c r="F38" s="1" t="str">
        <f aca="false">IF(D38 &gt; 0, "Up", "Down")</f>
        <v>Down</v>
      </c>
    </row>
    <row r="39" customFormat="false" ht="12.8" hidden="false" customHeight="false" outlineLevel="0" collapsed="false">
      <c r="A39" s="1" t="s">
        <v>1275</v>
      </c>
      <c r="B39" s="1" t="s">
        <v>1276</v>
      </c>
      <c r="C39" s="1" t="s">
        <v>1277</v>
      </c>
      <c r="D39" s="1" t="n">
        <v>-3.17607</v>
      </c>
      <c r="E39" s="1" t="n">
        <v>0.00197756150699793</v>
      </c>
      <c r="F39" s="1" t="str">
        <f aca="false">IF(D39 &gt; 0, "Up", "Down")</f>
        <v>Down</v>
      </c>
    </row>
    <row r="40" customFormat="false" ht="12.8" hidden="false" customHeight="false" outlineLevel="0" collapsed="false">
      <c r="A40" s="1" t="s">
        <v>1278</v>
      </c>
      <c r="B40" s="1" t="s">
        <v>1279</v>
      </c>
      <c r="C40" s="1" t="s">
        <v>1280</v>
      </c>
      <c r="D40" s="1" t="n">
        <v>-1.23463333333333</v>
      </c>
      <c r="E40" s="1" t="n">
        <v>0.00200645766118858</v>
      </c>
      <c r="F40" s="1" t="str">
        <f aca="false">IF(D40 &gt; 0, "Up", "Down")</f>
        <v>Down</v>
      </c>
    </row>
    <row r="41" customFormat="false" ht="12.8" hidden="false" customHeight="false" outlineLevel="0" collapsed="false">
      <c r="A41" s="1" t="s">
        <v>1281</v>
      </c>
      <c r="B41" s="1" t="s">
        <v>1282</v>
      </c>
      <c r="C41" s="1" t="s">
        <v>1283</v>
      </c>
      <c r="D41" s="1" t="n">
        <v>-3.49225</v>
      </c>
      <c r="E41" s="1" t="n">
        <v>0.00208645969651985</v>
      </c>
      <c r="F41" s="1" t="str">
        <f aca="false">IF(D41 &gt; 0, "Up", "Down")</f>
        <v>Down</v>
      </c>
    </row>
    <row r="42" customFormat="false" ht="12.8" hidden="false" customHeight="false" outlineLevel="0" collapsed="false">
      <c r="A42" s="1" t="s">
        <v>1284</v>
      </c>
      <c r="B42" s="1" t="s">
        <v>1285</v>
      </c>
      <c r="C42" s="1" t="s">
        <v>1286</v>
      </c>
      <c r="D42" s="1" t="n">
        <v>-1.51426666666667</v>
      </c>
      <c r="E42" s="1" t="n">
        <v>0.00211392706917423</v>
      </c>
      <c r="F42" s="1" t="str">
        <f aca="false">IF(D42 &gt; 0, "Up", "Down")</f>
        <v>Down</v>
      </c>
    </row>
    <row r="43" customFormat="false" ht="12.8" hidden="false" customHeight="false" outlineLevel="0" collapsed="false">
      <c r="A43" s="1" t="s">
        <v>1287</v>
      </c>
      <c r="B43" s="1" t="s">
        <v>1288</v>
      </c>
      <c r="C43" s="1" t="s">
        <v>1289</v>
      </c>
      <c r="D43" s="1" t="n">
        <v>-0.787966666666668</v>
      </c>
      <c r="E43" s="1" t="n">
        <v>0.00213727300302668</v>
      </c>
      <c r="F43" s="1" t="str">
        <f aca="false">IF(D43 &gt; 0, "Up", "Down")</f>
        <v>Down</v>
      </c>
    </row>
    <row r="44" customFormat="false" ht="12.8" hidden="false" customHeight="false" outlineLevel="0" collapsed="false">
      <c r="A44" s="1" t="s">
        <v>1290</v>
      </c>
      <c r="B44" s="1" t="s">
        <v>1291</v>
      </c>
      <c r="C44" s="1" t="s">
        <v>1292</v>
      </c>
      <c r="D44" s="1" t="n">
        <v>-3.35797</v>
      </c>
      <c r="E44" s="1" t="n">
        <v>0.00224817440938535</v>
      </c>
      <c r="F44" s="1" t="str">
        <f aca="false">IF(D44 &gt; 0, "Up", "Down")</f>
        <v>Down</v>
      </c>
    </row>
    <row r="45" customFormat="false" ht="12.8" hidden="false" customHeight="false" outlineLevel="0" collapsed="false">
      <c r="A45" s="1" t="s">
        <v>1293</v>
      </c>
      <c r="B45" s="1" t="s">
        <v>1294</v>
      </c>
      <c r="C45" s="1" t="s">
        <v>1295</v>
      </c>
      <c r="D45" s="1" t="n">
        <v>-2.70856666666667</v>
      </c>
      <c r="E45" s="1" t="n">
        <v>0.00240192808359214</v>
      </c>
      <c r="F45" s="1" t="str">
        <f aca="false">IF(D45 &gt; 0, "Up", "Down")</f>
        <v>Down</v>
      </c>
    </row>
    <row r="46" customFormat="false" ht="12.8" hidden="false" customHeight="false" outlineLevel="0" collapsed="false">
      <c r="A46" s="1" t="s">
        <v>1296</v>
      </c>
      <c r="B46" s="1" t="s">
        <v>1297</v>
      </c>
      <c r="C46" s="1" t="s">
        <v>1298</v>
      </c>
      <c r="D46" s="1" t="n">
        <v>-2.25695333333333</v>
      </c>
      <c r="E46" s="1" t="n">
        <v>0.00240641208531227</v>
      </c>
      <c r="F46" s="1" t="str">
        <f aca="false">IF(D46 &gt; 0, "Up", "Down")</f>
        <v>Down</v>
      </c>
    </row>
    <row r="47" customFormat="false" ht="12.8" hidden="false" customHeight="false" outlineLevel="0" collapsed="false">
      <c r="A47" s="1" t="s">
        <v>1299</v>
      </c>
      <c r="B47" s="1" t="s">
        <v>1300</v>
      </c>
      <c r="C47" s="1" t="s">
        <v>1301</v>
      </c>
      <c r="D47" s="1" t="n">
        <v>-1.85601333333333</v>
      </c>
      <c r="E47" s="1" t="n">
        <v>0.00242571626354535</v>
      </c>
      <c r="F47" s="1" t="str">
        <f aca="false">IF(D47 &gt; 0, "Up", "Down")</f>
        <v>Down</v>
      </c>
    </row>
    <row r="48" customFormat="false" ht="12.8" hidden="false" customHeight="false" outlineLevel="0" collapsed="false">
      <c r="A48" s="1" t="s">
        <v>1302</v>
      </c>
      <c r="B48" s="1" t="s">
        <v>1303</v>
      </c>
      <c r="C48" s="1" t="s">
        <v>1304</v>
      </c>
      <c r="D48" s="1" t="n">
        <v>-2.08226</v>
      </c>
      <c r="E48" s="1" t="n">
        <v>0.00245589615969653</v>
      </c>
      <c r="F48" s="1" t="str">
        <f aca="false">IF(D48 &gt; 0, "Up", "Down")</f>
        <v>Down</v>
      </c>
    </row>
    <row r="49" customFormat="false" ht="12.8" hidden="false" customHeight="false" outlineLevel="0" collapsed="false">
      <c r="A49" s="1" t="s">
        <v>1305</v>
      </c>
      <c r="B49" s="1" t="s">
        <v>1306</v>
      </c>
      <c r="C49" s="1" t="s">
        <v>1307</v>
      </c>
      <c r="D49" s="1" t="n">
        <v>-1.89734333333333</v>
      </c>
      <c r="E49" s="1" t="n">
        <v>0.0024583855808969</v>
      </c>
      <c r="F49" s="1" t="str">
        <f aca="false">IF(D49 &gt; 0, "Up", "Down")</f>
        <v>Down</v>
      </c>
    </row>
    <row r="50" customFormat="false" ht="12.8" hidden="false" customHeight="false" outlineLevel="0" collapsed="false">
      <c r="A50" s="1" t="s">
        <v>1308</v>
      </c>
      <c r="B50" s="1" t="s">
        <v>1309</v>
      </c>
      <c r="C50" s="1" t="s">
        <v>1310</v>
      </c>
      <c r="D50" s="1" t="n">
        <v>-0.316533333333332</v>
      </c>
      <c r="E50" s="1" t="n">
        <v>0.00260609354178662</v>
      </c>
      <c r="F50" s="1" t="str">
        <f aca="false">IF(D50 &gt; 0, "Up", "Down")</f>
        <v>Down</v>
      </c>
    </row>
    <row r="51" customFormat="false" ht="12.8" hidden="false" customHeight="false" outlineLevel="0" collapsed="false">
      <c r="A51" s="1" t="s">
        <v>1311</v>
      </c>
      <c r="B51" s="1" t="s">
        <v>1312</v>
      </c>
      <c r="C51" s="1" t="s">
        <v>1313</v>
      </c>
      <c r="D51" s="1" t="n">
        <v>-1.71103333333333</v>
      </c>
      <c r="E51" s="1" t="n">
        <v>0.00262482286160635</v>
      </c>
      <c r="F51" s="1" t="str">
        <f aca="false">IF(D51 &gt; 0, "Up", "Down")</f>
        <v>Down</v>
      </c>
    </row>
    <row r="52" customFormat="false" ht="12.8" hidden="false" customHeight="false" outlineLevel="0" collapsed="false">
      <c r="A52" s="1" t="s">
        <v>1314</v>
      </c>
      <c r="B52" s="1" t="s">
        <v>1315</v>
      </c>
      <c r="C52" s="1" t="s">
        <v>1316</v>
      </c>
      <c r="D52" s="1" t="n">
        <v>-1.01556666666667</v>
      </c>
      <c r="E52" s="1" t="n">
        <v>0.00271137757619365</v>
      </c>
      <c r="F52" s="1" t="str">
        <f aca="false">IF(D52 &gt; 0, "Up", "Down")</f>
        <v>Down</v>
      </c>
    </row>
    <row r="53" customFormat="false" ht="12.8" hidden="false" customHeight="false" outlineLevel="0" collapsed="false">
      <c r="A53" s="1" t="s">
        <v>1317</v>
      </c>
      <c r="B53" s="1" t="s">
        <v>1318</v>
      </c>
      <c r="C53" s="1" t="s">
        <v>1319</v>
      </c>
      <c r="D53" s="1" t="n">
        <v>-2.1573</v>
      </c>
      <c r="E53" s="1" t="n">
        <v>0.0027680886844445</v>
      </c>
      <c r="F53" s="1" t="str">
        <f aca="false">IF(D53 &gt; 0, "Up", "Down")</f>
        <v>Down</v>
      </c>
    </row>
    <row r="54" customFormat="false" ht="12.8" hidden="false" customHeight="false" outlineLevel="0" collapsed="false">
      <c r="A54" s="1" t="s">
        <v>1320</v>
      </c>
      <c r="B54" s="1" t="s">
        <v>1321</v>
      </c>
      <c r="C54" s="1" t="s">
        <v>1322</v>
      </c>
      <c r="D54" s="1" t="n">
        <v>-2.18317666666667</v>
      </c>
      <c r="E54" s="1" t="n">
        <v>0.0027984657757062</v>
      </c>
      <c r="F54" s="1" t="str">
        <f aca="false">IF(D54 &gt; 0, "Up", "Down")</f>
        <v>Down</v>
      </c>
    </row>
    <row r="55" customFormat="false" ht="12.8" hidden="false" customHeight="false" outlineLevel="0" collapsed="false">
      <c r="A55" s="1" t="s">
        <v>1323</v>
      </c>
      <c r="B55" s="1" t="s">
        <v>1324</v>
      </c>
      <c r="C55" s="1" t="s">
        <v>1325</v>
      </c>
      <c r="D55" s="1" t="n">
        <v>-1.24814333333333</v>
      </c>
      <c r="E55" s="1" t="n">
        <v>0.0028348494511889</v>
      </c>
      <c r="F55" s="1" t="str">
        <f aca="false">IF(D55 &gt; 0, "Up", "Down")</f>
        <v>Down</v>
      </c>
    </row>
    <row r="56" customFormat="false" ht="12.8" hidden="false" customHeight="false" outlineLevel="0" collapsed="false">
      <c r="A56" s="1" t="s">
        <v>1326</v>
      </c>
      <c r="B56" s="1" t="s">
        <v>1327</v>
      </c>
      <c r="C56" s="1" t="s">
        <v>1328</v>
      </c>
      <c r="D56" s="1" t="n">
        <v>-1.06283333333333</v>
      </c>
      <c r="E56" s="1" t="n">
        <v>0.0028680056330869</v>
      </c>
      <c r="F56" s="1" t="str">
        <f aca="false">IF(D56 &gt; 0, "Up", "Down")</f>
        <v>Down</v>
      </c>
    </row>
    <row r="57" customFormat="false" ht="12.8" hidden="false" customHeight="false" outlineLevel="0" collapsed="false">
      <c r="A57" s="1" t="s">
        <v>1329</v>
      </c>
      <c r="B57" s="1" t="s">
        <v>1330</v>
      </c>
      <c r="C57" s="1" t="s">
        <v>1331</v>
      </c>
      <c r="D57" s="1" t="n">
        <v>-1.22526666666667</v>
      </c>
      <c r="E57" s="1" t="n">
        <v>0.00287177228576201</v>
      </c>
      <c r="F57" s="1" t="str">
        <f aca="false">IF(D57 &gt; 0, "Up", "Down")</f>
        <v>Down</v>
      </c>
    </row>
    <row r="58" customFormat="false" ht="12.8" hidden="false" customHeight="false" outlineLevel="0" collapsed="false">
      <c r="A58" s="1" t="s">
        <v>1332</v>
      </c>
      <c r="B58" s="1" t="s">
        <v>1333</v>
      </c>
      <c r="C58" s="1" t="s">
        <v>1334</v>
      </c>
      <c r="D58" s="1" t="n">
        <v>-0.884700000000002</v>
      </c>
      <c r="E58" s="1" t="n">
        <v>0.00310606113878302</v>
      </c>
      <c r="F58" s="1" t="str">
        <f aca="false">IF(D58 &gt; 0, "Up", "Down")</f>
        <v>Down</v>
      </c>
    </row>
    <row r="59" customFormat="false" ht="12.8" hidden="false" customHeight="false" outlineLevel="0" collapsed="false">
      <c r="A59" s="1" t="s">
        <v>1335</v>
      </c>
      <c r="B59" s="1" t="s">
        <v>1336</v>
      </c>
      <c r="C59" s="1" t="s">
        <v>1337</v>
      </c>
      <c r="D59" s="1" t="n">
        <v>-1.45336666666667</v>
      </c>
      <c r="E59" s="1" t="n">
        <v>0.00311853052933004</v>
      </c>
      <c r="F59" s="1" t="str">
        <f aca="false">IF(D59 &gt; 0, "Up", "Down")</f>
        <v>Down</v>
      </c>
    </row>
    <row r="60" customFormat="false" ht="12.8" hidden="false" customHeight="false" outlineLevel="0" collapsed="false">
      <c r="A60" s="1" t="s">
        <v>1338</v>
      </c>
      <c r="B60" s="1" t="s">
        <v>1339</v>
      </c>
      <c r="C60" s="1" t="s">
        <v>1340</v>
      </c>
      <c r="D60" s="1" t="n">
        <v>-0.645566666666667</v>
      </c>
      <c r="E60" s="1" t="n">
        <v>0.00323638366133798</v>
      </c>
      <c r="F60" s="1" t="str">
        <f aca="false">IF(D60 &gt; 0, "Up", "Down")</f>
        <v>Down</v>
      </c>
    </row>
    <row r="61" customFormat="false" ht="12.8" hidden="false" customHeight="false" outlineLevel="0" collapsed="false">
      <c r="A61" s="1" t="s">
        <v>1341</v>
      </c>
      <c r="B61" s="1" t="s">
        <v>1342</v>
      </c>
      <c r="C61" s="1" t="s">
        <v>1343</v>
      </c>
      <c r="D61" s="1" t="n">
        <v>-0.542866666666665</v>
      </c>
      <c r="E61" s="1" t="n">
        <v>0.00330476056761451</v>
      </c>
      <c r="F61" s="1" t="str">
        <f aca="false">IF(D61 &gt; 0, "Up", "Down")</f>
        <v>Down</v>
      </c>
    </row>
    <row r="62" customFormat="false" ht="12.8" hidden="false" customHeight="false" outlineLevel="0" collapsed="false">
      <c r="A62" s="1" t="s">
        <v>1344</v>
      </c>
      <c r="B62" s="1" t="s">
        <v>1345</v>
      </c>
      <c r="C62" s="1" t="s">
        <v>1346</v>
      </c>
      <c r="D62" s="1" t="n">
        <v>-1.15083333333333</v>
      </c>
      <c r="E62" s="1" t="n">
        <v>0.00332897090909079</v>
      </c>
      <c r="F62" s="1" t="str">
        <f aca="false">IF(D62 &gt; 0, "Up", "Down")</f>
        <v>Down</v>
      </c>
    </row>
    <row r="63" customFormat="false" ht="12.8" hidden="false" customHeight="false" outlineLevel="0" collapsed="false">
      <c r="A63" s="1" t="s">
        <v>1347</v>
      </c>
      <c r="B63" s="1" t="s">
        <v>1348</v>
      </c>
      <c r="C63" s="1" t="s">
        <v>1349</v>
      </c>
      <c r="D63" s="1" t="n">
        <v>-1.39023333333333</v>
      </c>
      <c r="E63" s="1" t="n">
        <v>0.0035141476111058</v>
      </c>
      <c r="F63" s="1" t="str">
        <f aca="false">IF(D63 &gt; 0, "Up", "Down")</f>
        <v>Down</v>
      </c>
    </row>
    <row r="64" customFormat="false" ht="12.8" hidden="false" customHeight="false" outlineLevel="0" collapsed="false">
      <c r="A64" s="1" t="s">
        <v>1350</v>
      </c>
      <c r="B64" s="1" t="s">
        <v>1351</v>
      </c>
      <c r="C64" s="1" t="s">
        <v>1352</v>
      </c>
      <c r="D64" s="1" t="n">
        <v>-0.402266666666668</v>
      </c>
      <c r="E64" s="1" t="n">
        <v>0.00355565814892463</v>
      </c>
      <c r="F64" s="1" t="str">
        <f aca="false">IF(D64 &gt; 0, "Up", "Down")</f>
        <v>Down</v>
      </c>
    </row>
    <row r="65" customFormat="false" ht="12.8" hidden="false" customHeight="false" outlineLevel="0" collapsed="false">
      <c r="A65" s="1" t="s">
        <v>1353</v>
      </c>
      <c r="B65" s="1" t="s">
        <v>1354</v>
      </c>
      <c r="C65" s="1" t="s">
        <v>1355</v>
      </c>
      <c r="D65" s="1" t="n">
        <v>-0.617000000000001</v>
      </c>
      <c r="E65" s="1" t="n">
        <v>0.00369011584227948</v>
      </c>
      <c r="F65" s="1" t="str">
        <f aca="false">IF(D65 &gt; 0, "Up", "Down")</f>
        <v>Down</v>
      </c>
    </row>
    <row r="66" customFormat="false" ht="12.8" hidden="false" customHeight="false" outlineLevel="0" collapsed="false">
      <c r="A66" s="1" t="s">
        <v>1356</v>
      </c>
      <c r="B66" s="1" t="s">
        <v>1357</v>
      </c>
      <c r="C66" s="1" t="s">
        <v>1358</v>
      </c>
      <c r="D66" s="1" t="n">
        <v>-1.01653333333333</v>
      </c>
      <c r="E66" s="1" t="n">
        <v>0.0039337793843069</v>
      </c>
      <c r="F66" s="1" t="str">
        <f aca="false">IF(D66 &gt; 0, "Up", "Down")</f>
        <v>Down</v>
      </c>
    </row>
    <row r="67" customFormat="false" ht="12.8" hidden="false" customHeight="false" outlineLevel="0" collapsed="false">
      <c r="A67" s="1" t="s">
        <v>1359</v>
      </c>
      <c r="B67" s="1" t="s">
        <v>1360</v>
      </c>
      <c r="C67" s="1" t="s">
        <v>1361</v>
      </c>
      <c r="D67" s="1" t="n">
        <v>-1.83027</v>
      </c>
      <c r="E67" s="1" t="n">
        <v>0.00395703598749017</v>
      </c>
      <c r="F67" s="1" t="str">
        <f aca="false">IF(D67 &gt; 0, "Up", "Down")</f>
        <v>Down</v>
      </c>
    </row>
    <row r="68" customFormat="false" ht="12.8" hidden="false" customHeight="false" outlineLevel="0" collapsed="false">
      <c r="A68" s="1" t="s">
        <v>1362</v>
      </c>
      <c r="B68" s="1" t="s">
        <v>1363</v>
      </c>
      <c r="C68" s="1" t="s">
        <v>1364</v>
      </c>
      <c r="D68" s="1" t="n">
        <v>-0.724499999999999</v>
      </c>
      <c r="E68" s="1" t="n">
        <v>0.00402059196130213</v>
      </c>
      <c r="F68" s="1" t="str">
        <f aca="false">IF(D68 &gt; 0, "Up", "Down")</f>
        <v>Down</v>
      </c>
    </row>
    <row r="69" customFormat="false" ht="12.8" hidden="false" customHeight="false" outlineLevel="0" collapsed="false">
      <c r="A69" s="1" t="s">
        <v>1365</v>
      </c>
      <c r="B69" s="1" t="s">
        <v>1366</v>
      </c>
      <c r="C69" s="1" t="s">
        <v>1367</v>
      </c>
      <c r="D69" s="1" t="n">
        <v>-2.08379</v>
      </c>
      <c r="E69" s="1" t="n">
        <v>0.00408328788342258</v>
      </c>
      <c r="F69" s="1" t="str">
        <f aca="false">IF(D69 &gt; 0, "Up", "Down")</f>
        <v>Down</v>
      </c>
    </row>
    <row r="70" customFormat="false" ht="12.8" hidden="false" customHeight="false" outlineLevel="0" collapsed="false">
      <c r="A70" s="1" t="s">
        <v>1368</v>
      </c>
      <c r="B70" s="1" t="s">
        <v>1369</v>
      </c>
      <c r="C70" s="1" t="s">
        <v>1370</v>
      </c>
      <c r="D70" s="1" t="n">
        <v>-1.00376666666667</v>
      </c>
      <c r="E70" s="1" t="n">
        <v>0.0041507827193566</v>
      </c>
      <c r="F70" s="1" t="str">
        <f aca="false">IF(D70 &gt; 0, "Up", "Down")</f>
        <v>Down</v>
      </c>
    </row>
    <row r="71" customFormat="false" ht="12.8" hidden="false" customHeight="false" outlineLevel="0" collapsed="false">
      <c r="A71" s="1" t="s">
        <v>1371</v>
      </c>
      <c r="B71" s="1" t="s">
        <v>1372</v>
      </c>
      <c r="C71" s="1" t="s">
        <v>1373</v>
      </c>
      <c r="D71" s="1" t="n">
        <v>-2.08224666666667</v>
      </c>
      <c r="E71" s="1" t="n">
        <v>0.00417936209947383</v>
      </c>
      <c r="F71" s="1" t="str">
        <f aca="false">IF(D71 &gt; 0, "Up", "Down")</f>
        <v>Down</v>
      </c>
    </row>
    <row r="72" customFormat="false" ht="12.8" hidden="false" customHeight="false" outlineLevel="0" collapsed="false">
      <c r="A72" s="1" t="s">
        <v>1374</v>
      </c>
      <c r="B72" s="1" t="s">
        <v>1375</v>
      </c>
      <c r="C72" s="1" t="s">
        <v>1376</v>
      </c>
      <c r="D72" s="1" t="n">
        <v>-3.51123333333333</v>
      </c>
      <c r="E72" s="1" t="n">
        <v>0.0042524576775101</v>
      </c>
      <c r="F72" s="1" t="str">
        <f aca="false">IF(D72 &gt; 0, "Up", "Down")</f>
        <v>Down</v>
      </c>
    </row>
    <row r="73" customFormat="false" ht="12.8" hidden="false" customHeight="false" outlineLevel="0" collapsed="false">
      <c r="A73" s="1" t="s">
        <v>1377</v>
      </c>
      <c r="B73" s="1" t="s">
        <v>1378</v>
      </c>
      <c r="C73" s="1" t="s">
        <v>1379</v>
      </c>
      <c r="D73" s="1" t="n">
        <v>-1.11703333333333</v>
      </c>
      <c r="E73" s="1" t="n">
        <v>0.0043540157930778</v>
      </c>
      <c r="F73" s="1" t="str">
        <f aca="false">IF(D73 &gt; 0, "Up", "Down")</f>
        <v>Down</v>
      </c>
    </row>
    <row r="74" customFormat="false" ht="12.8" hidden="false" customHeight="false" outlineLevel="0" collapsed="false">
      <c r="A74" s="1" t="s">
        <v>1380</v>
      </c>
      <c r="B74" s="1" t="s">
        <v>1381</v>
      </c>
      <c r="C74" s="1" t="s">
        <v>1382</v>
      </c>
      <c r="D74" s="1" t="n">
        <v>-0.931100000000001</v>
      </c>
      <c r="E74" s="1" t="n">
        <v>0.0044477462275998</v>
      </c>
      <c r="F74" s="1" t="str">
        <f aca="false">IF(D74 &gt; 0, "Up", "Down")</f>
        <v>Down</v>
      </c>
    </row>
    <row r="75" customFormat="false" ht="12.8" hidden="false" customHeight="false" outlineLevel="0" collapsed="false">
      <c r="A75" s="1" t="s">
        <v>1383</v>
      </c>
      <c r="B75" s="1" t="s">
        <v>1384</v>
      </c>
      <c r="C75" s="1" t="s">
        <v>1385</v>
      </c>
      <c r="D75" s="1" t="n">
        <v>-0.914966666666667</v>
      </c>
      <c r="E75" s="1" t="n">
        <v>0.00459198012836869</v>
      </c>
      <c r="F75" s="1" t="str">
        <f aca="false">IF(D75 &gt; 0, "Up", "Down")</f>
        <v>Down</v>
      </c>
    </row>
    <row r="76" customFormat="false" ht="12.8" hidden="false" customHeight="false" outlineLevel="0" collapsed="false">
      <c r="A76" s="1" t="s">
        <v>1386</v>
      </c>
      <c r="B76" s="1" t="s">
        <v>1387</v>
      </c>
      <c r="C76" s="1" t="s">
        <v>1388</v>
      </c>
      <c r="D76" s="1" t="n">
        <v>-1.70513333333333</v>
      </c>
      <c r="E76" s="1" t="n">
        <v>0.00467326060296375</v>
      </c>
      <c r="F76" s="1" t="str">
        <f aca="false">IF(D76 &gt; 0, "Up", "Down")</f>
        <v>Down</v>
      </c>
    </row>
    <row r="77" customFormat="false" ht="12.8" hidden="false" customHeight="false" outlineLevel="0" collapsed="false">
      <c r="A77" s="1" t="s">
        <v>1389</v>
      </c>
      <c r="B77" s="1" t="s">
        <v>1390</v>
      </c>
      <c r="C77" s="1" t="s">
        <v>1391</v>
      </c>
      <c r="D77" s="1" t="n">
        <v>-1.68036666666667</v>
      </c>
      <c r="E77" s="1" t="n">
        <v>0.00468123022015064</v>
      </c>
      <c r="F77" s="1" t="str">
        <f aca="false">IF(D77 &gt; 0, "Up", "Down")</f>
        <v>Down</v>
      </c>
    </row>
    <row r="78" customFormat="false" ht="12.8" hidden="false" customHeight="false" outlineLevel="0" collapsed="false">
      <c r="A78" s="1" t="s">
        <v>1392</v>
      </c>
      <c r="B78" s="1" t="s">
        <v>1393</v>
      </c>
      <c r="C78" s="1" t="s">
        <v>1394</v>
      </c>
      <c r="D78" s="1" t="n">
        <v>-1.3801</v>
      </c>
      <c r="E78" s="1" t="n">
        <v>0.00470652099128134</v>
      </c>
      <c r="F78" s="1" t="str">
        <f aca="false">IF(D78 &gt; 0, "Up", "Down")</f>
        <v>Down</v>
      </c>
    </row>
    <row r="79" customFormat="false" ht="12.8" hidden="false" customHeight="false" outlineLevel="0" collapsed="false">
      <c r="A79" s="1" t="s">
        <v>1395</v>
      </c>
      <c r="B79" s="1" t="s">
        <v>1396</v>
      </c>
      <c r="C79" s="1" t="s">
        <v>1397</v>
      </c>
      <c r="D79" s="1" t="n">
        <v>-0.510100000000001</v>
      </c>
      <c r="E79" s="1" t="n">
        <v>0.00472606836898339</v>
      </c>
      <c r="F79" s="1" t="str">
        <f aca="false">IF(D79 &gt; 0, "Up", "Down")</f>
        <v>Down</v>
      </c>
    </row>
    <row r="80" customFormat="false" ht="12.8" hidden="false" customHeight="false" outlineLevel="0" collapsed="false">
      <c r="A80" s="1" t="s">
        <v>1398</v>
      </c>
      <c r="B80" s="1" t="s">
        <v>1399</v>
      </c>
      <c r="C80" s="1" t="s">
        <v>1400</v>
      </c>
      <c r="D80" s="1" t="n">
        <v>-0.528733333333335</v>
      </c>
      <c r="E80" s="1" t="n">
        <v>0.00479170419474548</v>
      </c>
      <c r="F80" s="1" t="str">
        <f aca="false">IF(D80 &gt; 0, "Up", "Down")</f>
        <v>Down</v>
      </c>
    </row>
    <row r="81" customFormat="false" ht="12.8" hidden="false" customHeight="false" outlineLevel="0" collapsed="false">
      <c r="A81" s="1" t="s">
        <v>1401</v>
      </c>
      <c r="B81" s="1" t="s">
        <v>1402</v>
      </c>
      <c r="C81" s="1" t="s">
        <v>1403</v>
      </c>
      <c r="D81" s="1" t="n">
        <v>-0.639333333333333</v>
      </c>
      <c r="E81" s="1" t="n">
        <v>0.00493866991194406</v>
      </c>
      <c r="F81" s="1" t="str">
        <f aca="false">IF(D81 &gt; 0, "Up", "Down")</f>
        <v>Down</v>
      </c>
    </row>
    <row r="82" customFormat="false" ht="12.8" hidden="false" customHeight="false" outlineLevel="0" collapsed="false">
      <c r="A82" s="1" t="s">
        <v>1404</v>
      </c>
      <c r="B82" s="1" t="s">
        <v>1405</v>
      </c>
      <c r="C82" s="1" t="s">
        <v>1406</v>
      </c>
      <c r="D82" s="1" t="n">
        <v>-1.3017</v>
      </c>
      <c r="E82" s="1" t="n">
        <v>0.00512247679843923</v>
      </c>
      <c r="F82" s="1" t="str">
        <f aca="false">IF(D82 &gt; 0, "Up", "Down")</f>
        <v>Down</v>
      </c>
    </row>
    <row r="83" customFormat="false" ht="12.8" hidden="false" customHeight="false" outlineLevel="0" collapsed="false">
      <c r="A83" s="1" t="s">
        <v>1407</v>
      </c>
      <c r="B83" s="1" t="s">
        <v>1408</v>
      </c>
      <c r="C83" s="1" t="s">
        <v>1409</v>
      </c>
      <c r="D83" s="1" t="n">
        <v>-1.99649</v>
      </c>
      <c r="E83" s="1" t="n">
        <v>0.00520882779741895</v>
      </c>
      <c r="F83" s="1" t="str">
        <f aca="false">IF(D83 &gt; 0, "Up", "Down")</f>
        <v>Down</v>
      </c>
    </row>
    <row r="84" customFormat="false" ht="12.8" hidden="false" customHeight="false" outlineLevel="0" collapsed="false">
      <c r="A84" s="1" t="s">
        <v>1410</v>
      </c>
      <c r="B84" s="1" t="s">
        <v>1411</v>
      </c>
      <c r="C84" s="1" t="s">
        <v>1412</v>
      </c>
      <c r="D84" s="1" t="n">
        <v>-1.99992666666667</v>
      </c>
      <c r="E84" s="1" t="n">
        <v>0.00522384160520829</v>
      </c>
      <c r="F84" s="1" t="str">
        <f aca="false">IF(D84 &gt; 0, "Up", "Down")</f>
        <v>Down</v>
      </c>
    </row>
    <row r="85" customFormat="false" ht="12.8" hidden="false" customHeight="false" outlineLevel="0" collapsed="false">
      <c r="A85" s="1" t="s">
        <v>1413</v>
      </c>
      <c r="B85" s="1" t="s">
        <v>1414</v>
      </c>
      <c r="C85" s="1" t="s">
        <v>1415</v>
      </c>
      <c r="D85" s="1" t="n">
        <v>-0.272566666666666</v>
      </c>
      <c r="E85" s="1" t="n">
        <v>0.00523491940717685</v>
      </c>
      <c r="F85" s="1" t="str">
        <f aca="false">IF(D85 &gt; 0, "Up", "Down")</f>
        <v>Down</v>
      </c>
    </row>
    <row r="86" customFormat="false" ht="12.8" hidden="false" customHeight="false" outlineLevel="0" collapsed="false">
      <c r="A86" s="1" t="s">
        <v>1416</v>
      </c>
      <c r="B86" s="1" t="s">
        <v>1417</v>
      </c>
      <c r="C86" s="1" t="s">
        <v>1418</v>
      </c>
      <c r="D86" s="1" t="n">
        <v>-1.61512333333333</v>
      </c>
      <c r="E86" s="1" t="n">
        <v>0.00560621823926468</v>
      </c>
      <c r="F86" s="1" t="str">
        <f aca="false">IF(D86 &gt; 0, "Up", "Down")</f>
        <v>Down</v>
      </c>
    </row>
    <row r="87" customFormat="false" ht="12.8" hidden="false" customHeight="false" outlineLevel="0" collapsed="false">
      <c r="A87" s="1" t="s">
        <v>1419</v>
      </c>
      <c r="B87" s="1" t="s">
        <v>1420</v>
      </c>
      <c r="C87" s="1" t="s">
        <v>1421</v>
      </c>
      <c r="D87" s="1" t="n">
        <v>-2.08982333333333</v>
      </c>
      <c r="E87" s="1" t="n">
        <v>0.00569285339758619</v>
      </c>
      <c r="F87" s="1" t="str">
        <f aca="false">IF(D87 &gt; 0, "Up", "Down")</f>
        <v>Down</v>
      </c>
    </row>
    <row r="88" customFormat="false" ht="12.8" hidden="false" customHeight="false" outlineLevel="0" collapsed="false">
      <c r="A88" s="1" t="s">
        <v>1422</v>
      </c>
      <c r="B88" s="1" t="s">
        <v>1423</v>
      </c>
      <c r="C88" s="1" t="s">
        <v>1424</v>
      </c>
      <c r="D88" s="1" t="n">
        <v>-2.03622</v>
      </c>
      <c r="E88" s="1" t="n">
        <v>0.00576368184810413</v>
      </c>
      <c r="F88" s="1" t="str">
        <f aca="false">IF(D88 &gt; 0, "Up", "Down")</f>
        <v>Down</v>
      </c>
    </row>
    <row r="89" customFormat="false" ht="12.8" hidden="false" customHeight="false" outlineLevel="0" collapsed="false">
      <c r="A89" s="1" t="s">
        <v>1425</v>
      </c>
      <c r="B89" s="1" t="s">
        <v>1426</v>
      </c>
      <c r="C89" s="1" t="s">
        <v>1427</v>
      </c>
      <c r="D89" s="1" t="n">
        <v>-0.486199999999998</v>
      </c>
      <c r="E89" s="1" t="n">
        <v>0.00602864901237902</v>
      </c>
      <c r="F89" s="1" t="str">
        <f aca="false">IF(D89 &gt; 0, "Up", "Down")</f>
        <v>Down</v>
      </c>
    </row>
    <row r="90" customFormat="false" ht="12.8" hidden="false" customHeight="false" outlineLevel="0" collapsed="false">
      <c r="A90" s="1" t="s">
        <v>1428</v>
      </c>
      <c r="B90" s="1" t="s">
        <v>1429</v>
      </c>
      <c r="C90" s="1" t="s">
        <v>1430</v>
      </c>
      <c r="D90" s="1" t="n">
        <v>-0.715300000000001</v>
      </c>
      <c r="E90" s="1" t="n">
        <v>0.00615502753326785</v>
      </c>
      <c r="F90" s="1" t="str">
        <f aca="false">IF(D90 &gt; 0, "Up", "Down")</f>
        <v>Down</v>
      </c>
    </row>
    <row r="91" customFormat="false" ht="12.8" hidden="false" customHeight="false" outlineLevel="0" collapsed="false">
      <c r="A91" s="1" t="s">
        <v>1431</v>
      </c>
      <c r="B91" s="1" t="s">
        <v>1432</v>
      </c>
      <c r="C91" s="1" t="s">
        <v>1433</v>
      </c>
      <c r="D91" s="1" t="n">
        <v>-0.564833333333331</v>
      </c>
      <c r="E91" s="1" t="n">
        <v>0.00630841128546348</v>
      </c>
      <c r="F91" s="1" t="str">
        <f aca="false">IF(D91 &gt; 0, "Up", "Down")</f>
        <v>Down</v>
      </c>
    </row>
    <row r="92" customFormat="false" ht="12.8" hidden="false" customHeight="false" outlineLevel="0" collapsed="false">
      <c r="A92" s="1" t="s">
        <v>1434</v>
      </c>
      <c r="B92" s="1" t="s">
        <v>1435</v>
      </c>
      <c r="C92" s="1" t="s">
        <v>1436</v>
      </c>
      <c r="D92" s="1" t="n">
        <v>-3.56431</v>
      </c>
      <c r="E92" s="1" t="n">
        <v>0.00633592459508817</v>
      </c>
      <c r="F92" s="1" t="str">
        <f aca="false">IF(D92 &gt; 0, "Up", "Down")</f>
        <v>Down</v>
      </c>
    </row>
    <row r="93" customFormat="false" ht="12.8" hidden="false" customHeight="false" outlineLevel="0" collapsed="false">
      <c r="A93" s="1" t="s">
        <v>1437</v>
      </c>
      <c r="B93" s="1" t="s">
        <v>1438</v>
      </c>
      <c r="C93" s="1" t="s">
        <v>1439</v>
      </c>
      <c r="D93" s="1" t="n">
        <v>-1.4702</v>
      </c>
      <c r="E93" s="1" t="n">
        <v>0.00640058987235329</v>
      </c>
      <c r="F93" s="1" t="str">
        <f aca="false">IF(D93 &gt; 0, "Up", "Down")</f>
        <v>Down</v>
      </c>
    </row>
    <row r="94" customFormat="false" ht="12.8" hidden="false" customHeight="false" outlineLevel="0" collapsed="false">
      <c r="A94" s="1" t="s">
        <v>1440</v>
      </c>
      <c r="B94" s="1" t="s">
        <v>1441</v>
      </c>
      <c r="C94" s="1" t="s">
        <v>1442</v>
      </c>
      <c r="D94" s="1" t="n">
        <v>-1.81452666666667</v>
      </c>
      <c r="E94" s="1" t="n">
        <v>0.00654063629498613</v>
      </c>
      <c r="F94" s="1" t="str">
        <f aca="false">IF(D94 &gt; 0, "Up", "Down")</f>
        <v>Down</v>
      </c>
    </row>
    <row r="95" customFormat="false" ht="12.8" hidden="false" customHeight="false" outlineLevel="0" collapsed="false">
      <c r="A95" s="1" t="s">
        <v>1443</v>
      </c>
      <c r="B95" s="1" t="s">
        <v>1444</v>
      </c>
      <c r="C95" s="1" t="s">
        <v>1445</v>
      </c>
      <c r="D95" s="1" t="n">
        <v>-0.777533333333334</v>
      </c>
      <c r="E95" s="1" t="n">
        <v>0.00671769063943713</v>
      </c>
      <c r="F95" s="1" t="str">
        <f aca="false">IF(D95 &gt; 0, "Up", "Down")</f>
        <v>Down</v>
      </c>
    </row>
    <row r="96" customFormat="false" ht="12.8" hidden="false" customHeight="false" outlineLevel="0" collapsed="false">
      <c r="A96" s="1" t="s">
        <v>1446</v>
      </c>
      <c r="B96" s="1" t="s">
        <v>1447</v>
      </c>
      <c r="C96" s="1" t="s">
        <v>1448</v>
      </c>
      <c r="D96" s="1" t="n">
        <v>-2.10209666666667</v>
      </c>
      <c r="E96" s="1" t="n">
        <v>0.00688937777993438</v>
      </c>
      <c r="F96" s="1" t="str">
        <f aca="false">IF(D96 &gt; 0, "Up", "Down")</f>
        <v>Down</v>
      </c>
    </row>
    <row r="97" customFormat="false" ht="12.8" hidden="false" customHeight="false" outlineLevel="0" collapsed="false">
      <c r="A97" s="1" t="s">
        <v>1449</v>
      </c>
      <c r="B97" s="1" t="s">
        <v>1450</v>
      </c>
      <c r="C97" s="1" t="s">
        <v>1451</v>
      </c>
      <c r="D97" s="1" t="n">
        <v>-1.54831666666667</v>
      </c>
      <c r="E97" s="1" t="n">
        <v>0.00690366962422254</v>
      </c>
      <c r="F97" s="1" t="str">
        <f aca="false">IF(D97 &gt; 0, "Up", "Down")</f>
        <v>Down</v>
      </c>
    </row>
    <row r="98" customFormat="false" ht="12.8" hidden="false" customHeight="false" outlineLevel="0" collapsed="false">
      <c r="A98" s="1" t="s">
        <v>1452</v>
      </c>
      <c r="B98" s="1" t="s">
        <v>1453</v>
      </c>
      <c r="C98" s="1" t="s">
        <v>1454</v>
      </c>
      <c r="D98" s="1" t="n">
        <v>-2.10976666666667</v>
      </c>
      <c r="E98" s="1" t="n">
        <v>0.0069269172576506</v>
      </c>
      <c r="F98" s="1" t="str">
        <f aca="false">IF(D98 &gt; 0, "Up", "Down")</f>
        <v>Down</v>
      </c>
    </row>
    <row r="99" customFormat="false" ht="12.8" hidden="false" customHeight="false" outlineLevel="0" collapsed="false">
      <c r="A99" s="1" t="s">
        <v>1455</v>
      </c>
      <c r="B99" s="1" t="s">
        <v>1456</v>
      </c>
      <c r="C99" s="1" t="s">
        <v>1457</v>
      </c>
      <c r="D99" s="1" t="n">
        <v>-2.47966666666666</v>
      </c>
      <c r="E99" s="1" t="n">
        <v>0.00703120888076592</v>
      </c>
      <c r="F99" s="1" t="str">
        <f aca="false">IF(D99 &gt; 0, "Up", "Down")</f>
        <v>Down</v>
      </c>
    </row>
    <row r="100" customFormat="false" ht="12.8" hidden="false" customHeight="false" outlineLevel="0" collapsed="false">
      <c r="A100" s="1" t="s">
        <v>1458</v>
      </c>
      <c r="B100" s="1" t="s">
        <v>1459</v>
      </c>
      <c r="C100" s="1" t="s">
        <v>1460</v>
      </c>
      <c r="D100" s="1" t="n">
        <v>-0.840866666666667</v>
      </c>
      <c r="E100" s="1" t="n">
        <v>0.00710051746520633</v>
      </c>
      <c r="F100" s="1" t="str">
        <f aca="false">IF(D100 &gt; 0, "Up", "Down")</f>
        <v>Down</v>
      </c>
    </row>
    <row r="101" customFormat="false" ht="12.8" hidden="false" customHeight="false" outlineLevel="0" collapsed="false">
      <c r="A101" s="1" t="s">
        <v>1461</v>
      </c>
      <c r="B101" s="1" t="s">
        <v>1462</v>
      </c>
      <c r="C101" s="1" t="s">
        <v>1463</v>
      </c>
      <c r="D101" s="1" t="n">
        <v>-2.50422</v>
      </c>
      <c r="E101" s="1" t="n">
        <v>0.00717166508635504</v>
      </c>
      <c r="F101" s="1" t="str">
        <f aca="false">IF(D101 &gt; 0, "Up", "Down")</f>
        <v>Down</v>
      </c>
    </row>
    <row r="102" customFormat="false" ht="12.8" hidden="false" customHeight="false" outlineLevel="0" collapsed="false">
      <c r="A102" s="1" t="s">
        <v>1464</v>
      </c>
      <c r="B102" s="1" t="s">
        <v>1465</v>
      </c>
      <c r="C102" s="1" t="s">
        <v>1466</v>
      </c>
      <c r="D102" s="1" t="n">
        <v>-0.834899999999999</v>
      </c>
      <c r="E102" s="1" t="n">
        <v>0.00742095845037961</v>
      </c>
      <c r="F102" s="1" t="str">
        <f aca="false">IF(D102 &gt; 0, "Up", "Down")</f>
        <v>Down</v>
      </c>
    </row>
    <row r="103" customFormat="false" ht="12.8" hidden="false" customHeight="false" outlineLevel="0" collapsed="false">
      <c r="A103" s="1" t="s">
        <v>1467</v>
      </c>
      <c r="B103" s="1" t="s">
        <v>1468</v>
      </c>
      <c r="C103" s="1" t="s">
        <v>1469</v>
      </c>
      <c r="D103" s="1" t="n">
        <v>-1.23883666666667</v>
      </c>
      <c r="E103" s="1" t="n">
        <v>0.00747308634191276</v>
      </c>
      <c r="F103" s="1" t="str">
        <f aca="false">IF(D103 &gt; 0, "Up", "Down")</f>
        <v>Down</v>
      </c>
    </row>
    <row r="104" customFormat="false" ht="12.8" hidden="false" customHeight="false" outlineLevel="0" collapsed="false">
      <c r="A104" s="1" t="s">
        <v>1470</v>
      </c>
      <c r="B104" s="1" t="s">
        <v>1471</v>
      </c>
      <c r="C104" s="1" t="s">
        <v>1472</v>
      </c>
      <c r="D104" s="1" t="n">
        <v>-1.73276</v>
      </c>
      <c r="E104" s="1" t="n">
        <v>0.00759538862777464</v>
      </c>
      <c r="F104" s="1" t="str">
        <f aca="false">IF(D104 &gt; 0, "Up", "Down")</f>
        <v>Down</v>
      </c>
    </row>
    <row r="105" customFormat="false" ht="12.8" hidden="false" customHeight="false" outlineLevel="0" collapsed="false">
      <c r="A105" s="1" t="s">
        <v>1473</v>
      </c>
      <c r="B105" s="1" t="s">
        <v>1474</v>
      </c>
      <c r="C105" s="1" t="s">
        <v>1475</v>
      </c>
      <c r="D105" s="1" t="n">
        <v>-3.03284666666667</v>
      </c>
      <c r="E105" s="1" t="n">
        <v>0.00760151225499388</v>
      </c>
      <c r="F105" s="1" t="str">
        <f aca="false">IF(D105 &gt; 0, "Up", "Down")</f>
        <v>Down</v>
      </c>
    </row>
    <row r="106" customFormat="false" ht="12.8" hidden="false" customHeight="false" outlineLevel="0" collapsed="false">
      <c r="A106" s="1" t="s">
        <v>1476</v>
      </c>
      <c r="B106" s="1" t="s">
        <v>1477</v>
      </c>
      <c r="C106" s="1" t="s">
        <v>1478</v>
      </c>
      <c r="D106" s="1" t="n">
        <v>-2.33746666666667</v>
      </c>
      <c r="E106" s="1" t="n">
        <v>0.0076072904825227</v>
      </c>
      <c r="F106" s="1" t="str">
        <f aca="false">IF(D106 &gt; 0, "Up", "Down")</f>
        <v>Down</v>
      </c>
    </row>
    <row r="107" customFormat="false" ht="12.8" hidden="false" customHeight="false" outlineLevel="0" collapsed="false">
      <c r="A107" s="1" t="s">
        <v>1479</v>
      </c>
      <c r="B107" s="1" t="s">
        <v>1480</v>
      </c>
      <c r="C107" s="1" t="s">
        <v>1481</v>
      </c>
      <c r="D107" s="1" t="n">
        <v>-1.1158</v>
      </c>
      <c r="E107" s="1" t="n">
        <v>0.0077044208876861</v>
      </c>
      <c r="F107" s="1" t="str">
        <f aca="false">IF(D107 &gt; 0, "Up", "Down")</f>
        <v>Down</v>
      </c>
    </row>
    <row r="108" customFormat="false" ht="12.8" hidden="false" customHeight="false" outlineLevel="0" collapsed="false">
      <c r="A108" s="1" t="s">
        <v>1482</v>
      </c>
      <c r="B108" s="1" t="s">
        <v>1483</v>
      </c>
      <c r="C108" s="1" t="s">
        <v>1484</v>
      </c>
      <c r="D108" s="1" t="n">
        <v>-0.8149</v>
      </c>
      <c r="E108" s="1" t="n">
        <v>0.00782888655613014</v>
      </c>
      <c r="F108" s="1" t="str">
        <f aca="false">IF(D108 &gt; 0, "Up", "Down")</f>
        <v>Down</v>
      </c>
    </row>
    <row r="109" customFormat="false" ht="12.8" hidden="false" customHeight="false" outlineLevel="0" collapsed="false">
      <c r="A109" s="1" t="s">
        <v>1485</v>
      </c>
      <c r="B109" s="1" t="s">
        <v>1486</v>
      </c>
      <c r="C109" s="1" t="s">
        <v>1487</v>
      </c>
      <c r="D109" s="1" t="n">
        <v>-2.0632</v>
      </c>
      <c r="E109" s="1" t="n">
        <v>0.007863031219515</v>
      </c>
      <c r="F109" s="1" t="str">
        <f aca="false">IF(D109 &gt; 0, "Up", "Down")</f>
        <v>Down</v>
      </c>
    </row>
    <row r="110" customFormat="false" ht="12.8" hidden="false" customHeight="false" outlineLevel="0" collapsed="false">
      <c r="A110" s="1" t="s">
        <v>1488</v>
      </c>
      <c r="B110" s="1" t="s">
        <v>1489</v>
      </c>
      <c r="C110" s="1" t="s">
        <v>1490</v>
      </c>
      <c r="D110" s="1" t="n">
        <v>-0.493066666666667</v>
      </c>
      <c r="E110" s="1" t="n">
        <v>0.00806789058923292</v>
      </c>
      <c r="F110" s="1" t="str">
        <f aca="false">IF(D110 &gt; 0, "Up", "Down")</f>
        <v>Down</v>
      </c>
    </row>
    <row r="111" customFormat="false" ht="12.8" hidden="false" customHeight="false" outlineLevel="0" collapsed="false">
      <c r="A111" s="1" t="s">
        <v>1491</v>
      </c>
      <c r="B111" s="1" t="s">
        <v>1492</v>
      </c>
      <c r="C111" s="1" t="s">
        <v>1493</v>
      </c>
      <c r="D111" s="1" t="n">
        <v>-1.0035</v>
      </c>
      <c r="E111" s="1" t="n">
        <v>0.00811783089209736</v>
      </c>
      <c r="F111" s="1" t="str">
        <f aca="false">IF(D111 &gt; 0, "Up", "Down")</f>
        <v>Down</v>
      </c>
    </row>
    <row r="112" customFormat="false" ht="12.8" hidden="false" customHeight="false" outlineLevel="0" collapsed="false">
      <c r="A112" s="1" t="s">
        <v>1494</v>
      </c>
      <c r="B112" s="1" t="s">
        <v>1495</v>
      </c>
      <c r="C112" s="1" t="s">
        <v>1496</v>
      </c>
      <c r="D112" s="1" t="n">
        <v>-1.87637666666667</v>
      </c>
      <c r="E112" s="1" t="n">
        <v>0.00827141859696718</v>
      </c>
      <c r="F112" s="1" t="str">
        <f aca="false">IF(D112 &gt; 0, "Up", "Down")</f>
        <v>Down</v>
      </c>
    </row>
    <row r="113" customFormat="false" ht="12.8" hidden="false" customHeight="false" outlineLevel="0" collapsed="false">
      <c r="A113" s="1" t="s">
        <v>1497</v>
      </c>
      <c r="B113" s="1" t="s">
        <v>1498</v>
      </c>
      <c r="C113" s="1" t="s">
        <v>1499</v>
      </c>
      <c r="D113" s="1" t="n">
        <v>-0.361466666666665</v>
      </c>
      <c r="E113" s="1" t="n">
        <v>0.00830500694570601</v>
      </c>
      <c r="F113" s="1" t="str">
        <f aca="false">IF(D113 &gt; 0, "Up", "Down")</f>
        <v>Down</v>
      </c>
    </row>
    <row r="114" customFormat="false" ht="12.8" hidden="false" customHeight="false" outlineLevel="0" collapsed="false">
      <c r="A114" s="1" t="s">
        <v>1500</v>
      </c>
      <c r="B114" s="1" t="s">
        <v>1501</v>
      </c>
      <c r="C114" s="1" t="s">
        <v>1502</v>
      </c>
      <c r="D114" s="1" t="n">
        <v>-0.564866666666667</v>
      </c>
      <c r="E114" s="1" t="n">
        <v>0.00843839789934357</v>
      </c>
      <c r="F114" s="1" t="str">
        <f aca="false">IF(D114 &gt; 0, "Up", "Down")</f>
        <v>Down</v>
      </c>
    </row>
    <row r="115" customFormat="false" ht="12.8" hidden="false" customHeight="false" outlineLevel="0" collapsed="false">
      <c r="A115" s="1" t="s">
        <v>1503</v>
      </c>
      <c r="B115" s="1" t="s">
        <v>1504</v>
      </c>
      <c r="C115" s="1" t="s">
        <v>1505</v>
      </c>
      <c r="D115" s="1" t="n">
        <v>-0.414700000000002</v>
      </c>
      <c r="E115" s="1" t="n">
        <v>0.00880785182775826</v>
      </c>
      <c r="F115" s="1" t="str">
        <f aca="false">IF(D115 &gt; 0, "Up", "Down")</f>
        <v>Down</v>
      </c>
    </row>
    <row r="116" customFormat="false" ht="12.8" hidden="false" customHeight="false" outlineLevel="0" collapsed="false">
      <c r="A116" s="1" t="s">
        <v>1506</v>
      </c>
      <c r="B116" s="1" t="s">
        <v>1507</v>
      </c>
      <c r="C116" s="1" t="s">
        <v>1508</v>
      </c>
      <c r="D116" s="1" t="n">
        <v>-2.23861666666667</v>
      </c>
      <c r="E116" s="1" t="n">
        <v>0.00905628330581344</v>
      </c>
      <c r="F116" s="1" t="str">
        <f aca="false">IF(D116 &gt; 0, "Up", "Down")</f>
        <v>Down</v>
      </c>
    </row>
    <row r="117" customFormat="false" ht="12.8" hidden="false" customHeight="false" outlineLevel="0" collapsed="false">
      <c r="A117" s="1" t="s">
        <v>1509</v>
      </c>
      <c r="B117" s="1" t="s">
        <v>1510</v>
      </c>
      <c r="C117" s="1" t="s">
        <v>1511</v>
      </c>
      <c r="D117" s="1" t="n">
        <v>-1.11296666666667</v>
      </c>
      <c r="E117" s="1" t="n">
        <v>0.00911548960188619</v>
      </c>
      <c r="F117" s="1" t="str">
        <f aca="false">IF(D117 &gt; 0, "Up", "Down")</f>
        <v>Down</v>
      </c>
    </row>
    <row r="118" customFormat="false" ht="12.8" hidden="false" customHeight="false" outlineLevel="0" collapsed="false">
      <c r="A118" s="1" t="s">
        <v>1512</v>
      </c>
      <c r="B118" s="1" t="s">
        <v>1513</v>
      </c>
      <c r="C118" s="1" t="s">
        <v>1514</v>
      </c>
      <c r="D118" s="1" t="n">
        <v>-0.366033333333332</v>
      </c>
      <c r="E118" s="1" t="n">
        <v>0.00919729253173739</v>
      </c>
      <c r="F118" s="1" t="str">
        <f aca="false">IF(D118 &gt; 0, "Up", "Down")</f>
        <v>Down</v>
      </c>
    </row>
    <row r="119" customFormat="false" ht="12.8" hidden="false" customHeight="false" outlineLevel="0" collapsed="false">
      <c r="A119" s="1" t="s">
        <v>1515</v>
      </c>
      <c r="B119" s="1" t="s">
        <v>1516</v>
      </c>
      <c r="C119" s="1" t="s">
        <v>1517</v>
      </c>
      <c r="D119" s="1" t="n">
        <v>-1.0987</v>
      </c>
      <c r="E119" s="1" t="n">
        <v>0.00924272432730117</v>
      </c>
      <c r="F119" s="1" t="str">
        <f aca="false">IF(D119 &gt; 0, "Up", "Down")</f>
        <v>Down</v>
      </c>
    </row>
    <row r="120" customFormat="false" ht="12.8" hidden="false" customHeight="false" outlineLevel="0" collapsed="false">
      <c r="A120" s="1" t="s">
        <v>1518</v>
      </c>
      <c r="B120" s="1" t="s">
        <v>1519</v>
      </c>
      <c r="C120" s="1" t="s">
        <v>1520</v>
      </c>
      <c r="D120" s="1" t="n">
        <v>-0.655250000000001</v>
      </c>
      <c r="E120" s="1" t="n">
        <v>0.00931858562208125</v>
      </c>
      <c r="F120" s="1" t="str">
        <f aca="false">IF(D120 &gt; 0, "Up", "Down")</f>
        <v>Down</v>
      </c>
    </row>
    <row r="121" customFormat="false" ht="12.8" hidden="false" customHeight="false" outlineLevel="0" collapsed="false">
      <c r="A121" s="1" t="s">
        <v>1521</v>
      </c>
      <c r="B121" s="1" t="s">
        <v>1522</v>
      </c>
      <c r="C121" s="1" t="s">
        <v>1523</v>
      </c>
      <c r="D121" s="1" t="n">
        <v>-0.403100000000002</v>
      </c>
      <c r="E121" s="1" t="n">
        <v>0.00962498364017518</v>
      </c>
      <c r="F121" s="1" t="str">
        <f aca="false">IF(D121 &gt; 0, "Up", "Down")</f>
        <v>Down</v>
      </c>
    </row>
    <row r="122" customFormat="false" ht="12.8" hidden="false" customHeight="false" outlineLevel="0" collapsed="false">
      <c r="A122" s="1" t="s">
        <v>1524</v>
      </c>
      <c r="B122" s="1" t="s">
        <v>1525</v>
      </c>
      <c r="C122" s="1" t="s">
        <v>1526</v>
      </c>
      <c r="D122" s="1" t="n">
        <v>-1.75569666666667</v>
      </c>
      <c r="E122" s="1" t="n">
        <v>0.00967765197327654</v>
      </c>
      <c r="F122" s="1" t="str">
        <f aca="false">IF(D122 &gt; 0, "Up", "Down")</f>
        <v>Down</v>
      </c>
    </row>
    <row r="123" customFormat="false" ht="12.8" hidden="false" customHeight="false" outlineLevel="0" collapsed="false">
      <c r="A123" s="1" t="s">
        <v>1527</v>
      </c>
      <c r="B123" s="1" t="s">
        <v>1528</v>
      </c>
      <c r="C123" s="1" t="s">
        <v>1529</v>
      </c>
      <c r="D123" s="1" t="n">
        <v>-1.78713333333334</v>
      </c>
      <c r="E123" s="1" t="n">
        <v>0.00978137704322986</v>
      </c>
      <c r="F123" s="1" t="str">
        <f aca="false">IF(D123 &gt; 0, "Up", "Down")</f>
        <v>Down</v>
      </c>
    </row>
    <row r="124" customFormat="false" ht="12.8" hidden="false" customHeight="false" outlineLevel="0" collapsed="false">
      <c r="A124" s="1" t="s">
        <v>1530</v>
      </c>
      <c r="B124" s="1" t="s">
        <v>1531</v>
      </c>
      <c r="C124" s="1" t="s">
        <v>1532</v>
      </c>
      <c r="D124" s="1" t="n">
        <v>-2.1239</v>
      </c>
      <c r="E124" s="1" t="n">
        <v>0.00983761902698704</v>
      </c>
      <c r="F124" s="1" t="str">
        <f aca="false">IF(D124 &gt; 0, "Up", "Down")</f>
        <v>Down</v>
      </c>
    </row>
    <row r="125" customFormat="false" ht="12.8" hidden="false" customHeight="false" outlineLevel="0" collapsed="false">
      <c r="A125" s="1" t="s">
        <v>1533</v>
      </c>
      <c r="B125" s="1" t="s">
        <v>1534</v>
      </c>
      <c r="C125" s="1" t="s">
        <v>1535</v>
      </c>
      <c r="D125" s="1" t="n">
        <v>-0.702933333333334</v>
      </c>
      <c r="E125" s="1" t="n">
        <v>0.00990489782755581</v>
      </c>
      <c r="F125" s="1" t="str">
        <f aca="false">IF(D125 &gt; 0, "Up", "Down")</f>
        <v>Down</v>
      </c>
    </row>
    <row r="126" customFormat="false" ht="12.8" hidden="false" customHeight="false" outlineLevel="0" collapsed="false">
      <c r="A126" s="1" t="s">
        <v>1536</v>
      </c>
      <c r="B126" s="1" t="s">
        <v>1537</v>
      </c>
      <c r="C126" s="1" t="s">
        <v>1538</v>
      </c>
      <c r="D126" s="1" t="n">
        <v>-2.13754</v>
      </c>
      <c r="E126" s="1" t="n">
        <v>0.0099444324029667</v>
      </c>
      <c r="F126" s="1" t="str">
        <f aca="false">IF(D126 &gt; 0, "Up", "Down")</f>
        <v>Down</v>
      </c>
    </row>
    <row r="127" customFormat="false" ht="12.8" hidden="false" customHeight="false" outlineLevel="0" collapsed="false">
      <c r="A127" s="1" t="s">
        <v>1539</v>
      </c>
      <c r="B127" s="1" t="s">
        <v>1540</v>
      </c>
      <c r="C127" s="1" t="s">
        <v>1541</v>
      </c>
      <c r="D127" s="1" t="n">
        <v>-0.5357</v>
      </c>
      <c r="E127" s="1" t="n">
        <v>0.00995290823664422</v>
      </c>
      <c r="F127" s="1" t="str">
        <f aca="false">IF(D127 &gt; 0, "Up", "Down")</f>
        <v>Down</v>
      </c>
    </row>
    <row r="128" customFormat="false" ht="12.8" hidden="false" customHeight="false" outlineLevel="0" collapsed="false">
      <c r="A128" s="1" t="s">
        <v>1542</v>
      </c>
      <c r="B128" s="1" t="s">
        <v>1543</v>
      </c>
      <c r="C128" s="1" t="s">
        <v>1544</v>
      </c>
      <c r="D128" s="1" t="n">
        <v>-0.519233333333332</v>
      </c>
      <c r="E128" s="1" t="n">
        <v>0.00996024451290041</v>
      </c>
      <c r="F128" s="1" t="str">
        <f aca="false">IF(D128 &gt; 0, "Up", "Down")</f>
        <v>Down</v>
      </c>
    </row>
    <row r="129" customFormat="false" ht="12.8" hidden="false" customHeight="false" outlineLevel="0" collapsed="false">
      <c r="A129" s="1" t="s">
        <v>1545</v>
      </c>
      <c r="B129" s="1" t="s">
        <v>1546</v>
      </c>
      <c r="C129" s="1" t="s">
        <v>1547</v>
      </c>
      <c r="D129" s="1" t="n">
        <v>-0.172600000000001</v>
      </c>
      <c r="E129" s="1" t="n">
        <v>0.00998044716732712</v>
      </c>
      <c r="F129" s="1" t="str">
        <f aca="false">IF(D129 &gt; 0, "Up", "Down")</f>
        <v>Down</v>
      </c>
    </row>
    <row r="130" customFormat="false" ht="12.8" hidden="false" customHeight="false" outlineLevel="0" collapsed="false">
      <c r="A130" s="1" t="s">
        <v>1548</v>
      </c>
      <c r="B130" s="1" t="s">
        <v>1549</v>
      </c>
      <c r="C130" s="1" t="s">
        <v>1550</v>
      </c>
      <c r="D130" s="1" t="n">
        <v>-1.34342666666667</v>
      </c>
      <c r="E130" s="1" t="n">
        <v>0.0100540259075955</v>
      </c>
      <c r="F130" s="1" t="str">
        <f aca="false">IF(D130 &gt; 0, "Up", "Down")</f>
        <v>Down</v>
      </c>
    </row>
    <row r="131" customFormat="false" ht="12.8" hidden="false" customHeight="false" outlineLevel="0" collapsed="false">
      <c r="A131" s="1" t="s">
        <v>1551</v>
      </c>
      <c r="B131" s="1" t="s">
        <v>1552</v>
      </c>
      <c r="C131" s="1" t="s">
        <v>1553</v>
      </c>
      <c r="D131" s="1" t="n">
        <v>-2.93945</v>
      </c>
      <c r="E131" s="1" t="n">
        <v>0.0101426163880612</v>
      </c>
      <c r="F131" s="1" t="str">
        <f aca="false">IF(D131 &gt; 0, "Up", "Down")</f>
        <v>Down</v>
      </c>
    </row>
    <row r="132" customFormat="false" ht="12.8" hidden="false" customHeight="false" outlineLevel="0" collapsed="false">
      <c r="A132" s="1" t="s">
        <v>1554</v>
      </c>
      <c r="B132" s="1" t="s">
        <v>1555</v>
      </c>
      <c r="C132" s="1" t="s">
        <v>1556</v>
      </c>
      <c r="D132" s="1" t="n">
        <v>-0.843333333333334</v>
      </c>
      <c r="E132" s="1" t="n">
        <v>0.0106167111103654</v>
      </c>
      <c r="F132" s="1" t="str">
        <f aca="false">IF(D132 &gt; 0, "Up", "Down")</f>
        <v>Down</v>
      </c>
    </row>
    <row r="133" customFormat="false" ht="12.8" hidden="false" customHeight="false" outlineLevel="0" collapsed="false">
      <c r="A133" s="1" t="s">
        <v>1557</v>
      </c>
      <c r="B133" s="1" t="s">
        <v>1558</v>
      </c>
      <c r="C133" s="1" t="s">
        <v>1559</v>
      </c>
      <c r="D133" s="1" t="n">
        <v>-0.972799999999999</v>
      </c>
      <c r="E133" s="1" t="n">
        <v>0.01079493421349</v>
      </c>
      <c r="F133" s="1" t="str">
        <f aca="false">IF(D133 &gt; 0, "Up", "Down")</f>
        <v>Down</v>
      </c>
    </row>
    <row r="134" customFormat="false" ht="12.8" hidden="false" customHeight="false" outlineLevel="0" collapsed="false">
      <c r="A134" s="1" t="s">
        <v>1560</v>
      </c>
      <c r="B134" s="1" t="s">
        <v>1561</v>
      </c>
      <c r="C134" s="1" t="s">
        <v>1562</v>
      </c>
      <c r="D134" s="1" t="n">
        <v>-4.37687666666667</v>
      </c>
      <c r="E134" s="1" t="n">
        <v>0.0108270464503604</v>
      </c>
      <c r="F134" s="1" t="str">
        <f aca="false">IF(D134 &gt; 0, "Up", "Down")</f>
        <v>Down</v>
      </c>
    </row>
    <row r="135" customFormat="false" ht="12.8" hidden="false" customHeight="false" outlineLevel="0" collapsed="false">
      <c r="A135" s="1" t="s">
        <v>1563</v>
      </c>
      <c r="B135" s="1" t="s">
        <v>1564</v>
      </c>
      <c r="C135" s="1" t="s">
        <v>1565</v>
      </c>
      <c r="D135" s="1" t="n">
        <v>-1.17526333333334</v>
      </c>
      <c r="E135" s="1" t="n">
        <v>0.0109375487062139</v>
      </c>
      <c r="F135" s="1" t="str">
        <f aca="false">IF(D135 &gt; 0, "Up", "Down")</f>
        <v>Down</v>
      </c>
    </row>
    <row r="136" customFormat="false" ht="12.8" hidden="false" customHeight="false" outlineLevel="0" collapsed="false">
      <c r="A136" s="1" t="s">
        <v>1566</v>
      </c>
      <c r="B136" s="1" t="s">
        <v>1567</v>
      </c>
      <c r="C136" s="1" t="s">
        <v>1568</v>
      </c>
      <c r="D136" s="1" t="n">
        <v>-0.402900000000001</v>
      </c>
      <c r="E136" s="1" t="n">
        <v>0.0109521655536674</v>
      </c>
      <c r="F136" s="1" t="str">
        <f aca="false">IF(D136 &gt; 0, "Up", "Down")</f>
        <v>Down</v>
      </c>
    </row>
    <row r="137" customFormat="false" ht="12.8" hidden="false" customHeight="false" outlineLevel="0" collapsed="false">
      <c r="A137" s="1" t="s">
        <v>1569</v>
      </c>
      <c r="B137" s="1" t="s">
        <v>1570</v>
      </c>
      <c r="C137" s="1" t="s">
        <v>1571</v>
      </c>
      <c r="D137" s="1" t="n">
        <v>-0.763433333333333</v>
      </c>
      <c r="E137" s="1" t="n">
        <v>0.0110509598233154</v>
      </c>
      <c r="F137" s="1" t="str">
        <f aca="false">IF(D137 &gt; 0, "Up", "Down")</f>
        <v>Down</v>
      </c>
    </row>
    <row r="138" customFormat="false" ht="12.8" hidden="false" customHeight="false" outlineLevel="0" collapsed="false">
      <c r="A138" s="1" t="s">
        <v>1572</v>
      </c>
      <c r="B138" s="1" t="s">
        <v>1573</v>
      </c>
      <c r="C138" s="1" t="s">
        <v>1574</v>
      </c>
      <c r="D138" s="1" t="n">
        <v>-0.850756666666667</v>
      </c>
      <c r="E138" s="1" t="n">
        <v>0.0110983904611355</v>
      </c>
      <c r="F138" s="1" t="str">
        <f aca="false">IF(D138 &gt; 0, "Up", "Down")</f>
        <v>Down</v>
      </c>
    </row>
    <row r="139" customFormat="false" ht="12.8" hidden="false" customHeight="false" outlineLevel="0" collapsed="false">
      <c r="A139" s="1" t="s">
        <v>1575</v>
      </c>
      <c r="B139" s="1" t="s">
        <v>1576</v>
      </c>
      <c r="C139" s="1" t="s">
        <v>1577</v>
      </c>
      <c r="D139" s="1" t="n">
        <v>-0.582033333333333</v>
      </c>
      <c r="E139" s="1" t="n">
        <v>0.0111529562863331</v>
      </c>
      <c r="F139" s="1" t="str">
        <f aca="false">IF(D139 &gt; 0, "Up", "Down")</f>
        <v>Down</v>
      </c>
    </row>
    <row r="140" customFormat="false" ht="12.8" hidden="false" customHeight="false" outlineLevel="0" collapsed="false">
      <c r="A140" s="1" t="s">
        <v>1578</v>
      </c>
      <c r="B140" s="1" t="s">
        <v>1579</v>
      </c>
      <c r="C140" s="1" t="s">
        <v>1580</v>
      </c>
      <c r="D140" s="1" t="n">
        <v>-1.21427333333333</v>
      </c>
      <c r="E140" s="1" t="n">
        <v>0.0111544972306285</v>
      </c>
      <c r="F140" s="1" t="str">
        <f aca="false">IF(D140 &gt; 0, "Up", "Down")</f>
        <v>Down</v>
      </c>
    </row>
    <row r="141" customFormat="false" ht="12.8" hidden="false" customHeight="false" outlineLevel="0" collapsed="false">
      <c r="A141" s="1" t="s">
        <v>1581</v>
      </c>
      <c r="B141" s="1" t="s">
        <v>1582</v>
      </c>
      <c r="C141" s="1" t="s">
        <v>1583</v>
      </c>
      <c r="D141" s="1" t="n">
        <v>-1.53626666666666</v>
      </c>
      <c r="E141" s="1" t="n">
        <v>0.0111580935953289</v>
      </c>
      <c r="F141" s="1" t="str">
        <f aca="false">IF(D141 &gt; 0, "Up", "Down")</f>
        <v>Down</v>
      </c>
    </row>
    <row r="142" customFormat="false" ht="12.8" hidden="false" customHeight="false" outlineLevel="0" collapsed="false">
      <c r="A142" s="1" t="s">
        <v>1584</v>
      </c>
      <c r="B142" s="1" t="s">
        <v>1585</v>
      </c>
      <c r="C142" s="1" t="s">
        <v>1586</v>
      </c>
      <c r="D142" s="1" t="n">
        <v>-0.663400000000001</v>
      </c>
      <c r="E142" s="1" t="n">
        <v>0.0112380251581781</v>
      </c>
      <c r="F142" s="1" t="str">
        <f aca="false">IF(D142 &gt; 0, "Up", "Down")</f>
        <v>Down</v>
      </c>
    </row>
    <row r="143" customFormat="false" ht="12.8" hidden="false" customHeight="false" outlineLevel="0" collapsed="false">
      <c r="A143" s="1" t="s">
        <v>1587</v>
      </c>
      <c r="B143" s="1" t="s">
        <v>1588</v>
      </c>
      <c r="C143" s="1" t="s">
        <v>1589</v>
      </c>
      <c r="D143" s="1" t="n">
        <v>-1.18573333333333</v>
      </c>
      <c r="E143" s="1" t="n">
        <v>0.0112564125057611</v>
      </c>
      <c r="F143" s="1" t="str">
        <f aca="false">IF(D143 &gt; 0, "Up", "Down")</f>
        <v>Down</v>
      </c>
    </row>
    <row r="144" customFormat="false" ht="12.8" hidden="false" customHeight="false" outlineLevel="0" collapsed="false">
      <c r="A144" s="1" t="s">
        <v>1590</v>
      </c>
      <c r="B144" s="1" t="s">
        <v>1591</v>
      </c>
      <c r="C144" s="1" t="s">
        <v>1592</v>
      </c>
      <c r="D144" s="1" t="n">
        <v>-2.25429333333333</v>
      </c>
      <c r="E144" s="1" t="n">
        <v>0.0113187899365542</v>
      </c>
      <c r="F144" s="1" t="str">
        <f aca="false">IF(D144 &gt; 0, "Up", "Down")</f>
        <v>Down</v>
      </c>
    </row>
    <row r="145" customFormat="false" ht="12.8" hidden="false" customHeight="false" outlineLevel="0" collapsed="false">
      <c r="A145" s="1" t="s">
        <v>1593</v>
      </c>
      <c r="B145" s="1" t="s">
        <v>1594</v>
      </c>
      <c r="C145" s="1" t="s">
        <v>1595</v>
      </c>
      <c r="D145" s="1" t="n">
        <v>-0.381766666666669</v>
      </c>
      <c r="E145" s="1" t="n">
        <v>0.0113605668083091</v>
      </c>
      <c r="F145" s="1" t="str">
        <f aca="false">IF(D145 &gt; 0, "Up", "Down")</f>
        <v>Down</v>
      </c>
    </row>
    <row r="146" customFormat="false" ht="12.8" hidden="false" customHeight="false" outlineLevel="0" collapsed="false">
      <c r="A146" s="1" t="s">
        <v>1596</v>
      </c>
      <c r="B146" s="1" t="s">
        <v>1597</v>
      </c>
      <c r="C146" s="1" t="s">
        <v>1598</v>
      </c>
      <c r="D146" s="1" t="n">
        <v>-2.71328666666667</v>
      </c>
      <c r="E146" s="1" t="n">
        <v>0.011423521410363</v>
      </c>
      <c r="F146" s="1" t="str">
        <f aca="false">IF(D146 &gt; 0, "Up", "Down")</f>
        <v>Down</v>
      </c>
    </row>
    <row r="147" customFormat="false" ht="12.8" hidden="false" customHeight="false" outlineLevel="0" collapsed="false">
      <c r="A147" s="1" t="s">
        <v>1599</v>
      </c>
      <c r="B147" s="1" t="s">
        <v>1600</v>
      </c>
      <c r="C147" s="1" t="s">
        <v>1601</v>
      </c>
      <c r="D147" s="1" t="n">
        <v>-1.32380666666667</v>
      </c>
      <c r="E147" s="1" t="n">
        <v>0.011506944011926</v>
      </c>
      <c r="F147" s="1" t="str">
        <f aca="false">IF(D147 &gt; 0, "Up", "Down")</f>
        <v>Down</v>
      </c>
    </row>
    <row r="148" customFormat="false" ht="12.8" hidden="false" customHeight="false" outlineLevel="0" collapsed="false">
      <c r="A148" s="1" t="s">
        <v>1602</v>
      </c>
      <c r="B148" s="1" t="s">
        <v>1603</v>
      </c>
      <c r="C148" s="1" t="s">
        <v>1604</v>
      </c>
      <c r="D148" s="1" t="n">
        <v>-1.69723333333333</v>
      </c>
      <c r="E148" s="1" t="n">
        <v>0.0115122443758358</v>
      </c>
      <c r="F148" s="1" t="str">
        <f aca="false">IF(D148 &gt; 0, "Up", "Down")</f>
        <v>Down</v>
      </c>
    </row>
    <row r="149" customFormat="false" ht="12.8" hidden="false" customHeight="false" outlineLevel="0" collapsed="false">
      <c r="A149" s="1" t="s">
        <v>1605</v>
      </c>
      <c r="B149" s="1" t="s">
        <v>1606</v>
      </c>
      <c r="C149" s="1" t="s">
        <v>1607</v>
      </c>
      <c r="D149" s="1" t="n">
        <v>-0.874066666666666</v>
      </c>
      <c r="E149" s="1" t="n">
        <v>0.0115340014055863</v>
      </c>
      <c r="F149" s="1" t="str">
        <f aca="false">IF(D149 &gt; 0, "Up", "Down")</f>
        <v>Down</v>
      </c>
    </row>
    <row r="150" customFormat="false" ht="12.8" hidden="false" customHeight="false" outlineLevel="0" collapsed="false">
      <c r="A150" s="1" t="s">
        <v>1608</v>
      </c>
      <c r="B150" s="1" t="s">
        <v>1609</v>
      </c>
      <c r="C150" s="1" t="s">
        <v>1610</v>
      </c>
      <c r="D150" s="1" t="n">
        <v>-0.438166666666669</v>
      </c>
      <c r="E150" s="1" t="n">
        <v>0.0116589650386973</v>
      </c>
      <c r="F150" s="1" t="str">
        <f aca="false">IF(D150 &gt; 0, "Up", "Down")</f>
        <v>Down</v>
      </c>
    </row>
    <row r="151" customFormat="false" ht="12.8" hidden="false" customHeight="false" outlineLevel="0" collapsed="false">
      <c r="A151" s="1" t="s">
        <v>1611</v>
      </c>
      <c r="B151" s="1" t="s">
        <v>1612</v>
      </c>
      <c r="C151" s="1" t="s">
        <v>1613</v>
      </c>
      <c r="D151" s="1" t="n">
        <v>-2.0331</v>
      </c>
      <c r="E151" s="1" t="n">
        <v>0.0117787715853694</v>
      </c>
      <c r="F151" s="1" t="str">
        <f aca="false">IF(D151 &gt; 0, "Up", "Down")</f>
        <v>Down</v>
      </c>
    </row>
    <row r="152" customFormat="false" ht="12.8" hidden="false" customHeight="false" outlineLevel="0" collapsed="false">
      <c r="A152" s="1" t="s">
        <v>1614</v>
      </c>
      <c r="B152" s="1" t="s">
        <v>1615</v>
      </c>
      <c r="C152" s="1" t="s">
        <v>1616</v>
      </c>
      <c r="D152" s="1" t="n">
        <v>-1.39765666666667</v>
      </c>
      <c r="E152" s="1" t="n">
        <v>0.0117904396590262</v>
      </c>
      <c r="F152" s="1" t="str">
        <f aca="false">IF(D152 &gt; 0, "Up", "Down")</f>
        <v>Down</v>
      </c>
    </row>
    <row r="153" customFormat="false" ht="12.8" hidden="false" customHeight="false" outlineLevel="0" collapsed="false">
      <c r="A153" s="1" t="s">
        <v>1617</v>
      </c>
      <c r="B153" s="1" t="s">
        <v>1618</v>
      </c>
      <c r="C153" s="1" t="s">
        <v>1619</v>
      </c>
      <c r="D153" s="1" t="n">
        <v>-1.30539</v>
      </c>
      <c r="E153" s="1" t="n">
        <v>0.0119442806697707</v>
      </c>
      <c r="F153" s="1" t="str">
        <f aca="false">IF(D153 &gt; 0, "Up", "Down")</f>
        <v>Down</v>
      </c>
    </row>
    <row r="154" customFormat="false" ht="12.8" hidden="false" customHeight="false" outlineLevel="0" collapsed="false">
      <c r="A154" s="1" t="s">
        <v>1620</v>
      </c>
      <c r="B154" s="1" t="s">
        <v>1621</v>
      </c>
      <c r="C154" s="1" t="s">
        <v>1622</v>
      </c>
      <c r="D154" s="1" t="n">
        <v>-0.420333333333335</v>
      </c>
      <c r="E154" s="1" t="n">
        <v>0.0121417140340528</v>
      </c>
      <c r="F154" s="1" t="str">
        <f aca="false">IF(D154 &gt; 0, "Up", "Down")</f>
        <v>Down</v>
      </c>
    </row>
    <row r="155" customFormat="false" ht="12.8" hidden="false" customHeight="false" outlineLevel="0" collapsed="false">
      <c r="A155" s="1" t="s">
        <v>1623</v>
      </c>
      <c r="B155" s="1" t="s">
        <v>1624</v>
      </c>
      <c r="C155" s="1" t="s">
        <v>1625</v>
      </c>
      <c r="D155" s="1" t="n">
        <v>-0.687199999999999</v>
      </c>
      <c r="E155" s="1" t="n">
        <v>0.0124511653345367</v>
      </c>
      <c r="F155" s="1" t="str">
        <f aca="false">IF(D155 &gt; 0, "Up", "Down")</f>
        <v>Down</v>
      </c>
    </row>
    <row r="156" customFormat="false" ht="12.8" hidden="false" customHeight="false" outlineLevel="0" collapsed="false">
      <c r="A156" s="1" t="s">
        <v>1626</v>
      </c>
      <c r="B156" s="1" t="s">
        <v>1627</v>
      </c>
      <c r="C156" s="1" t="s">
        <v>1628</v>
      </c>
      <c r="D156" s="1" t="n">
        <v>-0.2326</v>
      </c>
      <c r="E156" s="1" t="n">
        <v>0.0125657958592899</v>
      </c>
      <c r="F156" s="1" t="str">
        <f aca="false">IF(D156 &gt; 0, "Up", "Down")</f>
        <v>Down</v>
      </c>
    </row>
    <row r="157" customFormat="false" ht="12.8" hidden="false" customHeight="false" outlineLevel="0" collapsed="false">
      <c r="A157" s="1" t="s">
        <v>1629</v>
      </c>
      <c r="B157" s="1" t="s">
        <v>1630</v>
      </c>
      <c r="C157" s="1" t="s">
        <v>1631</v>
      </c>
      <c r="D157" s="1" t="n">
        <v>-2.18578333333333</v>
      </c>
      <c r="E157" s="1" t="n">
        <v>0.0125770851150019</v>
      </c>
      <c r="F157" s="1" t="str">
        <f aca="false">IF(D157 &gt; 0, "Up", "Down")</f>
        <v>Down</v>
      </c>
    </row>
    <row r="158" customFormat="false" ht="12.8" hidden="false" customHeight="false" outlineLevel="0" collapsed="false">
      <c r="A158" s="1" t="s">
        <v>1632</v>
      </c>
      <c r="B158" s="1" t="s">
        <v>1633</v>
      </c>
      <c r="C158" s="1" t="s">
        <v>1634</v>
      </c>
      <c r="D158" s="1" t="n">
        <v>-0.765866666666668</v>
      </c>
      <c r="E158" s="1" t="n">
        <v>0.0127279951162752</v>
      </c>
      <c r="F158" s="1" t="str">
        <f aca="false">IF(D158 &gt; 0, "Up", "Down")</f>
        <v>Down</v>
      </c>
    </row>
    <row r="159" customFormat="false" ht="12.8" hidden="false" customHeight="false" outlineLevel="0" collapsed="false">
      <c r="A159" s="1" t="s">
        <v>1635</v>
      </c>
      <c r="B159" s="1" t="s">
        <v>1636</v>
      </c>
      <c r="C159" s="1" t="s">
        <v>1637</v>
      </c>
      <c r="D159" s="1" t="n">
        <v>-2.22762333333334</v>
      </c>
      <c r="E159" s="1" t="n">
        <v>0.0128629327776931</v>
      </c>
      <c r="F159" s="1" t="str">
        <f aca="false">IF(D159 &gt; 0, "Up", "Down")</f>
        <v>Down</v>
      </c>
    </row>
    <row r="160" customFormat="false" ht="12.8" hidden="false" customHeight="false" outlineLevel="0" collapsed="false">
      <c r="A160" s="1" t="s">
        <v>1638</v>
      </c>
      <c r="B160" s="1" t="s">
        <v>1639</v>
      </c>
      <c r="C160" s="1" t="s">
        <v>1640</v>
      </c>
      <c r="D160" s="1" t="n">
        <v>-0.965399999999997</v>
      </c>
      <c r="E160" s="1" t="n">
        <v>0.0129891281037501</v>
      </c>
      <c r="F160" s="1" t="str">
        <f aca="false">IF(D160 &gt; 0, "Up", "Down")</f>
        <v>Down</v>
      </c>
    </row>
    <row r="161" customFormat="false" ht="12.8" hidden="false" customHeight="false" outlineLevel="0" collapsed="false">
      <c r="A161" s="1" t="s">
        <v>1641</v>
      </c>
      <c r="B161" s="1" t="s">
        <v>1642</v>
      </c>
      <c r="C161" s="1" t="s">
        <v>1643</v>
      </c>
      <c r="D161" s="1" t="n">
        <v>-1.15788333333333</v>
      </c>
      <c r="E161" s="1" t="n">
        <v>0.0133739593859478</v>
      </c>
      <c r="F161" s="1" t="str">
        <f aca="false">IF(D161 &gt; 0, "Up", "Down")</f>
        <v>Down</v>
      </c>
    </row>
    <row r="162" customFormat="false" ht="12.8" hidden="false" customHeight="false" outlineLevel="0" collapsed="false">
      <c r="A162" s="1" t="s">
        <v>1644</v>
      </c>
      <c r="B162" s="1" t="s">
        <v>1645</v>
      </c>
      <c r="C162" s="1" t="s">
        <v>1646</v>
      </c>
      <c r="D162" s="1" t="n">
        <v>-0.687266666666668</v>
      </c>
      <c r="E162" s="1" t="n">
        <v>0.013783198159484</v>
      </c>
      <c r="F162" s="1" t="str">
        <f aca="false">IF(D162 &gt; 0, "Up", "Down")</f>
        <v>Down</v>
      </c>
    </row>
    <row r="163" customFormat="false" ht="12.8" hidden="false" customHeight="false" outlineLevel="0" collapsed="false">
      <c r="A163" s="1" t="s">
        <v>1647</v>
      </c>
      <c r="B163" s="1" t="s">
        <v>1648</v>
      </c>
      <c r="C163" s="1" t="s">
        <v>1649</v>
      </c>
      <c r="D163" s="1" t="n">
        <v>-1.35176666666667</v>
      </c>
      <c r="E163" s="1" t="n">
        <v>0.0139097716356542</v>
      </c>
      <c r="F163" s="1" t="str">
        <f aca="false">IF(D163 &gt; 0, "Up", "Down")</f>
        <v>Down</v>
      </c>
    </row>
    <row r="164" customFormat="false" ht="12.8" hidden="false" customHeight="false" outlineLevel="0" collapsed="false">
      <c r="A164" s="1" t="s">
        <v>1650</v>
      </c>
      <c r="B164" s="1" t="s">
        <v>1651</v>
      </c>
      <c r="C164" s="1" t="s">
        <v>1652</v>
      </c>
      <c r="D164" s="1" t="n">
        <v>-0.506366666666667</v>
      </c>
      <c r="E164" s="1" t="n">
        <v>0.0139939397579453</v>
      </c>
      <c r="F164" s="1" t="str">
        <f aca="false">IF(D164 &gt; 0, "Up", "Down")</f>
        <v>Down</v>
      </c>
    </row>
    <row r="165" customFormat="false" ht="12.8" hidden="false" customHeight="false" outlineLevel="0" collapsed="false">
      <c r="A165" s="1" t="s">
        <v>1653</v>
      </c>
      <c r="B165" s="1" t="s">
        <v>1654</v>
      </c>
      <c r="C165" s="1" t="s">
        <v>1655</v>
      </c>
      <c r="D165" s="1" t="n">
        <v>-1.26143666666667</v>
      </c>
      <c r="E165" s="1" t="n">
        <v>0.0141243997335598</v>
      </c>
      <c r="F165" s="1" t="str">
        <f aca="false">IF(D165 &gt; 0, "Up", "Down")</f>
        <v>Down</v>
      </c>
    </row>
    <row r="166" customFormat="false" ht="12.8" hidden="false" customHeight="false" outlineLevel="0" collapsed="false">
      <c r="A166" s="1" t="s">
        <v>1656</v>
      </c>
      <c r="B166" s="1" t="s">
        <v>1657</v>
      </c>
      <c r="C166" s="1" t="s">
        <v>1658</v>
      </c>
      <c r="D166" s="1" t="n">
        <v>-0.788516666666668</v>
      </c>
      <c r="E166" s="1" t="n">
        <v>0.0141739207440845</v>
      </c>
      <c r="F166" s="1" t="str">
        <f aca="false">IF(D166 &gt; 0, "Up", "Down")</f>
        <v>Down</v>
      </c>
    </row>
    <row r="167" customFormat="false" ht="12.8" hidden="false" customHeight="false" outlineLevel="0" collapsed="false">
      <c r="A167" s="1" t="s">
        <v>1659</v>
      </c>
      <c r="B167" s="1" t="s">
        <v>1660</v>
      </c>
      <c r="C167" s="1" t="s">
        <v>1661</v>
      </c>
      <c r="D167" s="1" t="n">
        <v>-2.29173333333333</v>
      </c>
      <c r="E167" s="1" t="n">
        <v>0.0141961310553896</v>
      </c>
      <c r="F167" s="1" t="str">
        <f aca="false">IF(D167 &gt; 0, "Up", "Down")</f>
        <v>Down</v>
      </c>
    </row>
    <row r="168" customFormat="false" ht="12.8" hidden="false" customHeight="false" outlineLevel="0" collapsed="false">
      <c r="A168" s="1" t="s">
        <v>1662</v>
      </c>
      <c r="B168" s="1" t="s">
        <v>1663</v>
      </c>
      <c r="C168" s="1" t="s">
        <v>1664</v>
      </c>
      <c r="D168" s="1" t="n">
        <v>-0.212466666666666</v>
      </c>
      <c r="E168" s="1" t="n">
        <v>0.0143106710832014</v>
      </c>
      <c r="F168" s="1" t="str">
        <f aca="false">IF(D168 &gt; 0, "Up", "Down")</f>
        <v>Down</v>
      </c>
    </row>
    <row r="169" customFormat="false" ht="12.8" hidden="false" customHeight="false" outlineLevel="0" collapsed="false">
      <c r="A169" s="1" t="s">
        <v>1665</v>
      </c>
      <c r="B169" s="1" t="s">
        <v>1666</v>
      </c>
      <c r="C169" s="1" t="s">
        <v>1667</v>
      </c>
      <c r="D169" s="1" t="n">
        <v>-2.11803333333333</v>
      </c>
      <c r="E169" s="1" t="n">
        <v>0.0144790477379589</v>
      </c>
      <c r="F169" s="1" t="str">
        <f aca="false">IF(D169 &gt; 0, "Up", "Down")</f>
        <v>Down</v>
      </c>
    </row>
    <row r="170" customFormat="false" ht="12.8" hidden="false" customHeight="false" outlineLevel="0" collapsed="false">
      <c r="A170" s="1" t="s">
        <v>1668</v>
      </c>
      <c r="B170" s="1" t="s">
        <v>1669</v>
      </c>
      <c r="C170" s="1" t="s">
        <v>1670</v>
      </c>
      <c r="D170" s="1" t="n">
        <v>-0.521699999999999</v>
      </c>
      <c r="E170" s="1" t="n">
        <v>0.014538178606156</v>
      </c>
      <c r="F170" s="1" t="str">
        <f aca="false">IF(D170 &gt; 0, "Up", "Down")</f>
        <v>Down</v>
      </c>
    </row>
    <row r="171" customFormat="false" ht="12.8" hidden="false" customHeight="false" outlineLevel="0" collapsed="false">
      <c r="A171" s="1" t="s">
        <v>1671</v>
      </c>
      <c r="B171" s="1" t="s">
        <v>1672</v>
      </c>
      <c r="C171" s="1" t="s">
        <v>1673</v>
      </c>
      <c r="D171" s="1" t="n">
        <v>-1.31431333333333</v>
      </c>
      <c r="E171" s="1" t="n">
        <v>0.0147092320714854</v>
      </c>
      <c r="F171" s="1" t="str">
        <f aca="false">IF(D171 &gt; 0, "Up", "Down")</f>
        <v>Down</v>
      </c>
    </row>
    <row r="172" customFormat="false" ht="12.8" hidden="false" customHeight="false" outlineLevel="0" collapsed="false">
      <c r="A172" s="1" t="s">
        <v>1674</v>
      </c>
      <c r="B172" s="1" t="s">
        <v>1675</v>
      </c>
      <c r="C172" s="1" t="s">
        <v>1676</v>
      </c>
      <c r="D172" s="1" t="n">
        <v>-0.171666666666667</v>
      </c>
      <c r="E172" s="1" t="n">
        <v>0.0148552511981431</v>
      </c>
      <c r="F172" s="1" t="str">
        <f aca="false">IF(D172 &gt; 0, "Up", "Down")</f>
        <v>Down</v>
      </c>
    </row>
    <row r="173" customFormat="false" ht="12.8" hidden="false" customHeight="false" outlineLevel="0" collapsed="false">
      <c r="A173" s="1" t="s">
        <v>1677</v>
      </c>
      <c r="B173" s="1" t="s">
        <v>1678</v>
      </c>
      <c r="C173" s="1" t="s">
        <v>1679</v>
      </c>
      <c r="D173" s="1" t="n">
        <v>-0.787633333333334</v>
      </c>
      <c r="E173" s="1" t="n">
        <v>0.0148607250832019</v>
      </c>
      <c r="F173" s="1" t="str">
        <f aca="false">IF(D173 &gt; 0, "Up", "Down")</f>
        <v>Down</v>
      </c>
    </row>
    <row r="174" customFormat="false" ht="12.8" hidden="false" customHeight="false" outlineLevel="0" collapsed="false">
      <c r="A174" s="1" t="s">
        <v>1680</v>
      </c>
      <c r="B174" s="1" t="s">
        <v>1681</v>
      </c>
      <c r="C174" s="1" t="s">
        <v>1682</v>
      </c>
      <c r="D174" s="1" t="n">
        <v>-3.18355666666667</v>
      </c>
      <c r="E174" s="1" t="n">
        <v>0.0148936107771092</v>
      </c>
      <c r="F174" s="1" t="str">
        <f aca="false">IF(D174 &gt; 0, "Up", "Down")</f>
        <v>Down</v>
      </c>
    </row>
    <row r="175" customFormat="false" ht="12.8" hidden="false" customHeight="false" outlineLevel="0" collapsed="false">
      <c r="A175" s="1" t="s">
        <v>1683</v>
      </c>
      <c r="B175" s="1" t="s">
        <v>1684</v>
      </c>
      <c r="C175" s="1" t="s">
        <v>1685</v>
      </c>
      <c r="D175" s="1" t="n">
        <v>-1.98137333333333</v>
      </c>
      <c r="E175" s="1" t="n">
        <v>0.015023115286214</v>
      </c>
      <c r="F175" s="1" t="str">
        <f aca="false">IF(D175 &gt; 0, "Up", "Down")</f>
        <v>Down</v>
      </c>
    </row>
    <row r="176" customFormat="false" ht="12.8" hidden="false" customHeight="false" outlineLevel="0" collapsed="false">
      <c r="A176" s="1" t="s">
        <v>1686</v>
      </c>
      <c r="B176" s="1" t="s">
        <v>1687</v>
      </c>
      <c r="C176" s="1" t="s">
        <v>1688</v>
      </c>
      <c r="D176" s="1" t="n">
        <v>-2.76927333333333</v>
      </c>
      <c r="E176" s="1" t="n">
        <v>0.0150702341462135</v>
      </c>
      <c r="F176" s="1" t="str">
        <f aca="false">IF(D176 &gt; 0, "Up", "Down")</f>
        <v>Down</v>
      </c>
    </row>
    <row r="177" customFormat="false" ht="12.8" hidden="false" customHeight="false" outlineLevel="0" collapsed="false">
      <c r="A177" s="1" t="s">
        <v>1689</v>
      </c>
      <c r="B177" s="1" t="s">
        <v>1690</v>
      </c>
      <c r="C177" s="1" t="s">
        <v>1691</v>
      </c>
      <c r="D177" s="1" t="n">
        <v>-0.691366666666667</v>
      </c>
      <c r="E177" s="1" t="n">
        <v>0.0152044249765796</v>
      </c>
      <c r="F177" s="1" t="str">
        <f aca="false">IF(D177 &gt; 0, "Up", "Down")</f>
        <v>Down</v>
      </c>
    </row>
    <row r="178" customFormat="false" ht="12.8" hidden="false" customHeight="false" outlineLevel="0" collapsed="false">
      <c r="A178" s="1" t="s">
        <v>1692</v>
      </c>
      <c r="B178" s="1" t="s">
        <v>1693</v>
      </c>
      <c r="C178" s="1" t="s">
        <v>1694</v>
      </c>
      <c r="D178" s="1" t="n">
        <v>-1.03285666666666</v>
      </c>
      <c r="E178" s="1" t="n">
        <v>0.0152573813035211</v>
      </c>
      <c r="F178" s="1" t="str">
        <f aca="false">IF(D178 &gt; 0, "Up", "Down")</f>
        <v>Down</v>
      </c>
    </row>
    <row r="179" customFormat="false" ht="12.8" hidden="false" customHeight="false" outlineLevel="0" collapsed="false">
      <c r="A179" s="1" t="s">
        <v>1695</v>
      </c>
      <c r="B179" s="1" t="s">
        <v>1696</v>
      </c>
      <c r="C179" s="1" t="s">
        <v>1697</v>
      </c>
      <c r="D179" s="1" t="n">
        <v>-1.00323333333333</v>
      </c>
      <c r="E179" s="1" t="n">
        <v>0.015261949071573</v>
      </c>
      <c r="F179" s="1" t="str">
        <f aca="false">IF(D179 &gt; 0, "Up", "Down")</f>
        <v>Down</v>
      </c>
    </row>
    <row r="180" customFormat="false" ht="12.8" hidden="false" customHeight="false" outlineLevel="0" collapsed="false">
      <c r="A180" s="1" t="s">
        <v>1698</v>
      </c>
      <c r="B180" s="1" t="s">
        <v>1699</v>
      </c>
      <c r="C180" s="1" t="s">
        <v>1700</v>
      </c>
      <c r="D180" s="1" t="n">
        <v>-0.4544</v>
      </c>
      <c r="E180" s="1" t="n">
        <v>0.0154028114807161</v>
      </c>
      <c r="F180" s="1" t="str">
        <f aca="false">IF(D180 &gt; 0, "Up", "Down")</f>
        <v>Down</v>
      </c>
    </row>
    <row r="181" customFormat="false" ht="12.8" hidden="false" customHeight="false" outlineLevel="0" collapsed="false">
      <c r="A181" s="1" t="s">
        <v>1701</v>
      </c>
      <c r="B181" s="1" t="s">
        <v>1702</v>
      </c>
      <c r="C181" s="1" t="s">
        <v>1703</v>
      </c>
      <c r="D181" s="1" t="n">
        <v>-1.06766666666667</v>
      </c>
      <c r="E181" s="1" t="n">
        <v>0.015409196734997</v>
      </c>
      <c r="F181" s="1" t="str">
        <f aca="false">IF(D181 &gt; 0, "Up", "Down")</f>
        <v>Down</v>
      </c>
    </row>
    <row r="182" customFormat="false" ht="12.8" hidden="false" customHeight="false" outlineLevel="0" collapsed="false">
      <c r="A182" s="1" t="s">
        <v>1704</v>
      </c>
      <c r="B182" s="1" t="s">
        <v>1705</v>
      </c>
      <c r="C182" s="1" t="s">
        <v>1706</v>
      </c>
      <c r="D182" s="1" t="n">
        <v>-0.424066666666668</v>
      </c>
      <c r="E182" s="1" t="n">
        <v>0.0155077931658389</v>
      </c>
      <c r="F182" s="1" t="str">
        <f aca="false">IF(D182 &gt; 0, "Up", "Down")</f>
        <v>Down</v>
      </c>
    </row>
    <row r="183" customFormat="false" ht="12.8" hidden="false" customHeight="false" outlineLevel="0" collapsed="false">
      <c r="A183" s="1" t="s">
        <v>1707</v>
      </c>
      <c r="B183" s="1" t="s">
        <v>1708</v>
      </c>
      <c r="C183" s="1" t="s">
        <v>1709</v>
      </c>
      <c r="D183" s="1" t="n">
        <v>-1.60035666666667</v>
      </c>
      <c r="E183" s="1" t="n">
        <v>0.0155722009717107</v>
      </c>
      <c r="F183" s="1" t="str">
        <f aca="false">IF(D183 &gt; 0, "Up", "Down")</f>
        <v>Down</v>
      </c>
    </row>
    <row r="184" customFormat="false" ht="12.8" hidden="false" customHeight="false" outlineLevel="0" collapsed="false">
      <c r="A184" s="1" t="s">
        <v>1710</v>
      </c>
      <c r="B184" s="1" t="s">
        <v>1711</v>
      </c>
      <c r="C184" s="1" t="s">
        <v>1712</v>
      </c>
      <c r="D184" s="1" t="n">
        <v>-1.22386666666667</v>
      </c>
      <c r="E184" s="1" t="n">
        <v>0.0156429983682008</v>
      </c>
      <c r="F184" s="1" t="str">
        <f aca="false">IF(D184 &gt; 0, "Up", "Down")</f>
        <v>Down</v>
      </c>
    </row>
    <row r="185" customFormat="false" ht="12.8" hidden="false" customHeight="false" outlineLevel="0" collapsed="false">
      <c r="A185" s="1" t="s">
        <v>1713</v>
      </c>
      <c r="B185" s="1" t="s">
        <v>1714</v>
      </c>
      <c r="C185" s="1" t="s">
        <v>1715</v>
      </c>
      <c r="D185" s="1" t="n">
        <v>-1.13671666666667</v>
      </c>
      <c r="E185" s="1" t="n">
        <v>0.0156685930117603</v>
      </c>
      <c r="F185" s="1" t="str">
        <f aca="false">IF(D185 &gt; 0, "Up", "Down")</f>
        <v>Down</v>
      </c>
    </row>
    <row r="186" customFormat="false" ht="12.8" hidden="false" customHeight="false" outlineLevel="0" collapsed="false">
      <c r="A186" s="1" t="s">
        <v>1716</v>
      </c>
      <c r="B186" s="1" t="s">
        <v>1717</v>
      </c>
      <c r="C186" s="1" t="s">
        <v>1718</v>
      </c>
      <c r="D186" s="1" t="n">
        <v>-2.73546666666667</v>
      </c>
      <c r="E186" s="1" t="n">
        <v>0.0157094145395562</v>
      </c>
      <c r="F186" s="1" t="str">
        <f aca="false">IF(D186 &gt; 0, "Up", "Down")</f>
        <v>Down</v>
      </c>
    </row>
    <row r="187" customFormat="false" ht="12.8" hidden="false" customHeight="false" outlineLevel="0" collapsed="false">
      <c r="A187" s="1" t="s">
        <v>1719</v>
      </c>
      <c r="B187" s="1" t="s">
        <v>1720</v>
      </c>
      <c r="C187" s="1" t="s">
        <v>1721</v>
      </c>
      <c r="D187" s="1" t="n">
        <v>-0.976966666666666</v>
      </c>
      <c r="E187" s="1" t="n">
        <v>0.0157133939925128</v>
      </c>
      <c r="F187" s="1" t="str">
        <f aca="false">IF(D187 &gt; 0, "Up", "Down")</f>
        <v>Down</v>
      </c>
    </row>
    <row r="188" customFormat="false" ht="12.8" hidden="false" customHeight="false" outlineLevel="0" collapsed="false">
      <c r="A188" s="1" t="s">
        <v>1722</v>
      </c>
      <c r="B188" s="1" t="s">
        <v>1723</v>
      </c>
      <c r="C188" s="1" t="s">
        <v>1724</v>
      </c>
      <c r="D188" s="1" t="n">
        <v>-0.663433333333336</v>
      </c>
      <c r="E188" s="1" t="n">
        <v>0.015713755810946</v>
      </c>
      <c r="F188" s="1" t="str">
        <f aca="false">IF(D188 &gt; 0, "Up", "Down")</f>
        <v>Down</v>
      </c>
    </row>
    <row r="189" customFormat="false" ht="12.8" hidden="false" customHeight="false" outlineLevel="0" collapsed="false">
      <c r="A189" s="1" t="s">
        <v>1725</v>
      </c>
      <c r="B189" s="1" t="s">
        <v>1726</v>
      </c>
      <c r="C189" s="1" t="s">
        <v>1727</v>
      </c>
      <c r="D189" s="1" t="n">
        <v>-1.89508666666667</v>
      </c>
      <c r="E189" s="1" t="n">
        <v>0.0158044723132366</v>
      </c>
      <c r="F189" s="1" t="str">
        <f aca="false">IF(D189 &gt; 0, "Up", "Down")</f>
        <v>Down</v>
      </c>
    </row>
    <row r="190" customFormat="false" ht="12.8" hidden="false" customHeight="false" outlineLevel="0" collapsed="false">
      <c r="A190" s="1" t="s">
        <v>1728</v>
      </c>
      <c r="B190" s="1" t="s">
        <v>1729</v>
      </c>
      <c r="C190" s="1" t="s">
        <v>1730</v>
      </c>
      <c r="D190" s="1" t="n">
        <v>-0.924483333333335</v>
      </c>
      <c r="E190" s="1" t="n">
        <v>0.0158088398536889</v>
      </c>
      <c r="F190" s="1" t="str">
        <f aca="false">IF(D190 &gt; 0, "Up", "Down")</f>
        <v>Down</v>
      </c>
    </row>
    <row r="191" customFormat="false" ht="12.8" hidden="false" customHeight="false" outlineLevel="0" collapsed="false">
      <c r="A191" s="1" t="s">
        <v>1731</v>
      </c>
      <c r="B191" s="1" t="s">
        <v>1732</v>
      </c>
      <c r="C191" s="1" t="s">
        <v>1733</v>
      </c>
      <c r="D191" s="1" t="n">
        <v>-1.07763333333333</v>
      </c>
      <c r="E191" s="1" t="n">
        <v>0.0163719345575453</v>
      </c>
      <c r="F191" s="1" t="str">
        <f aca="false">IF(D191 &gt; 0, "Up", "Down")</f>
        <v>Down</v>
      </c>
    </row>
    <row r="192" customFormat="false" ht="12.8" hidden="false" customHeight="false" outlineLevel="0" collapsed="false">
      <c r="A192" s="1" t="s">
        <v>1734</v>
      </c>
      <c r="B192" s="1" t="s">
        <v>1735</v>
      </c>
      <c r="C192" s="1" t="s">
        <v>1736</v>
      </c>
      <c r="D192" s="1" t="n">
        <v>-2.39806666666667</v>
      </c>
      <c r="E192" s="1" t="n">
        <v>0.016432740610505</v>
      </c>
      <c r="F192" s="1" t="str">
        <f aca="false">IF(D192 &gt; 0, "Up", "Down")</f>
        <v>Down</v>
      </c>
    </row>
    <row r="193" customFormat="false" ht="12.8" hidden="false" customHeight="false" outlineLevel="0" collapsed="false">
      <c r="A193" s="1" t="s">
        <v>1737</v>
      </c>
      <c r="B193" s="1" t="s">
        <v>1738</v>
      </c>
      <c r="C193" s="1" t="s">
        <v>1739</v>
      </c>
      <c r="D193" s="1" t="n">
        <v>-0.699999999999999</v>
      </c>
      <c r="E193" s="1" t="n">
        <v>0.0164493976717958</v>
      </c>
      <c r="F193" s="1" t="str">
        <f aca="false">IF(D193 &gt; 0, "Up", "Down")</f>
        <v>Down</v>
      </c>
    </row>
    <row r="194" customFormat="false" ht="12.8" hidden="false" customHeight="false" outlineLevel="0" collapsed="false">
      <c r="A194" s="1" t="s">
        <v>1740</v>
      </c>
      <c r="B194" s="1" t="s">
        <v>1741</v>
      </c>
      <c r="C194" s="1" t="s">
        <v>1742</v>
      </c>
      <c r="D194" s="1" t="n">
        <v>-0.957083333333335</v>
      </c>
      <c r="E194" s="1" t="n">
        <v>0.0164956715247496</v>
      </c>
      <c r="F194" s="1" t="str">
        <f aca="false">IF(D194 &gt; 0, "Up", "Down")</f>
        <v>Down</v>
      </c>
    </row>
    <row r="195" customFormat="false" ht="12.8" hidden="false" customHeight="false" outlineLevel="0" collapsed="false">
      <c r="A195" s="1" t="s">
        <v>1743</v>
      </c>
      <c r="B195" s="1" t="s">
        <v>1744</v>
      </c>
      <c r="C195" s="1" t="s">
        <v>1745</v>
      </c>
      <c r="D195" s="1" t="n">
        <v>-1.47925</v>
      </c>
      <c r="E195" s="1" t="n">
        <v>0.0165592247254214</v>
      </c>
      <c r="F195" s="1" t="str">
        <f aca="false">IF(D195 &gt; 0, "Up", "Down")</f>
        <v>Down</v>
      </c>
    </row>
    <row r="196" customFormat="false" ht="12.8" hidden="false" customHeight="false" outlineLevel="0" collapsed="false">
      <c r="A196" s="1" t="s">
        <v>1746</v>
      </c>
      <c r="B196" s="1" t="s">
        <v>1747</v>
      </c>
      <c r="C196" s="1" t="s">
        <v>1748</v>
      </c>
      <c r="D196" s="1" t="n">
        <v>-0.71754</v>
      </c>
      <c r="E196" s="1" t="n">
        <v>0.0169777447522175</v>
      </c>
      <c r="F196" s="1" t="str">
        <f aca="false">IF(D196 &gt; 0, "Up", "Down")</f>
        <v>Down</v>
      </c>
    </row>
    <row r="197" customFormat="false" ht="12.8" hidden="false" customHeight="false" outlineLevel="0" collapsed="false">
      <c r="A197" s="1" t="s">
        <v>1749</v>
      </c>
      <c r="B197" s="1" t="s">
        <v>1750</v>
      </c>
      <c r="C197" s="1" t="s">
        <v>1751</v>
      </c>
      <c r="D197" s="1" t="n">
        <v>-1.6004</v>
      </c>
      <c r="E197" s="1" t="n">
        <v>0.017014531689091</v>
      </c>
      <c r="F197" s="1" t="str">
        <f aca="false">IF(D197 &gt; 0, "Up", "Down")</f>
        <v>Down</v>
      </c>
    </row>
    <row r="198" customFormat="false" ht="12.8" hidden="false" customHeight="false" outlineLevel="0" collapsed="false">
      <c r="A198" s="1" t="s">
        <v>1752</v>
      </c>
      <c r="B198" s="1" t="s">
        <v>1753</v>
      </c>
      <c r="C198" s="1" t="s">
        <v>1754</v>
      </c>
      <c r="D198" s="1" t="n">
        <v>-0.720133333333335</v>
      </c>
      <c r="E198" s="1" t="n">
        <v>0.0172024379499722</v>
      </c>
      <c r="F198" s="1" t="str">
        <f aca="false">IF(D198 &gt; 0, "Up", "Down")</f>
        <v>Down</v>
      </c>
    </row>
    <row r="199" customFormat="false" ht="12.8" hidden="false" customHeight="false" outlineLevel="0" collapsed="false">
      <c r="A199" s="1" t="s">
        <v>1755</v>
      </c>
      <c r="B199" s="1" t="s">
        <v>1756</v>
      </c>
      <c r="C199" s="1" t="s">
        <v>1757</v>
      </c>
      <c r="D199" s="1" t="n">
        <v>-2.87258666666667</v>
      </c>
      <c r="E199" s="1" t="n">
        <v>0.0173412340567094</v>
      </c>
      <c r="F199" s="1" t="str">
        <f aca="false">IF(D199 &gt; 0, "Up", "Down")</f>
        <v>Down</v>
      </c>
    </row>
    <row r="200" customFormat="false" ht="12.8" hidden="false" customHeight="false" outlineLevel="0" collapsed="false">
      <c r="A200" s="1" t="s">
        <v>1758</v>
      </c>
      <c r="B200" s="1" t="s">
        <v>1759</v>
      </c>
      <c r="C200" s="1" t="s">
        <v>1760</v>
      </c>
      <c r="D200" s="1" t="n">
        <v>-1.28871333333333</v>
      </c>
      <c r="E200" s="1" t="n">
        <v>0.0174236845609901</v>
      </c>
      <c r="F200" s="1" t="str">
        <f aca="false">IF(D200 &gt; 0, "Up", "Down")</f>
        <v>Down</v>
      </c>
    </row>
    <row r="201" customFormat="false" ht="12.8" hidden="false" customHeight="false" outlineLevel="0" collapsed="false">
      <c r="A201" s="1" t="s">
        <v>1761</v>
      </c>
      <c r="B201" s="1" t="s">
        <v>1762</v>
      </c>
      <c r="C201" s="1" t="s">
        <v>1763</v>
      </c>
      <c r="D201" s="1" t="n">
        <v>-1.62265333333333</v>
      </c>
      <c r="E201" s="1" t="n">
        <v>0.0175210447966765</v>
      </c>
      <c r="F201" s="1" t="str">
        <f aca="false">IF(D201 &gt; 0, "Up", "Down")</f>
        <v>Down</v>
      </c>
    </row>
    <row r="202" customFormat="false" ht="12.8" hidden="false" customHeight="false" outlineLevel="0" collapsed="false">
      <c r="A202" s="1" t="s">
        <v>1764</v>
      </c>
      <c r="B202" s="1" t="s">
        <v>1765</v>
      </c>
      <c r="C202" s="1" t="s">
        <v>1766</v>
      </c>
      <c r="D202" s="1" t="n">
        <v>-0.97264</v>
      </c>
      <c r="E202" s="1" t="n">
        <v>0.0177852510539021</v>
      </c>
      <c r="F202" s="1" t="str">
        <f aca="false">IF(D202 &gt; 0, "Up", "Down")</f>
        <v>Down</v>
      </c>
    </row>
    <row r="203" customFormat="false" ht="12.8" hidden="false" customHeight="false" outlineLevel="0" collapsed="false">
      <c r="A203" s="1" t="s">
        <v>1767</v>
      </c>
      <c r="B203" s="1" t="s">
        <v>1768</v>
      </c>
      <c r="C203" s="1" t="s">
        <v>1769</v>
      </c>
      <c r="D203" s="1" t="n">
        <v>-0.801133333333333</v>
      </c>
      <c r="E203" s="1" t="n">
        <v>0.018057598811254</v>
      </c>
      <c r="F203" s="1" t="str">
        <f aca="false">IF(D203 &gt; 0, "Up", "Down")</f>
        <v>Down</v>
      </c>
    </row>
    <row r="204" customFormat="false" ht="12.8" hidden="false" customHeight="false" outlineLevel="0" collapsed="false">
      <c r="A204" s="1" t="s">
        <v>1770</v>
      </c>
      <c r="B204" s="1" t="s">
        <v>1771</v>
      </c>
      <c r="C204" s="1" t="s">
        <v>1772</v>
      </c>
      <c r="D204" s="1" t="n">
        <v>-0.618533333333335</v>
      </c>
      <c r="E204" s="1" t="n">
        <v>0.0182641724877435</v>
      </c>
      <c r="F204" s="1" t="str">
        <f aca="false">IF(D204 &gt; 0, "Up", "Down")</f>
        <v>Down</v>
      </c>
    </row>
    <row r="205" customFormat="false" ht="12.8" hidden="false" customHeight="false" outlineLevel="0" collapsed="false">
      <c r="A205" s="1" t="s">
        <v>1773</v>
      </c>
      <c r="B205" s="1" t="s">
        <v>1774</v>
      </c>
      <c r="C205" s="1" t="s">
        <v>1775</v>
      </c>
      <c r="D205" s="1" t="n">
        <v>-0.910246666666666</v>
      </c>
      <c r="E205" s="1" t="n">
        <v>0.0183358057759778</v>
      </c>
      <c r="F205" s="1" t="str">
        <f aca="false">IF(D205 &gt; 0, "Up", "Down")</f>
        <v>Down</v>
      </c>
    </row>
    <row r="206" customFormat="false" ht="12.8" hidden="false" customHeight="false" outlineLevel="0" collapsed="false">
      <c r="A206" s="1" t="s">
        <v>1776</v>
      </c>
      <c r="B206" s="1" t="s">
        <v>1777</v>
      </c>
      <c r="C206" s="1" t="s">
        <v>1778</v>
      </c>
      <c r="D206" s="1" t="n">
        <v>-1.1128</v>
      </c>
      <c r="E206" s="1" t="n">
        <v>0.0184965188754154</v>
      </c>
      <c r="F206" s="1" t="str">
        <f aca="false">IF(D206 &gt; 0, "Up", "Down")</f>
        <v>Down</v>
      </c>
    </row>
    <row r="207" customFormat="false" ht="12.8" hidden="false" customHeight="false" outlineLevel="0" collapsed="false">
      <c r="A207" s="1" t="s">
        <v>1779</v>
      </c>
      <c r="B207" s="1" t="s">
        <v>1780</v>
      </c>
      <c r="C207" s="1" t="s">
        <v>1781</v>
      </c>
      <c r="D207" s="1" t="n">
        <v>-0.768166666666666</v>
      </c>
      <c r="E207" s="1" t="n">
        <v>0.019296120387083</v>
      </c>
      <c r="F207" s="1" t="str">
        <f aca="false">IF(D207 &gt; 0, "Up", "Down")</f>
        <v>Down</v>
      </c>
    </row>
    <row r="208" customFormat="false" ht="12.8" hidden="false" customHeight="false" outlineLevel="0" collapsed="false">
      <c r="A208" s="1" t="s">
        <v>1782</v>
      </c>
      <c r="B208" s="1" t="s">
        <v>1783</v>
      </c>
      <c r="C208" s="1" t="s">
        <v>1784</v>
      </c>
      <c r="D208" s="1" t="n">
        <v>-1.56368666666667</v>
      </c>
      <c r="E208" s="1" t="n">
        <v>0.0195974696255872</v>
      </c>
      <c r="F208" s="1" t="str">
        <f aca="false">IF(D208 &gt; 0, "Up", "Down")</f>
        <v>Down</v>
      </c>
    </row>
    <row r="209" customFormat="false" ht="12.8" hidden="false" customHeight="false" outlineLevel="0" collapsed="false">
      <c r="A209" s="1" t="s">
        <v>1785</v>
      </c>
      <c r="B209" s="1" t="s">
        <v>1786</v>
      </c>
      <c r="C209" s="1" t="s">
        <v>1787</v>
      </c>
      <c r="D209" s="1" t="n">
        <v>-0.808533333333335</v>
      </c>
      <c r="E209" s="1" t="n">
        <v>0.0196589356005224</v>
      </c>
      <c r="F209" s="1" t="str">
        <f aca="false">IF(D209 &gt; 0, "Up", "Down")</f>
        <v>Down</v>
      </c>
    </row>
    <row r="210" customFormat="false" ht="12.8" hidden="false" customHeight="false" outlineLevel="0" collapsed="false">
      <c r="A210" s="1" t="s">
        <v>1788</v>
      </c>
      <c r="B210" s="1" t="s">
        <v>1789</v>
      </c>
      <c r="C210" s="1" t="s">
        <v>1790</v>
      </c>
      <c r="D210" s="1" t="n">
        <v>-0.658566666666665</v>
      </c>
      <c r="E210" s="1" t="n">
        <v>0.0198234847024983</v>
      </c>
      <c r="F210" s="1" t="str">
        <f aca="false">IF(D210 &gt; 0, "Up", "Down")</f>
        <v>Down</v>
      </c>
    </row>
    <row r="211" customFormat="false" ht="12.8" hidden="false" customHeight="false" outlineLevel="0" collapsed="false">
      <c r="A211" s="1" t="s">
        <v>1791</v>
      </c>
      <c r="B211" s="1" t="s">
        <v>1792</v>
      </c>
      <c r="C211" s="1" t="s">
        <v>1793</v>
      </c>
      <c r="D211" s="1" t="n">
        <v>-1.70894333333333</v>
      </c>
      <c r="E211" s="1" t="n">
        <v>0.0198289628905472</v>
      </c>
      <c r="F211" s="1" t="str">
        <f aca="false">IF(D211 &gt; 0, "Up", "Down")</f>
        <v>Down</v>
      </c>
    </row>
    <row r="212" customFormat="false" ht="12.8" hidden="false" customHeight="false" outlineLevel="0" collapsed="false">
      <c r="A212" s="1" t="s">
        <v>1794</v>
      </c>
      <c r="B212" s="1" t="s">
        <v>1795</v>
      </c>
      <c r="C212" s="1" t="s">
        <v>1796</v>
      </c>
      <c r="D212" s="1" t="n">
        <v>-1.68379666666667</v>
      </c>
      <c r="E212" s="1" t="n">
        <v>0.0198609491735737</v>
      </c>
      <c r="F212" s="1" t="str">
        <f aca="false">IF(D212 &gt; 0, "Up", "Down")</f>
        <v>Down</v>
      </c>
    </row>
    <row r="213" customFormat="false" ht="12.8" hidden="false" customHeight="false" outlineLevel="0" collapsed="false">
      <c r="A213" s="1" t="s">
        <v>1797</v>
      </c>
      <c r="B213" s="1" t="s">
        <v>1798</v>
      </c>
      <c r="C213" s="1" t="s">
        <v>1799</v>
      </c>
      <c r="D213" s="1" t="n">
        <v>-1.61263333333333</v>
      </c>
      <c r="E213" s="1" t="n">
        <v>0.0198975681109066</v>
      </c>
      <c r="F213" s="1" t="str">
        <f aca="false">IF(D213 &gt; 0, "Up", "Down")</f>
        <v>Down</v>
      </c>
    </row>
    <row r="214" customFormat="false" ht="12.8" hidden="false" customHeight="false" outlineLevel="0" collapsed="false">
      <c r="A214" s="1" t="s">
        <v>1800</v>
      </c>
      <c r="B214" s="1" t="s">
        <v>1801</v>
      </c>
      <c r="C214" s="1" t="s">
        <v>1802</v>
      </c>
      <c r="D214" s="1" t="n">
        <v>-1.49236666666667</v>
      </c>
      <c r="E214" s="1" t="n">
        <v>0.0199356316220643</v>
      </c>
      <c r="F214" s="1" t="str">
        <f aca="false">IF(D214 &gt; 0, "Up", "Down")</f>
        <v>Down</v>
      </c>
    </row>
    <row r="215" customFormat="false" ht="12.8" hidden="false" customHeight="false" outlineLevel="0" collapsed="false">
      <c r="A215" s="1" t="s">
        <v>1803</v>
      </c>
      <c r="B215" s="1" t="s">
        <v>1804</v>
      </c>
      <c r="C215" s="1" t="s">
        <v>1805</v>
      </c>
      <c r="D215" s="1" t="n">
        <v>-1.51950666666667</v>
      </c>
      <c r="E215" s="1" t="n">
        <v>0.0201020338516158</v>
      </c>
      <c r="F215" s="1" t="str">
        <f aca="false">IF(D215 &gt; 0, "Up", "Down")</f>
        <v>Down</v>
      </c>
    </row>
    <row r="216" customFormat="false" ht="12.8" hidden="false" customHeight="false" outlineLevel="0" collapsed="false">
      <c r="A216" s="1" t="s">
        <v>1806</v>
      </c>
      <c r="B216" s="1" t="s">
        <v>1807</v>
      </c>
      <c r="C216" s="1" t="s">
        <v>1808</v>
      </c>
      <c r="D216" s="1" t="n">
        <v>-0.910766666666667</v>
      </c>
      <c r="E216" s="1" t="n">
        <v>0.0201224102950754</v>
      </c>
      <c r="F216" s="1" t="str">
        <f aca="false">IF(D216 &gt; 0, "Up", "Down")</f>
        <v>Down</v>
      </c>
    </row>
    <row r="217" customFormat="false" ht="12.8" hidden="false" customHeight="false" outlineLevel="0" collapsed="false">
      <c r="A217" s="1" t="s">
        <v>1809</v>
      </c>
      <c r="B217" s="1" t="s">
        <v>1810</v>
      </c>
      <c r="C217" s="1" t="s">
        <v>1811</v>
      </c>
      <c r="D217" s="1" t="n">
        <v>-2.49319</v>
      </c>
      <c r="E217" s="1" t="n">
        <v>0.0202273970755568</v>
      </c>
      <c r="F217" s="1" t="str">
        <f aca="false">IF(D217 &gt; 0, "Up", "Down")</f>
        <v>Down</v>
      </c>
    </row>
    <row r="218" customFormat="false" ht="12.8" hidden="false" customHeight="false" outlineLevel="0" collapsed="false">
      <c r="A218" s="1" t="s">
        <v>1812</v>
      </c>
      <c r="B218" s="1" t="s">
        <v>1813</v>
      </c>
      <c r="C218" s="1" t="s">
        <v>1814</v>
      </c>
      <c r="D218" s="1" t="n">
        <v>-0.447933333333333</v>
      </c>
      <c r="E218" s="1" t="n">
        <v>0.0203451080185107</v>
      </c>
      <c r="F218" s="1" t="str">
        <f aca="false">IF(D218 &gt; 0, "Up", "Down")</f>
        <v>Down</v>
      </c>
    </row>
    <row r="219" customFormat="false" ht="12.8" hidden="false" customHeight="false" outlineLevel="0" collapsed="false">
      <c r="A219" s="1" t="s">
        <v>1815</v>
      </c>
      <c r="B219" s="1" t="s">
        <v>1816</v>
      </c>
      <c r="C219" s="1" t="s">
        <v>1817</v>
      </c>
      <c r="D219" s="1" t="n">
        <v>-0.732099999999999</v>
      </c>
      <c r="E219" s="1" t="n">
        <v>0.0204112687033621</v>
      </c>
      <c r="F219" s="1" t="str">
        <f aca="false">IF(D219 &gt; 0, "Up", "Down")</f>
        <v>Down</v>
      </c>
    </row>
    <row r="220" customFormat="false" ht="12.8" hidden="false" customHeight="false" outlineLevel="0" collapsed="false">
      <c r="A220" s="1" t="s">
        <v>1818</v>
      </c>
      <c r="B220" s="1" t="s">
        <v>1819</v>
      </c>
      <c r="C220" s="1" t="s">
        <v>1820</v>
      </c>
      <c r="D220" s="1" t="n">
        <v>-1.08916666666667</v>
      </c>
      <c r="E220" s="1" t="n">
        <v>0.0205040664193614</v>
      </c>
      <c r="F220" s="1" t="str">
        <f aca="false">IF(D220 &gt; 0, "Up", "Down")</f>
        <v>Down</v>
      </c>
    </row>
    <row r="221" customFormat="false" ht="12.8" hidden="false" customHeight="false" outlineLevel="0" collapsed="false">
      <c r="A221" s="1" t="s">
        <v>1821</v>
      </c>
      <c r="B221" s="1" t="s">
        <v>1822</v>
      </c>
      <c r="C221" s="1" t="s">
        <v>1823</v>
      </c>
      <c r="D221" s="1" t="n">
        <v>-1.2095</v>
      </c>
      <c r="E221" s="1" t="n">
        <v>0.0205859066941628</v>
      </c>
      <c r="F221" s="1" t="str">
        <f aca="false">IF(D221 &gt; 0, "Up", "Down")</f>
        <v>Down</v>
      </c>
    </row>
    <row r="222" customFormat="false" ht="12.8" hidden="false" customHeight="false" outlineLevel="0" collapsed="false">
      <c r="A222" s="1" t="s">
        <v>1824</v>
      </c>
      <c r="B222" s="1" t="s">
        <v>1825</v>
      </c>
      <c r="C222" s="1" t="s">
        <v>1826</v>
      </c>
      <c r="D222" s="1" t="n">
        <v>-1.46286</v>
      </c>
      <c r="E222" s="1" t="n">
        <v>0.0206461938178959</v>
      </c>
      <c r="F222" s="1" t="str">
        <f aca="false">IF(D222 &gt; 0, "Up", "Down")</f>
        <v>Down</v>
      </c>
    </row>
    <row r="223" customFormat="false" ht="12.8" hidden="false" customHeight="false" outlineLevel="0" collapsed="false">
      <c r="A223" s="1" t="s">
        <v>1827</v>
      </c>
      <c r="B223" s="1" t="s">
        <v>1828</v>
      </c>
      <c r="C223" s="1" t="s">
        <v>1829</v>
      </c>
      <c r="D223" s="1" t="n">
        <v>-0.291733333333333</v>
      </c>
      <c r="E223" s="1" t="n">
        <v>0.0206557039311347</v>
      </c>
      <c r="F223" s="1" t="str">
        <f aca="false">IF(D223 &gt; 0, "Up", "Down")</f>
        <v>Down</v>
      </c>
    </row>
    <row r="224" customFormat="false" ht="12.8" hidden="false" customHeight="false" outlineLevel="0" collapsed="false">
      <c r="A224" s="1" t="s">
        <v>1830</v>
      </c>
      <c r="B224" s="1" t="s">
        <v>1831</v>
      </c>
      <c r="C224" s="1" t="s">
        <v>1832</v>
      </c>
      <c r="D224" s="1" t="n">
        <v>-1.17893333333333</v>
      </c>
      <c r="E224" s="1" t="n">
        <v>0.0207171494984947</v>
      </c>
      <c r="F224" s="1" t="str">
        <f aca="false">IF(D224 &gt; 0, "Up", "Down")</f>
        <v>Down</v>
      </c>
    </row>
    <row r="225" customFormat="false" ht="12.8" hidden="false" customHeight="false" outlineLevel="0" collapsed="false">
      <c r="A225" s="1" t="s">
        <v>1833</v>
      </c>
      <c r="B225" s="1" t="s">
        <v>1834</v>
      </c>
      <c r="C225" s="1" t="s">
        <v>1835</v>
      </c>
      <c r="D225" s="1" t="n">
        <v>-1.82921666666667</v>
      </c>
      <c r="E225" s="1" t="n">
        <v>0.0207376719464049</v>
      </c>
      <c r="F225" s="1" t="str">
        <f aca="false">IF(D225 &gt; 0, "Up", "Down")</f>
        <v>Down</v>
      </c>
    </row>
    <row r="226" customFormat="false" ht="12.8" hidden="false" customHeight="false" outlineLevel="0" collapsed="false">
      <c r="A226" s="1" t="s">
        <v>1836</v>
      </c>
      <c r="B226" s="1" t="s">
        <v>1837</v>
      </c>
      <c r="C226" s="1" t="s">
        <v>1838</v>
      </c>
      <c r="D226" s="1" t="n">
        <v>-1.0921</v>
      </c>
      <c r="E226" s="1" t="n">
        <v>0.0208214034772142</v>
      </c>
      <c r="F226" s="1" t="str">
        <f aca="false">IF(D226 &gt; 0, "Up", "Down")</f>
        <v>Down</v>
      </c>
    </row>
    <row r="227" customFormat="false" ht="12.8" hidden="false" customHeight="false" outlineLevel="0" collapsed="false">
      <c r="A227" s="1" t="s">
        <v>1839</v>
      </c>
      <c r="B227" s="1" t="s">
        <v>1840</v>
      </c>
      <c r="C227" s="1" t="s">
        <v>1841</v>
      </c>
      <c r="D227" s="1" t="n">
        <v>-1.28883333333333</v>
      </c>
      <c r="E227" s="1" t="n">
        <v>0.0208891130372896</v>
      </c>
      <c r="F227" s="1" t="str">
        <f aca="false">IF(D227 &gt; 0, "Up", "Down")</f>
        <v>Down</v>
      </c>
    </row>
    <row r="228" customFormat="false" ht="12.8" hidden="false" customHeight="false" outlineLevel="0" collapsed="false">
      <c r="A228" s="1" t="s">
        <v>1842</v>
      </c>
      <c r="B228" s="1" t="s">
        <v>1843</v>
      </c>
      <c r="C228" s="1" t="s">
        <v>1844</v>
      </c>
      <c r="D228" s="1" t="n">
        <v>-2.06430333333333</v>
      </c>
      <c r="E228" s="1" t="n">
        <v>0.0209488409752364</v>
      </c>
      <c r="F228" s="1" t="str">
        <f aca="false">IF(D228 &gt; 0, "Up", "Down")</f>
        <v>Down</v>
      </c>
    </row>
    <row r="229" customFormat="false" ht="12.8" hidden="false" customHeight="false" outlineLevel="0" collapsed="false">
      <c r="A229" s="1" t="s">
        <v>1845</v>
      </c>
      <c r="B229" s="1" t="s">
        <v>1846</v>
      </c>
      <c r="C229" s="1" t="s">
        <v>1847</v>
      </c>
      <c r="D229" s="1" t="n">
        <v>-1.4452</v>
      </c>
      <c r="E229" s="1" t="n">
        <v>0.0209502881198868</v>
      </c>
      <c r="F229" s="1" t="str">
        <f aca="false">IF(D229 &gt; 0, "Up", "Down")</f>
        <v>Down</v>
      </c>
    </row>
    <row r="230" customFormat="false" ht="12.8" hidden="false" customHeight="false" outlineLevel="0" collapsed="false">
      <c r="A230" s="1" t="s">
        <v>1848</v>
      </c>
      <c r="B230" s="1" t="s">
        <v>1849</v>
      </c>
      <c r="C230" s="1" t="s">
        <v>1850</v>
      </c>
      <c r="D230" s="1" t="n">
        <v>-1.2504</v>
      </c>
      <c r="E230" s="1" t="n">
        <v>0.0210203527595246</v>
      </c>
      <c r="F230" s="1" t="str">
        <f aca="false">IF(D230 &gt; 0, "Up", "Down")</f>
        <v>Down</v>
      </c>
    </row>
    <row r="231" customFormat="false" ht="12.8" hidden="false" customHeight="false" outlineLevel="0" collapsed="false">
      <c r="A231" s="1" t="s">
        <v>1851</v>
      </c>
      <c r="B231" s="1" t="s">
        <v>1852</v>
      </c>
      <c r="C231" s="1" t="s">
        <v>1853</v>
      </c>
      <c r="D231" s="1" t="n">
        <v>-1.89458666666667</v>
      </c>
      <c r="E231" s="1" t="n">
        <v>0.0211684958568657</v>
      </c>
      <c r="F231" s="1" t="str">
        <f aca="false">IF(D231 &gt; 0, "Up", "Down")</f>
        <v>Down</v>
      </c>
    </row>
    <row r="232" customFormat="false" ht="12.8" hidden="false" customHeight="false" outlineLevel="0" collapsed="false">
      <c r="A232" s="1" t="s">
        <v>1854</v>
      </c>
      <c r="B232" s="1" t="s">
        <v>1855</v>
      </c>
      <c r="C232" s="1" t="s">
        <v>1856</v>
      </c>
      <c r="D232" s="1" t="n">
        <v>-2.55811</v>
      </c>
      <c r="E232" s="1" t="n">
        <v>0.0213609222860722</v>
      </c>
      <c r="F232" s="1" t="str">
        <f aca="false">IF(D232 &gt; 0, "Up", "Down")</f>
        <v>Down</v>
      </c>
    </row>
    <row r="233" customFormat="false" ht="12.8" hidden="false" customHeight="false" outlineLevel="0" collapsed="false">
      <c r="A233" s="1" t="s">
        <v>1857</v>
      </c>
      <c r="B233" s="1" t="s">
        <v>1858</v>
      </c>
      <c r="C233" s="1" t="s">
        <v>1859</v>
      </c>
      <c r="D233" s="1" t="n">
        <v>-0.18643333333333</v>
      </c>
      <c r="E233" s="1" t="n">
        <v>0.0214417387407966</v>
      </c>
      <c r="F233" s="1" t="str">
        <f aca="false">IF(D233 &gt; 0, "Up", "Down")</f>
        <v>Down</v>
      </c>
    </row>
    <row r="234" customFormat="false" ht="12.8" hidden="false" customHeight="false" outlineLevel="0" collapsed="false">
      <c r="A234" s="1" t="s">
        <v>1860</v>
      </c>
      <c r="B234" s="1" t="s">
        <v>1861</v>
      </c>
      <c r="C234" s="1" t="s">
        <v>1862</v>
      </c>
      <c r="D234" s="1" t="n">
        <v>-0.569266666666666</v>
      </c>
      <c r="E234" s="1" t="n">
        <v>0.0214501335264733</v>
      </c>
      <c r="F234" s="1" t="str">
        <f aca="false">IF(D234 &gt; 0, "Up", "Down")</f>
        <v>Down</v>
      </c>
    </row>
    <row r="235" customFormat="false" ht="12.8" hidden="false" customHeight="false" outlineLevel="0" collapsed="false">
      <c r="A235" s="1" t="s">
        <v>1863</v>
      </c>
      <c r="B235" s="1" t="s">
        <v>1864</v>
      </c>
      <c r="C235" s="1" t="s">
        <v>1865</v>
      </c>
      <c r="D235" s="1" t="n">
        <v>-0.992773333333332</v>
      </c>
      <c r="E235" s="1" t="n">
        <v>0.0214540851510363</v>
      </c>
      <c r="F235" s="1" t="str">
        <f aca="false">IF(D235 &gt; 0, "Up", "Down")</f>
        <v>Down</v>
      </c>
    </row>
    <row r="236" customFormat="false" ht="12.8" hidden="false" customHeight="false" outlineLevel="0" collapsed="false">
      <c r="A236" s="1" t="s">
        <v>1866</v>
      </c>
      <c r="B236" s="1" t="s">
        <v>1867</v>
      </c>
      <c r="C236" s="1" t="s">
        <v>1868</v>
      </c>
      <c r="D236" s="1" t="n">
        <v>-0.679633333333333</v>
      </c>
      <c r="E236" s="1" t="n">
        <v>0.0215317832830134</v>
      </c>
      <c r="F236" s="1" t="str">
        <f aca="false">IF(D236 &gt; 0, "Up", "Down")</f>
        <v>Down</v>
      </c>
    </row>
    <row r="237" customFormat="false" ht="12.8" hidden="false" customHeight="false" outlineLevel="0" collapsed="false">
      <c r="A237" s="1" t="s">
        <v>1869</v>
      </c>
      <c r="B237" s="1" t="s">
        <v>1870</v>
      </c>
      <c r="C237" s="1" t="s">
        <v>1871</v>
      </c>
      <c r="D237" s="1" t="n">
        <v>-0.856633333333335</v>
      </c>
      <c r="E237" s="1" t="n">
        <v>0.0218620055389909</v>
      </c>
      <c r="F237" s="1" t="str">
        <f aca="false">IF(D237 &gt; 0, "Up", "Down")</f>
        <v>Down</v>
      </c>
    </row>
    <row r="238" customFormat="false" ht="12.8" hidden="false" customHeight="false" outlineLevel="0" collapsed="false">
      <c r="A238" s="1" t="s">
        <v>1872</v>
      </c>
      <c r="B238" s="1" t="s">
        <v>1873</v>
      </c>
      <c r="C238" s="1" t="s">
        <v>1874</v>
      </c>
      <c r="D238" s="1" t="n">
        <v>-1.41273333333334</v>
      </c>
      <c r="E238" s="1" t="n">
        <v>0.022041441816429</v>
      </c>
      <c r="F238" s="1" t="str">
        <f aca="false">IF(D238 &gt; 0, "Up", "Down")</f>
        <v>Down</v>
      </c>
    </row>
    <row r="239" customFormat="false" ht="12.8" hidden="false" customHeight="false" outlineLevel="0" collapsed="false">
      <c r="A239" s="1" t="s">
        <v>1875</v>
      </c>
      <c r="B239" s="1" t="s">
        <v>1876</v>
      </c>
      <c r="C239" s="1" t="s">
        <v>1877</v>
      </c>
      <c r="D239" s="1" t="n">
        <v>-0.473400000000002</v>
      </c>
      <c r="E239" s="1" t="n">
        <v>0.0224522567553371</v>
      </c>
      <c r="F239" s="1" t="str">
        <f aca="false">IF(D239 &gt; 0, "Up", "Down")</f>
        <v>Down</v>
      </c>
    </row>
    <row r="240" customFormat="false" ht="12.8" hidden="false" customHeight="false" outlineLevel="0" collapsed="false">
      <c r="A240" s="1" t="s">
        <v>1878</v>
      </c>
      <c r="B240" s="1" t="s">
        <v>1879</v>
      </c>
      <c r="C240" s="1" t="s">
        <v>1880</v>
      </c>
      <c r="D240" s="1" t="n">
        <v>-1.02886666666667</v>
      </c>
      <c r="E240" s="1" t="n">
        <v>0.0227242731009594</v>
      </c>
      <c r="F240" s="1" t="str">
        <f aca="false">IF(D240 &gt; 0, "Up", "Down")</f>
        <v>Down</v>
      </c>
    </row>
    <row r="241" customFormat="false" ht="12.8" hidden="false" customHeight="false" outlineLevel="0" collapsed="false">
      <c r="A241" s="1" t="s">
        <v>1881</v>
      </c>
      <c r="B241" s="1" t="s">
        <v>1882</v>
      </c>
      <c r="C241" s="1" t="s">
        <v>1883</v>
      </c>
      <c r="D241" s="1" t="n">
        <v>-1.06203</v>
      </c>
      <c r="E241" s="1" t="n">
        <v>0.0230234286890616</v>
      </c>
      <c r="F241" s="1" t="str">
        <f aca="false">IF(D241 &gt; 0, "Up", "Down")</f>
        <v>Down</v>
      </c>
    </row>
    <row r="242" customFormat="false" ht="12.8" hidden="false" customHeight="false" outlineLevel="0" collapsed="false">
      <c r="A242" s="1" t="s">
        <v>1884</v>
      </c>
      <c r="B242" s="1" t="s">
        <v>1885</v>
      </c>
      <c r="C242" s="1" t="s">
        <v>1886</v>
      </c>
      <c r="D242" s="1" t="n">
        <v>-1.75081666666667</v>
      </c>
      <c r="E242" s="1" t="n">
        <v>0.0232375319550695</v>
      </c>
      <c r="F242" s="1" t="str">
        <f aca="false">IF(D242 &gt; 0, "Up", "Down")</f>
        <v>Down</v>
      </c>
    </row>
    <row r="243" customFormat="false" ht="12.8" hidden="false" customHeight="false" outlineLevel="0" collapsed="false">
      <c r="A243" s="1" t="s">
        <v>1887</v>
      </c>
      <c r="B243" s="1" t="s">
        <v>1888</v>
      </c>
      <c r="C243" s="1" t="s">
        <v>1889</v>
      </c>
      <c r="D243" s="1" t="n">
        <v>-0.505466666666665</v>
      </c>
      <c r="E243" s="1" t="n">
        <v>0.0234039951801767</v>
      </c>
      <c r="F243" s="1" t="str">
        <f aca="false">IF(D243 &gt; 0, "Up", "Down")</f>
        <v>Down</v>
      </c>
    </row>
    <row r="244" customFormat="false" ht="12.8" hidden="false" customHeight="false" outlineLevel="0" collapsed="false">
      <c r="A244" s="1" t="s">
        <v>1890</v>
      </c>
      <c r="B244" s="1" t="s">
        <v>1891</v>
      </c>
      <c r="C244" s="1" t="s">
        <v>1892</v>
      </c>
      <c r="D244" s="1" t="n">
        <v>-0.766019999999999</v>
      </c>
      <c r="E244" s="1" t="n">
        <v>0.0235212284489209</v>
      </c>
      <c r="F244" s="1" t="str">
        <f aca="false">IF(D244 &gt; 0, "Up", "Down")</f>
        <v>Down</v>
      </c>
    </row>
    <row r="245" customFormat="false" ht="12.8" hidden="false" customHeight="false" outlineLevel="0" collapsed="false">
      <c r="A245" s="1" t="s">
        <v>1893</v>
      </c>
      <c r="B245" s="1" t="s">
        <v>1894</v>
      </c>
      <c r="C245" s="1" t="s">
        <v>1895</v>
      </c>
      <c r="D245" s="1" t="n">
        <v>-0.388966666666665</v>
      </c>
      <c r="E245" s="1" t="n">
        <v>0.0235673092142826</v>
      </c>
      <c r="F245" s="1" t="str">
        <f aca="false">IF(D245 &gt; 0, "Up", "Down")</f>
        <v>Down</v>
      </c>
    </row>
    <row r="246" customFormat="false" ht="12.8" hidden="false" customHeight="false" outlineLevel="0" collapsed="false">
      <c r="A246" s="1" t="s">
        <v>1896</v>
      </c>
      <c r="B246" s="1" t="s">
        <v>1897</v>
      </c>
      <c r="C246" s="1" t="s">
        <v>1898</v>
      </c>
      <c r="D246" s="1" t="n">
        <v>-0.587899999999999</v>
      </c>
      <c r="E246" s="1" t="n">
        <v>0.0243181201569699</v>
      </c>
      <c r="F246" s="1" t="str">
        <f aca="false">IF(D246 &gt; 0, "Up", "Down")</f>
        <v>Down</v>
      </c>
    </row>
    <row r="247" customFormat="false" ht="12.8" hidden="false" customHeight="false" outlineLevel="0" collapsed="false">
      <c r="A247" s="1" t="s">
        <v>1899</v>
      </c>
      <c r="B247" s="1" t="s">
        <v>1900</v>
      </c>
      <c r="C247" s="1" t="s">
        <v>1901</v>
      </c>
      <c r="D247" s="1" t="n">
        <v>-0.475233333333334</v>
      </c>
      <c r="E247" s="1" t="n">
        <v>0.0245787617590217</v>
      </c>
      <c r="F247" s="1" t="str">
        <f aca="false">IF(D247 &gt; 0, "Up", "Down")</f>
        <v>Down</v>
      </c>
    </row>
    <row r="248" customFormat="false" ht="12.8" hidden="false" customHeight="false" outlineLevel="0" collapsed="false">
      <c r="A248" s="1" t="s">
        <v>1902</v>
      </c>
      <c r="B248" s="1" t="s">
        <v>1903</v>
      </c>
      <c r="C248" s="1" t="s">
        <v>1904</v>
      </c>
      <c r="D248" s="1" t="n">
        <v>-0.889606666666667</v>
      </c>
      <c r="E248" s="1" t="n">
        <v>0.0246161426514979</v>
      </c>
      <c r="F248" s="1" t="str">
        <f aca="false">IF(D248 &gt; 0, "Up", "Down")</f>
        <v>Down</v>
      </c>
    </row>
    <row r="249" customFormat="false" ht="12.8" hidden="false" customHeight="false" outlineLevel="0" collapsed="false">
      <c r="A249" s="1" t="s">
        <v>1905</v>
      </c>
      <c r="B249" s="1" t="s">
        <v>1906</v>
      </c>
      <c r="C249" s="1" t="s">
        <v>1907</v>
      </c>
      <c r="D249" s="1" t="n">
        <v>-1.51276666666667</v>
      </c>
      <c r="E249" s="1" t="n">
        <v>0.0248136127390427</v>
      </c>
      <c r="F249" s="1" t="str">
        <f aca="false">IF(D249 &gt; 0, "Up", "Down")</f>
        <v>Down</v>
      </c>
    </row>
    <row r="250" customFormat="false" ht="12.8" hidden="false" customHeight="false" outlineLevel="0" collapsed="false">
      <c r="A250" s="1" t="s">
        <v>1908</v>
      </c>
      <c r="B250" s="1" t="s">
        <v>1909</v>
      </c>
      <c r="C250" s="1" t="s">
        <v>1910</v>
      </c>
      <c r="D250" s="1" t="n">
        <v>-1.04402</v>
      </c>
      <c r="E250" s="1" t="n">
        <v>0.0249976970217851</v>
      </c>
      <c r="F250" s="1" t="str">
        <f aca="false">IF(D250 &gt; 0, "Up", "Down")</f>
        <v>Down</v>
      </c>
    </row>
    <row r="251" customFormat="false" ht="12.8" hidden="false" customHeight="false" outlineLevel="0" collapsed="false">
      <c r="A251" s="1" t="s">
        <v>1911</v>
      </c>
      <c r="B251" s="1" t="s">
        <v>1912</v>
      </c>
      <c r="C251" s="1" t="s">
        <v>1913</v>
      </c>
      <c r="D251" s="1" t="n">
        <v>-0.968066666666665</v>
      </c>
      <c r="E251" s="1" t="n">
        <v>0.0250132428713168</v>
      </c>
      <c r="F251" s="1" t="str">
        <f aca="false">IF(D251 &gt; 0, "Up", "Down")</f>
        <v>Down</v>
      </c>
    </row>
    <row r="252" customFormat="false" ht="12.8" hidden="false" customHeight="false" outlineLevel="0" collapsed="false">
      <c r="A252" s="1" t="s">
        <v>1914</v>
      </c>
      <c r="B252" s="1" t="s">
        <v>1915</v>
      </c>
      <c r="C252" s="1" t="s">
        <v>1916</v>
      </c>
      <c r="D252" s="1" t="n">
        <v>-0.417266666666668</v>
      </c>
      <c r="E252" s="1" t="n">
        <v>0.0254302131298542</v>
      </c>
      <c r="F252" s="1" t="str">
        <f aca="false">IF(D252 &gt; 0, "Up", "Down")</f>
        <v>Down</v>
      </c>
    </row>
    <row r="253" customFormat="false" ht="12.8" hidden="false" customHeight="false" outlineLevel="0" collapsed="false">
      <c r="A253" s="1" t="s">
        <v>1917</v>
      </c>
      <c r="B253" s="1" t="s">
        <v>1918</v>
      </c>
      <c r="C253" s="1" t="s">
        <v>1919</v>
      </c>
      <c r="D253" s="1" t="n">
        <v>-0.993793333333334</v>
      </c>
      <c r="E253" s="1" t="n">
        <v>0.0257519428576739</v>
      </c>
      <c r="F253" s="1" t="str">
        <f aca="false">IF(D253 &gt; 0, "Up", "Down")</f>
        <v>Down</v>
      </c>
    </row>
    <row r="254" customFormat="false" ht="12.8" hidden="false" customHeight="false" outlineLevel="0" collapsed="false">
      <c r="A254" s="1" t="s">
        <v>1920</v>
      </c>
      <c r="B254" s="1" t="s">
        <v>1921</v>
      </c>
      <c r="C254" s="1" t="s">
        <v>1922</v>
      </c>
      <c r="D254" s="1" t="n">
        <v>-1.75763</v>
      </c>
      <c r="E254" s="1" t="n">
        <v>0.0257905141407445</v>
      </c>
      <c r="F254" s="1" t="str">
        <f aca="false">IF(D254 &gt; 0, "Up", "Down")</f>
        <v>Down</v>
      </c>
    </row>
    <row r="255" customFormat="false" ht="12.8" hidden="false" customHeight="false" outlineLevel="0" collapsed="false">
      <c r="A255" s="1" t="s">
        <v>1923</v>
      </c>
      <c r="B255" s="1" t="s">
        <v>1924</v>
      </c>
      <c r="C255" s="1" t="s">
        <v>1925</v>
      </c>
      <c r="D255" s="1" t="n">
        <v>-1.1597</v>
      </c>
      <c r="E255" s="1" t="n">
        <v>0.0259872305884675</v>
      </c>
      <c r="F255" s="1" t="str">
        <f aca="false">IF(D255 &gt; 0, "Up", "Down")</f>
        <v>Down</v>
      </c>
    </row>
    <row r="256" customFormat="false" ht="12.8" hidden="false" customHeight="false" outlineLevel="0" collapsed="false">
      <c r="A256" s="1" t="s">
        <v>1926</v>
      </c>
      <c r="B256" s="1" t="s">
        <v>1927</v>
      </c>
      <c r="C256" s="1" t="s">
        <v>1928</v>
      </c>
      <c r="D256" s="1" t="n">
        <v>-1.38051333333333</v>
      </c>
      <c r="E256" s="1" t="n">
        <v>0.0260933596333154</v>
      </c>
      <c r="F256" s="1" t="str">
        <f aca="false">IF(D256 &gt; 0, "Up", "Down")</f>
        <v>Down</v>
      </c>
    </row>
    <row r="257" customFormat="false" ht="12.8" hidden="false" customHeight="false" outlineLevel="0" collapsed="false">
      <c r="A257" s="1" t="s">
        <v>1929</v>
      </c>
      <c r="B257" s="1" t="s">
        <v>1930</v>
      </c>
      <c r="C257" s="1" t="s">
        <v>1931</v>
      </c>
      <c r="D257" s="1" t="n">
        <v>-0.55775</v>
      </c>
      <c r="E257" s="1" t="n">
        <v>0.0263481422820304</v>
      </c>
      <c r="F257" s="1" t="str">
        <f aca="false">IF(D257 &gt; 0, "Up", "Down")</f>
        <v>Down</v>
      </c>
    </row>
    <row r="258" customFormat="false" ht="12.8" hidden="false" customHeight="false" outlineLevel="0" collapsed="false">
      <c r="A258" s="1" t="s">
        <v>1932</v>
      </c>
      <c r="B258" s="1" t="s">
        <v>1933</v>
      </c>
      <c r="C258" s="1" t="s">
        <v>1934</v>
      </c>
      <c r="D258" s="1" t="n">
        <v>-0.86106666666667</v>
      </c>
      <c r="E258" s="1" t="n">
        <v>0.0264125297966894</v>
      </c>
      <c r="F258" s="1" t="str">
        <f aca="false">IF(D258 &gt; 0, "Up", "Down")</f>
        <v>Down</v>
      </c>
    </row>
    <row r="259" customFormat="false" ht="12.8" hidden="false" customHeight="false" outlineLevel="0" collapsed="false">
      <c r="A259" s="1" t="s">
        <v>1935</v>
      </c>
      <c r="B259" s="1" t="s">
        <v>1936</v>
      </c>
      <c r="C259" s="1" t="s">
        <v>1937</v>
      </c>
      <c r="D259" s="1" t="n">
        <v>-2.05010333333333</v>
      </c>
      <c r="E259" s="1" t="n">
        <v>0.0264326070657455</v>
      </c>
      <c r="F259" s="1" t="str">
        <f aca="false">IF(D259 &gt; 0, "Up", "Down")</f>
        <v>Down</v>
      </c>
    </row>
    <row r="260" customFormat="false" ht="12.8" hidden="false" customHeight="false" outlineLevel="0" collapsed="false">
      <c r="A260" s="1" t="s">
        <v>1938</v>
      </c>
      <c r="B260" s="1" t="s">
        <v>1939</v>
      </c>
      <c r="C260" s="1" t="s">
        <v>1940</v>
      </c>
      <c r="D260" s="1" t="n">
        <v>-1.0607</v>
      </c>
      <c r="E260" s="1" t="n">
        <v>0.0266372876143946</v>
      </c>
      <c r="F260" s="1" t="str">
        <f aca="false">IF(D260 &gt; 0, "Up", "Down")</f>
        <v>Down</v>
      </c>
    </row>
    <row r="261" customFormat="false" ht="12.8" hidden="false" customHeight="false" outlineLevel="0" collapsed="false">
      <c r="A261" s="1" t="s">
        <v>1941</v>
      </c>
      <c r="B261" s="1" t="s">
        <v>1942</v>
      </c>
      <c r="C261" s="1" t="s">
        <v>1943</v>
      </c>
      <c r="D261" s="1" t="n">
        <v>-1.41672</v>
      </c>
      <c r="E261" s="1" t="n">
        <v>0.0266434217827276</v>
      </c>
      <c r="F261" s="1" t="str">
        <f aca="false">IF(D261 &gt; 0, "Up", "Down")</f>
        <v>Down</v>
      </c>
    </row>
    <row r="262" customFormat="false" ht="12.8" hidden="false" customHeight="false" outlineLevel="0" collapsed="false">
      <c r="A262" s="1" t="s">
        <v>1944</v>
      </c>
      <c r="B262" s="1" t="s">
        <v>1945</v>
      </c>
      <c r="C262" s="1" t="s">
        <v>1946</v>
      </c>
      <c r="D262" s="1" t="n">
        <v>-0.799000000000001</v>
      </c>
      <c r="E262" s="1" t="n">
        <v>0.0268509712768449</v>
      </c>
      <c r="F262" s="1" t="str">
        <f aca="false">IF(D262 &gt; 0, "Up", "Down")</f>
        <v>Down</v>
      </c>
    </row>
    <row r="263" customFormat="false" ht="12.8" hidden="false" customHeight="false" outlineLevel="0" collapsed="false">
      <c r="A263" s="1" t="s">
        <v>1947</v>
      </c>
      <c r="B263" s="1" t="s">
        <v>1948</v>
      </c>
      <c r="C263" s="1" t="s">
        <v>1949</v>
      </c>
      <c r="D263" s="1" t="n">
        <v>-0.560100000000002</v>
      </c>
      <c r="E263" s="1" t="n">
        <v>0.0268695256784287</v>
      </c>
      <c r="F263" s="1" t="str">
        <f aca="false">IF(D263 &gt; 0, "Up", "Down")</f>
        <v>Down</v>
      </c>
    </row>
    <row r="264" customFormat="false" ht="12.8" hidden="false" customHeight="false" outlineLevel="0" collapsed="false">
      <c r="A264" s="1" t="s">
        <v>1950</v>
      </c>
      <c r="B264" s="1" t="s">
        <v>1951</v>
      </c>
      <c r="C264" s="1" t="s">
        <v>1952</v>
      </c>
      <c r="D264" s="1" t="n">
        <v>-0.371533333333336</v>
      </c>
      <c r="E264" s="1" t="n">
        <v>0.0270109587699231</v>
      </c>
      <c r="F264" s="1" t="str">
        <f aca="false">IF(D264 &gt; 0, "Up", "Down")</f>
        <v>Down</v>
      </c>
    </row>
    <row r="265" customFormat="false" ht="12.8" hidden="false" customHeight="false" outlineLevel="0" collapsed="false">
      <c r="A265" s="1" t="s">
        <v>1953</v>
      </c>
      <c r="B265" s="1" t="s">
        <v>1954</v>
      </c>
      <c r="C265" s="1" t="s">
        <v>1955</v>
      </c>
      <c r="D265" s="1" t="n">
        <v>-0.547666666666666</v>
      </c>
      <c r="E265" s="1" t="n">
        <v>0.0272508466617294</v>
      </c>
      <c r="F265" s="1" t="str">
        <f aca="false">IF(D265 &gt; 0, "Up", "Down")</f>
        <v>Down</v>
      </c>
    </row>
    <row r="266" customFormat="false" ht="12.8" hidden="false" customHeight="false" outlineLevel="0" collapsed="false">
      <c r="A266" s="1" t="s">
        <v>1956</v>
      </c>
      <c r="B266" s="1" t="s">
        <v>1957</v>
      </c>
      <c r="C266" s="1" t="s">
        <v>1958</v>
      </c>
      <c r="D266" s="1" t="n">
        <v>-0.408266666666666</v>
      </c>
      <c r="E266" s="1" t="n">
        <v>0.027477043418549</v>
      </c>
      <c r="F266" s="1" t="str">
        <f aca="false">IF(D266 &gt; 0, "Up", "Down")</f>
        <v>Down</v>
      </c>
    </row>
    <row r="267" customFormat="false" ht="12.8" hidden="false" customHeight="false" outlineLevel="0" collapsed="false">
      <c r="A267" s="1" t="s">
        <v>1959</v>
      </c>
      <c r="B267" s="1" t="s">
        <v>1960</v>
      </c>
      <c r="C267" s="1" t="s">
        <v>1961</v>
      </c>
      <c r="D267" s="1" t="n">
        <v>-0.968433333333334</v>
      </c>
      <c r="E267" s="1" t="n">
        <v>0.0278605701655765</v>
      </c>
      <c r="F267" s="1" t="str">
        <f aca="false">IF(D267 &gt; 0, "Up", "Down")</f>
        <v>Down</v>
      </c>
    </row>
    <row r="268" customFormat="false" ht="12.8" hidden="false" customHeight="false" outlineLevel="0" collapsed="false">
      <c r="A268" s="1" t="s">
        <v>1962</v>
      </c>
      <c r="B268" s="1" t="s">
        <v>1963</v>
      </c>
      <c r="C268" s="1" t="s">
        <v>1964</v>
      </c>
      <c r="D268" s="1" t="n">
        <v>-0.864766666666665</v>
      </c>
      <c r="E268" s="1" t="n">
        <v>0.0280272185456345</v>
      </c>
      <c r="F268" s="1" t="str">
        <f aca="false">IF(D268 &gt; 0, "Up", "Down")</f>
        <v>Down</v>
      </c>
    </row>
    <row r="269" customFormat="false" ht="12.8" hidden="false" customHeight="false" outlineLevel="0" collapsed="false">
      <c r="A269" s="1" t="s">
        <v>1965</v>
      </c>
      <c r="B269" s="1" t="s">
        <v>1966</v>
      </c>
      <c r="C269" s="1" t="s">
        <v>1967</v>
      </c>
      <c r="D269" s="1" t="n">
        <v>-0.769133333333334</v>
      </c>
      <c r="E269" s="1" t="n">
        <v>0.0280898875093363</v>
      </c>
      <c r="F269" s="1" t="str">
        <f aca="false">IF(D269 &gt; 0, "Up", "Down")</f>
        <v>Down</v>
      </c>
    </row>
    <row r="270" customFormat="false" ht="12.8" hidden="false" customHeight="false" outlineLevel="0" collapsed="false">
      <c r="A270" s="1" t="s">
        <v>1968</v>
      </c>
      <c r="B270" s="1" t="s">
        <v>1969</v>
      </c>
      <c r="C270" s="1" t="s">
        <v>1970</v>
      </c>
      <c r="D270" s="1" t="n">
        <v>-1.26073333333333</v>
      </c>
      <c r="E270" s="1" t="n">
        <v>0.0285989441748731</v>
      </c>
      <c r="F270" s="1" t="str">
        <f aca="false">IF(D270 &gt; 0, "Up", "Down")</f>
        <v>Down</v>
      </c>
    </row>
    <row r="271" customFormat="false" ht="12.8" hidden="false" customHeight="false" outlineLevel="0" collapsed="false">
      <c r="A271" s="1" t="s">
        <v>1971</v>
      </c>
      <c r="B271" s="1" t="s">
        <v>1972</v>
      </c>
      <c r="C271" s="1" t="s">
        <v>1973</v>
      </c>
      <c r="D271" s="1" t="n">
        <v>-0.754333333333335</v>
      </c>
      <c r="E271" s="1" t="n">
        <v>0.0286220014905119</v>
      </c>
      <c r="F271" s="1" t="str">
        <f aca="false">IF(D271 &gt; 0, "Up", "Down")</f>
        <v>Down</v>
      </c>
    </row>
    <row r="272" customFormat="false" ht="12.8" hidden="false" customHeight="false" outlineLevel="0" collapsed="false">
      <c r="A272" s="1" t="s">
        <v>1974</v>
      </c>
      <c r="B272" s="1" t="s">
        <v>1975</v>
      </c>
      <c r="C272" s="1" t="s">
        <v>1976</v>
      </c>
      <c r="D272" s="1" t="n">
        <v>-1.76134333333333</v>
      </c>
      <c r="E272" s="1" t="n">
        <v>0.0286305703701506</v>
      </c>
      <c r="F272" s="1" t="str">
        <f aca="false">IF(D272 &gt; 0, "Up", "Down")</f>
        <v>Down</v>
      </c>
    </row>
    <row r="273" customFormat="false" ht="12.8" hidden="false" customHeight="false" outlineLevel="0" collapsed="false">
      <c r="A273" s="1" t="s">
        <v>1977</v>
      </c>
      <c r="B273" s="1" t="s">
        <v>1978</v>
      </c>
      <c r="C273" s="1" t="s">
        <v>1979</v>
      </c>
      <c r="D273" s="1" t="n">
        <v>-0.503566666666668</v>
      </c>
      <c r="E273" s="1" t="n">
        <v>0.0288283641977358</v>
      </c>
      <c r="F273" s="1" t="str">
        <f aca="false">IF(D273 &gt; 0, "Up", "Down")</f>
        <v>Down</v>
      </c>
    </row>
    <row r="274" customFormat="false" ht="12.8" hidden="false" customHeight="false" outlineLevel="0" collapsed="false">
      <c r="A274" s="1" t="s">
        <v>1980</v>
      </c>
      <c r="B274" s="1" t="s">
        <v>1981</v>
      </c>
      <c r="C274" s="1" t="s">
        <v>1982</v>
      </c>
      <c r="D274" s="1" t="n">
        <v>-0.844569999999999</v>
      </c>
      <c r="E274" s="1" t="n">
        <v>0.0288941551204397</v>
      </c>
      <c r="F274" s="1" t="str">
        <f aca="false">IF(D274 &gt; 0, "Up", "Down")</f>
        <v>Down</v>
      </c>
    </row>
    <row r="275" customFormat="false" ht="12.8" hidden="false" customHeight="false" outlineLevel="0" collapsed="false">
      <c r="A275" s="1" t="s">
        <v>1983</v>
      </c>
      <c r="B275" s="1" t="s">
        <v>1984</v>
      </c>
      <c r="C275" s="1" t="s">
        <v>1985</v>
      </c>
      <c r="D275" s="1" t="n">
        <v>-1.57586666666667</v>
      </c>
      <c r="E275" s="1" t="n">
        <v>0.0292549930989707</v>
      </c>
      <c r="F275" s="1" t="str">
        <f aca="false">IF(D275 &gt; 0, "Up", "Down")</f>
        <v>Down</v>
      </c>
    </row>
    <row r="276" customFormat="false" ht="12.8" hidden="false" customHeight="false" outlineLevel="0" collapsed="false">
      <c r="A276" s="1" t="s">
        <v>1986</v>
      </c>
      <c r="B276" s="1" t="s">
        <v>1987</v>
      </c>
      <c r="C276" s="1" t="s">
        <v>1988</v>
      </c>
      <c r="D276" s="1" t="n">
        <v>-0.487733333333335</v>
      </c>
      <c r="E276" s="1" t="n">
        <v>0.0292961128578556</v>
      </c>
      <c r="F276" s="1" t="str">
        <f aca="false">IF(D276 &gt; 0, "Up", "Down")</f>
        <v>Down</v>
      </c>
    </row>
    <row r="277" customFormat="false" ht="12.8" hidden="false" customHeight="false" outlineLevel="0" collapsed="false">
      <c r="A277" s="1" t="s">
        <v>1989</v>
      </c>
      <c r="B277" s="1" t="s">
        <v>1990</v>
      </c>
      <c r="C277" s="1" t="s">
        <v>1991</v>
      </c>
      <c r="D277" s="1" t="n">
        <v>-0.8972</v>
      </c>
      <c r="E277" s="1" t="n">
        <v>0.0294774560147428</v>
      </c>
      <c r="F277" s="1" t="str">
        <f aca="false">IF(D277 &gt; 0, "Up", "Down")</f>
        <v>Down</v>
      </c>
    </row>
    <row r="278" customFormat="false" ht="12.8" hidden="false" customHeight="false" outlineLevel="0" collapsed="false">
      <c r="A278" s="1" t="s">
        <v>1992</v>
      </c>
      <c r="B278" s="1" t="s">
        <v>1993</v>
      </c>
      <c r="C278" s="1" t="s">
        <v>1994</v>
      </c>
      <c r="D278" s="1" t="n">
        <v>-4.29799333333333</v>
      </c>
      <c r="E278" s="1" t="n">
        <v>0.0295562955048861</v>
      </c>
      <c r="F278" s="1" t="str">
        <f aca="false">IF(D278 &gt; 0, "Up", "Down")</f>
        <v>Down</v>
      </c>
    </row>
    <row r="279" customFormat="false" ht="12.8" hidden="false" customHeight="false" outlineLevel="0" collapsed="false">
      <c r="A279" s="1" t="s">
        <v>1995</v>
      </c>
      <c r="B279" s="1" t="s">
        <v>1996</v>
      </c>
      <c r="C279" s="1" t="s">
        <v>1997</v>
      </c>
      <c r="D279" s="1" t="n">
        <v>-2.07813333333333</v>
      </c>
      <c r="E279" s="1" t="n">
        <v>0.0301501862986909</v>
      </c>
      <c r="F279" s="1" t="str">
        <f aca="false">IF(D279 &gt; 0, "Up", "Down")</f>
        <v>Down</v>
      </c>
    </row>
    <row r="280" customFormat="false" ht="12.8" hidden="false" customHeight="false" outlineLevel="0" collapsed="false">
      <c r="A280" s="1" t="s">
        <v>1998</v>
      </c>
      <c r="B280" s="1" t="s">
        <v>1999</v>
      </c>
      <c r="C280" s="1" t="s">
        <v>2000</v>
      </c>
      <c r="D280" s="1" t="n">
        <v>-0.9705</v>
      </c>
      <c r="E280" s="1" t="n">
        <v>0.0304116511443583</v>
      </c>
      <c r="F280" s="1" t="str">
        <f aca="false">IF(D280 &gt; 0, "Up", "Down")</f>
        <v>Down</v>
      </c>
    </row>
    <row r="281" customFormat="false" ht="12.8" hidden="false" customHeight="false" outlineLevel="0" collapsed="false">
      <c r="A281" s="1" t="s">
        <v>2001</v>
      </c>
      <c r="B281" s="1" t="s">
        <v>2002</v>
      </c>
      <c r="C281" s="1" t="s">
        <v>2003</v>
      </c>
      <c r="D281" s="1" t="n">
        <v>-2.20566333333333</v>
      </c>
      <c r="E281" s="1" t="n">
        <v>0.0306231597555212</v>
      </c>
      <c r="F281" s="1" t="str">
        <f aca="false">IF(D281 &gt; 0, "Up", "Down")</f>
        <v>Down</v>
      </c>
    </row>
    <row r="282" customFormat="false" ht="12.8" hidden="false" customHeight="false" outlineLevel="0" collapsed="false">
      <c r="A282" s="1" t="s">
        <v>2004</v>
      </c>
      <c r="B282" s="1" t="s">
        <v>2005</v>
      </c>
      <c r="C282" s="1" t="s">
        <v>2006</v>
      </c>
      <c r="D282" s="1" t="n">
        <v>-0.576666666666668</v>
      </c>
      <c r="E282" s="1" t="n">
        <v>0.0307206216744168</v>
      </c>
      <c r="F282" s="1" t="str">
        <f aca="false">IF(D282 &gt; 0, "Up", "Down")</f>
        <v>Down</v>
      </c>
    </row>
    <row r="283" customFormat="false" ht="12.8" hidden="false" customHeight="false" outlineLevel="0" collapsed="false">
      <c r="A283" s="1" t="s">
        <v>2007</v>
      </c>
      <c r="B283" s="1" t="s">
        <v>2008</v>
      </c>
      <c r="C283" s="1" t="s">
        <v>2009</v>
      </c>
      <c r="D283" s="1" t="n">
        <v>-1.65696666666667</v>
      </c>
      <c r="E283" s="1" t="n">
        <v>0.0308056232689972</v>
      </c>
      <c r="F283" s="1" t="str">
        <f aca="false">IF(D283 &gt; 0, "Up", "Down")</f>
        <v>Down</v>
      </c>
    </row>
    <row r="284" customFormat="false" ht="12.8" hidden="false" customHeight="false" outlineLevel="0" collapsed="false">
      <c r="A284" s="1" t="s">
        <v>2010</v>
      </c>
      <c r="B284" s="1" t="s">
        <v>2011</v>
      </c>
      <c r="C284" s="1" t="s">
        <v>2012</v>
      </c>
      <c r="D284" s="1" t="n">
        <v>-0.600133333333332</v>
      </c>
      <c r="E284" s="1" t="n">
        <v>0.0312212293784425</v>
      </c>
      <c r="F284" s="1" t="str">
        <f aca="false">IF(D284 &gt; 0, "Up", "Down")</f>
        <v>Down</v>
      </c>
    </row>
    <row r="285" customFormat="false" ht="12.8" hidden="false" customHeight="false" outlineLevel="0" collapsed="false">
      <c r="A285" s="1" t="s">
        <v>2013</v>
      </c>
      <c r="B285" s="1" t="s">
        <v>2014</v>
      </c>
      <c r="C285" s="1" t="s">
        <v>2015</v>
      </c>
      <c r="D285" s="1" t="n">
        <v>-0.714499999999998</v>
      </c>
      <c r="E285" s="1" t="n">
        <v>0.0313350217150135</v>
      </c>
      <c r="F285" s="1" t="str">
        <f aca="false">IF(D285 &gt; 0, "Up", "Down")</f>
        <v>Down</v>
      </c>
    </row>
    <row r="286" customFormat="false" ht="12.8" hidden="false" customHeight="false" outlineLevel="0" collapsed="false">
      <c r="A286" s="1" t="s">
        <v>2016</v>
      </c>
      <c r="B286" s="1" t="s">
        <v>2017</v>
      </c>
      <c r="C286" s="1" t="s">
        <v>2018</v>
      </c>
      <c r="D286" s="1" t="n">
        <v>-0.383633333333332</v>
      </c>
      <c r="E286" s="1" t="n">
        <v>0.0313573966814102</v>
      </c>
      <c r="F286" s="1" t="str">
        <f aca="false">IF(D286 &gt; 0, "Up", "Down")</f>
        <v>Down</v>
      </c>
    </row>
    <row r="287" customFormat="false" ht="12.8" hidden="false" customHeight="false" outlineLevel="0" collapsed="false">
      <c r="A287" s="1" t="s">
        <v>2019</v>
      </c>
      <c r="B287" s="1" t="s">
        <v>2020</v>
      </c>
      <c r="C287" s="1" t="s">
        <v>2021</v>
      </c>
      <c r="D287" s="1" t="n">
        <v>-0.927766666666669</v>
      </c>
      <c r="E287" s="1" t="n">
        <v>0.0315820269645507</v>
      </c>
      <c r="F287" s="1" t="str">
        <f aca="false">IF(D287 &gt; 0, "Up", "Down")</f>
        <v>Down</v>
      </c>
    </row>
    <row r="288" customFormat="false" ht="12.8" hidden="false" customHeight="false" outlineLevel="0" collapsed="false">
      <c r="A288" s="1" t="s">
        <v>2022</v>
      </c>
      <c r="B288" s="1" t="s">
        <v>2023</v>
      </c>
      <c r="C288" s="1" t="s">
        <v>2024</v>
      </c>
      <c r="D288" s="1" t="n">
        <v>-1.29566333333333</v>
      </c>
      <c r="E288" s="1" t="n">
        <v>0.031642442530365</v>
      </c>
      <c r="F288" s="1" t="str">
        <f aca="false">IF(D288 &gt; 0, "Up", "Down")</f>
        <v>Down</v>
      </c>
    </row>
    <row r="289" customFormat="false" ht="12.8" hidden="false" customHeight="false" outlineLevel="0" collapsed="false">
      <c r="A289" s="1" t="s">
        <v>2025</v>
      </c>
      <c r="B289" s="1" t="s">
        <v>2026</v>
      </c>
      <c r="C289" s="1" t="s">
        <v>2027</v>
      </c>
      <c r="D289" s="1" t="n">
        <v>-0.989366666666667</v>
      </c>
      <c r="E289" s="1" t="n">
        <v>0.0318104637110786</v>
      </c>
      <c r="F289" s="1" t="str">
        <f aca="false">IF(D289 &gt; 0, "Up", "Down")</f>
        <v>Down</v>
      </c>
    </row>
    <row r="290" customFormat="false" ht="12.8" hidden="false" customHeight="false" outlineLevel="0" collapsed="false">
      <c r="A290" s="1" t="s">
        <v>2028</v>
      </c>
      <c r="B290" s="1" t="s">
        <v>2029</v>
      </c>
      <c r="C290" s="1" t="s">
        <v>2030</v>
      </c>
      <c r="D290" s="1" t="n">
        <v>-1.25153333333333</v>
      </c>
      <c r="E290" s="1" t="n">
        <v>0.0320811553282364</v>
      </c>
      <c r="F290" s="1" t="str">
        <f aca="false">IF(D290 &gt; 0, "Up", "Down")</f>
        <v>Down</v>
      </c>
    </row>
    <row r="291" customFormat="false" ht="12.8" hidden="false" customHeight="false" outlineLevel="0" collapsed="false">
      <c r="A291" s="1" t="s">
        <v>2031</v>
      </c>
      <c r="B291" s="1" t="s">
        <v>2032</v>
      </c>
      <c r="C291" s="1" t="s">
        <v>2033</v>
      </c>
      <c r="D291" s="1" t="n">
        <v>-0.826933333333333</v>
      </c>
      <c r="E291" s="1" t="n">
        <v>0.0321040630759624</v>
      </c>
      <c r="F291" s="1" t="str">
        <f aca="false">IF(D291 &gt; 0, "Up", "Down")</f>
        <v>Down</v>
      </c>
    </row>
    <row r="292" customFormat="false" ht="12.8" hidden="false" customHeight="false" outlineLevel="0" collapsed="false">
      <c r="A292" s="1" t="s">
        <v>2034</v>
      </c>
      <c r="B292" s="1" t="s">
        <v>2035</v>
      </c>
      <c r="C292" s="1" t="s">
        <v>2036</v>
      </c>
      <c r="D292" s="1" t="n">
        <v>-2.05110333333334</v>
      </c>
      <c r="E292" s="1" t="n">
        <v>0.0323839634008123</v>
      </c>
      <c r="F292" s="1" t="str">
        <f aca="false">IF(D292 &gt; 0, "Up", "Down")</f>
        <v>Down</v>
      </c>
    </row>
    <row r="293" customFormat="false" ht="12.8" hidden="false" customHeight="false" outlineLevel="0" collapsed="false">
      <c r="A293" s="1" t="s">
        <v>2037</v>
      </c>
      <c r="B293" s="1" t="s">
        <v>2038</v>
      </c>
      <c r="C293" s="1" t="s">
        <v>2039</v>
      </c>
      <c r="D293" s="1" t="n">
        <v>-0.852766666666668</v>
      </c>
      <c r="E293" s="1" t="n">
        <v>0.0324481544110853</v>
      </c>
      <c r="F293" s="1" t="str">
        <f aca="false">IF(D293 &gt; 0, "Up", "Down")</f>
        <v>Down</v>
      </c>
    </row>
    <row r="294" customFormat="false" ht="12.8" hidden="false" customHeight="false" outlineLevel="0" collapsed="false">
      <c r="A294" s="1" t="s">
        <v>2040</v>
      </c>
      <c r="B294" s="1" t="s">
        <v>2041</v>
      </c>
      <c r="C294" s="1" t="s">
        <v>2042</v>
      </c>
      <c r="D294" s="1" t="n">
        <v>-0.988999999999999</v>
      </c>
      <c r="E294" s="1" t="n">
        <v>0.0325296956490449</v>
      </c>
      <c r="F294" s="1" t="str">
        <f aca="false">IF(D294 &gt; 0, "Up", "Down")</f>
        <v>Down</v>
      </c>
    </row>
    <row r="295" customFormat="false" ht="12.8" hidden="false" customHeight="false" outlineLevel="0" collapsed="false">
      <c r="A295" s="1" t="s">
        <v>2043</v>
      </c>
      <c r="B295" s="1" t="s">
        <v>2044</v>
      </c>
      <c r="C295" s="1" t="s">
        <v>2045</v>
      </c>
      <c r="D295" s="1" t="n">
        <v>-0.893566666666668</v>
      </c>
      <c r="E295" s="1" t="n">
        <v>0.0328306892169947</v>
      </c>
      <c r="F295" s="1" t="str">
        <f aca="false">IF(D295 &gt; 0, "Up", "Down")</f>
        <v>Down</v>
      </c>
    </row>
    <row r="296" customFormat="false" ht="12.8" hidden="false" customHeight="false" outlineLevel="0" collapsed="false">
      <c r="A296" s="1" t="s">
        <v>2046</v>
      </c>
      <c r="B296" s="1" t="s">
        <v>2047</v>
      </c>
      <c r="C296" s="1" t="s">
        <v>2048</v>
      </c>
      <c r="D296" s="1" t="n">
        <v>-0.906700000000001</v>
      </c>
      <c r="E296" s="1" t="n">
        <v>0.0330529327501382</v>
      </c>
      <c r="F296" s="1" t="str">
        <f aca="false">IF(D296 &gt; 0, "Up", "Down")</f>
        <v>Down</v>
      </c>
    </row>
    <row r="297" customFormat="false" ht="12.8" hidden="false" customHeight="false" outlineLevel="0" collapsed="false">
      <c r="A297" s="1" t="s">
        <v>2049</v>
      </c>
      <c r="B297" s="1" t="s">
        <v>2050</v>
      </c>
      <c r="C297" s="1" t="s">
        <v>2051</v>
      </c>
      <c r="D297" s="1" t="n">
        <v>-0.567866666666665</v>
      </c>
      <c r="E297" s="1" t="n">
        <v>0.0331413350995288</v>
      </c>
      <c r="F297" s="1" t="str">
        <f aca="false">IF(D297 &gt; 0, "Up", "Down")</f>
        <v>Down</v>
      </c>
    </row>
    <row r="298" customFormat="false" ht="12.8" hidden="false" customHeight="false" outlineLevel="0" collapsed="false">
      <c r="A298" s="1" t="s">
        <v>2052</v>
      </c>
      <c r="B298" s="1" t="s">
        <v>2053</v>
      </c>
      <c r="C298" s="1" t="s">
        <v>2054</v>
      </c>
      <c r="D298" s="1" t="n">
        <v>-0.508333333333336</v>
      </c>
      <c r="E298" s="1" t="n">
        <v>0.0332422185173107</v>
      </c>
      <c r="F298" s="1" t="str">
        <f aca="false">IF(D298 &gt; 0, "Up", "Down")</f>
        <v>Down</v>
      </c>
    </row>
    <row r="299" customFormat="false" ht="12.8" hidden="false" customHeight="false" outlineLevel="0" collapsed="false">
      <c r="A299" s="1" t="s">
        <v>2055</v>
      </c>
      <c r="B299" s="1" t="s">
        <v>2056</v>
      </c>
      <c r="C299" s="1" t="s">
        <v>2057</v>
      </c>
      <c r="D299" s="1" t="n">
        <v>-1.99589</v>
      </c>
      <c r="E299" s="1" t="n">
        <v>0.0333610721930083</v>
      </c>
      <c r="F299" s="1" t="str">
        <f aca="false">IF(D299 &gt; 0, "Up", "Down")</f>
        <v>Down</v>
      </c>
    </row>
    <row r="300" customFormat="false" ht="12.8" hidden="false" customHeight="false" outlineLevel="0" collapsed="false">
      <c r="A300" s="1" t="s">
        <v>2058</v>
      </c>
      <c r="B300" s="1" t="s">
        <v>2059</v>
      </c>
      <c r="C300" s="1" t="s">
        <v>2060</v>
      </c>
      <c r="D300" s="1" t="n">
        <v>-1.06703333333333</v>
      </c>
      <c r="E300" s="1" t="n">
        <v>0.0334325882760893</v>
      </c>
      <c r="F300" s="1" t="str">
        <f aca="false">IF(D300 &gt; 0, "Up", "Down")</f>
        <v>Down</v>
      </c>
    </row>
    <row r="301" customFormat="false" ht="12.8" hidden="false" customHeight="false" outlineLevel="0" collapsed="false">
      <c r="A301" s="1" t="s">
        <v>2061</v>
      </c>
      <c r="B301" s="1" t="s">
        <v>2062</v>
      </c>
      <c r="C301" s="1" t="s">
        <v>2063</v>
      </c>
      <c r="D301" s="1" t="n">
        <v>-0.4314</v>
      </c>
      <c r="E301" s="1" t="n">
        <v>0.0334664772472125</v>
      </c>
      <c r="F301" s="1" t="str">
        <f aca="false">IF(D301 &gt; 0, "Up", "Down")</f>
        <v>Down</v>
      </c>
    </row>
    <row r="302" customFormat="false" ht="12.8" hidden="false" customHeight="false" outlineLevel="0" collapsed="false">
      <c r="A302" s="1" t="s">
        <v>2064</v>
      </c>
      <c r="B302" s="1" t="s">
        <v>2065</v>
      </c>
      <c r="C302" s="1" t="s">
        <v>2066</v>
      </c>
      <c r="D302" s="1" t="n">
        <v>-1.09196666666667</v>
      </c>
      <c r="E302" s="1" t="n">
        <v>0.0335073436663796</v>
      </c>
      <c r="F302" s="1" t="str">
        <f aca="false">IF(D302 &gt; 0, "Up", "Down")</f>
        <v>Down</v>
      </c>
    </row>
    <row r="303" customFormat="false" ht="12.8" hidden="false" customHeight="false" outlineLevel="0" collapsed="false">
      <c r="A303" s="1" t="s">
        <v>2067</v>
      </c>
      <c r="B303" s="1" t="s">
        <v>2068</v>
      </c>
      <c r="C303" s="1" t="s">
        <v>2069</v>
      </c>
      <c r="D303" s="1" t="n">
        <v>-0.9542</v>
      </c>
      <c r="E303" s="1" t="n">
        <v>0.0336286938890558</v>
      </c>
      <c r="F303" s="1" t="str">
        <f aca="false">IF(D303 &gt; 0, "Up", "Down")</f>
        <v>Down</v>
      </c>
    </row>
    <row r="304" customFormat="false" ht="12.8" hidden="false" customHeight="false" outlineLevel="0" collapsed="false">
      <c r="A304" s="1" t="s">
        <v>2070</v>
      </c>
      <c r="B304" s="1" t="s">
        <v>2071</v>
      </c>
      <c r="C304" s="1" t="s">
        <v>2072</v>
      </c>
      <c r="D304" s="1" t="n">
        <v>-0.984966666666667</v>
      </c>
      <c r="E304" s="1" t="n">
        <v>0.0337271776361936</v>
      </c>
      <c r="F304" s="1" t="str">
        <f aca="false">IF(D304 &gt; 0, "Up", "Down")</f>
        <v>Down</v>
      </c>
    </row>
    <row r="305" customFormat="false" ht="12.8" hidden="false" customHeight="false" outlineLevel="0" collapsed="false">
      <c r="A305" s="1" t="s">
        <v>2073</v>
      </c>
      <c r="B305" s="1" t="s">
        <v>2074</v>
      </c>
      <c r="C305" s="1" t="s">
        <v>2075</v>
      </c>
      <c r="D305" s="1" t="n">
        <v>-0.750866666666667</v>
      </c>
      <c r="E305" s="1" t="n">
        <v>0.0339328236445898</v>
      </c>
      <c r="F305" s="1" t="str">
        <f aca="false">IF(D305 &gt; 0, "Up", "Down")</f>
        <v>Down</v>
      </c>
    </row>
    <row r="306" customFormat="false" ht="12.8" hidden="false" customHeight="false" outlineLevel="0" collapsed="false">
      <c r="A306" s="1" t="s">
        <v>2076</v>
      </c>
      <c r="B306" s="1" t="s">
        <v>2077</v>
      </c>
      <c r="C306" s="1" t="s">
        <v>2078</v>
      </c>
      <c r="D306" s="1" t="n">
        <v>-0.477566666666668</v>
      </c>
      <c r="E306" s="1" t="n">
        <v>0.0342239395397127</v>
      </c>
      <c r="F306" s="1" t="str">
        <f aca="false">IF(D306 &gt; 0, "Up", "Down")</f>
        <v>Down</v>
      </c>
    </row>
    <row r="307" customFormat="false" ht="12.8" hidden="false" customHeight="false" outlineLevel="0" collapsed="false">
      <c r="A307" s="1" t="s">
        <v>2079</v>
      </c>
      <c r="B307" s="1" t="s">
        <v>2080</v>
      </c>
      <c r="C307" s="1" t="s">
        <v>2081</v>
      </c>
      <c r="D307" s="1" t="n">
        <v>-1.62862333333333</v>
      </c>
      <c r="E307" s="1" t="n">
        <v>0.034294936258205</v>
      </c>
      <c r="F307" s="1" t="str">
        <f aca="false">IF(D307 &gt; 0, "Up", "Down")</f>
        <v>Down</v>
      </c>
    </row>
    <row r="308" customFormat="false" ht="12.8" hidden="false" customHeight="false" outlineLevel="0" collapsed="false">
      <c r="A308" s="1" t="s">
        <v>2082</v>
      </c>
      <c r="B308" s="1" t="s">
        <v>2083</v>
      </c>
      <c r="C308" s="1" t="s">
        <v>2084</v>
      </c>
      <c r="D308" s="1" t="n">
        <v>-1.1218</v>
      </c>
      <c r="E308" s="1" t="n">
        <v>0.0343383956262885</v>
      </c>
      <c r="F308" s="1" t="str">
        <f aca="false">IF(D308 &gt; 0, "Up", "Down")</f>
        <v>Down</v>
      </c>
    </row>
    <row r="309" customFormat="false" ht="12.8" hidden="false" customHeight="false" outlineLevel="0" collapsed="false">
      <c r="A309" s="1" t="s">
        <v>2085</v>
      </c>
      <c r="B309" s="1" t="s">
        <v>2086</v>
      </c>
      <c r="C309" s="1" t="s">
        <v>2087</v>
      </c>
      <c r="D309" s="1" t="n">
        <v>-0.789420000000002</v>
      </c>
      <c r="E309" s="1" t="n">
        <v>0.034347884986578</v>
      </c>
      <c r="F309" s="1" t="str">
        <f aca="false">IF(D309 &gt; 0, "Up", "Down")</f>
        <v>Down</v>
      </c>
    </row>
    <row r="310" customFormat="false" ht="12.8" hidden="false" customHeight="false" outlineLevel="0" collapsed="false">
      <c r="A310" s="1" t="s">
        <v>2088</v>
      </c>
      <c r="B310" s="1" t="s">
        <v>2089</v>
      </c>
      <c r="C310" s="1" t="s">
        <v>2090</v>
      </c>
      <c r="D310" s="1" t="n">
        <v>-0.696600000000002</v>
      </c>
      <c r="E310" s="1" t="n">
        <v>0.0344706918437968</v>
      </c>
      <c r="F310" s="1" t="str">
        <f aca="false">IF(D310 &gt; 0, "Up", "Down")</f>
        <v>Down</v>
      </c>
    </row>
    <row r="311" customFormat="false" ht="12.8" hidden="false" customHeight="false" outlineLevel="0" collapsed="false">
      <c r="A311" s="1" t="s">
        <v>2091</v>
      </c>
      <c r="B311" s="1" t="s">
        <v>2092</v>
      </c>
      <c r="C311" s="1" t="s">
        <v>2093</v>
      </c>
      <c r="D311" s="1" t="n">
        <v>-0.997233333333334</v>
      </c>
      <c r="E311" s="1" t="n">
        <v>0.0345676614567528</v>
      </c>
      <c r="F311" s="1" t="str">
        <f aca="false">IF(D311 &gt; 0, "Up", "Down")</f>
        <v>Down</v>
      </c>
    </row>
    <row r="312" customFormat="false" ht="12.8" hidden="false" customHeight="false" outlineLevel="0" collapsed="false">
      <c r="A312" s="1" t="s">
        <v>2094</v>
      </c>
      <c r="B312" s="1" t="s">
        <v>2095</v>
      </c>
      <c r="C312" s="1" t="s">
        <v>2096</v>
      </c>
      <c r="D312" s="1" t="n">
        <v>-0.450799999999999</v>
      </c>
      <c r="E312" s="1" t="n">
        <v>0.0345955309290044</v>
      </c>
      <c r="F312" s="1" t="str">
        <f aca="false">IF(D312 &gt; 0, "Up", "Down")</f>
        <v>Down</v>
      </c>
    </row>
    <row r="313" customFormat="false" ht="12.8" hidden="false" customHeight="false" outlineLevel="0" collapsed="false">
      <c r="A313" s="1" t="s">
        <v>2097</v>
      </c>
      <c r="B313" s="1" t="s">
        <v>2098</v>
      </c>
      <c r="C313" s="1" t="s">
        <v>2099</v>
      </c>
      <c r="D313" s="1" t="n">
        <v>-1.32483</v>
      </c>
      <c r="E313" s="1" t="n">
        <v>0.0348265135647429</v>
      </c>
      <c r="F313" s="1" t="str">
        <f aca="false">IF(D313 &gt; 0, "Up", "Down")</f>
        <v>Down</v>
      </c>
    </row>
    <row r="314" customFormat="false" ht="12.8" hidden="false" customHeight="false" outlineLevel="0" collapsed="false">
      <c r="A314" s="1" t="s">
        <v>2100</v>
      </c>
      <c r="B314" s="1" t="s">
        <v>2101</v>
      </c>
      <c r="C314" s="1" t="s">
        <v>2102</v>
      </c>
      <c r="D314" s="1" t="n">
        <v>-0.694199999999999</v>
      </c>
      <c r="E314" s="1" t="n">
        <v>0.0353647017671458</v>
      </c>
      <c r="F314" s="1" t="str">
        <f aca="false">IF(D314 &gt; 0, "Up", "Down")</f>
        <v>Down</v>
      </c>
    </row>
    <row r="315" customFormat="false" ht="12.8" hidden="false" customHeight="false" outlineLevel="0" collapsed="false">
      <c r="A315" s="1" t="s">
        <v>2103</v>
      </c>
      <c r="B315" s="1" t="s">
        <v>2104</v>
      </c>
      <c r="C315" s="1" t="s">
        <v>2105</v>
      </c>
      <c r="D315" s="1" t="n">
        <v>-1.69363666666667</v>
      </c>
      <c r="E315" s="1" t="n">
        <v>0.0354266429274411</v>
      </c>
      <c r="F315" s="1" t="str">
        <f aca="false">IF(D315 &gt; 0, "Up", "Down")</f>
        <v>Down</v>
      </c>
    </row>
    <row r="316" customFormat="false" ht="12.8" hidden="false" customHeight="false" outlineLevel="0" collapsed="false">
      <c r="A316" s="1" t="s">
        <v>2106</v>
      </c>
      <c r="B316" s="1" t="s">
        <v>2107</v>
      </c>
      <c r="C316" s="1" t="s">
        <v>2108</v>
      </c>
      <c r="D316" s="1" t="n">
        <v>-1.51246666666667</v>
      </c>
      <c r="E316" s="1" t="n">
        <v>0.0356705659566517</v>
      </c>
      <c r="F316" s="1" t="str">
        <f aca="false">IF(D316 &gt; 0, "Up", "Down")</f>
        <v>Down</v>
      </c>
    </row>
    <row r="317" customFormat="false" ht="12.8" hidden="false" customHeight="false" outlineLevel="0" collapsed="false">
      <c r="A317" s="1" t="s">
        <v>2109</v>
      </c>
      <c r="B317" s="1" t="s">
        <v>2110</v>
      </c>
      <c r="C317" s="1" t="s">
        <v>2111</v>
      </c>
      <c r="D317" s="1" t="n">
        <v>-0.421399999999998</v>
      </c>
      <c r="E317" s="1" t="n">
        <v>0.0361726228272226</v>
      </c>
      <c r="F317" s="1" t="str">
        <f aca="false">IF(D317 &gt; 0, "Up", "Down")</f>
        <v>Down</v>
      </c>
    </row>
    <row r="318" customFormat="false" ht="12.8" hidden="false" customHeight="false" outlineLevel="0" collapsed="false">
      <c r="A318" s="1" t="s">
        <v>2112</v>
      </c>
      <c r="B318" s="1" t="s">
        <v>2113</v>
      </c>
      <c r="C318" s="1" t="s">
        <v>2114</v>
      </c>
      <c r="D318" s="1" t="n">
        <v>-1.96935</v>
      </c>
      <c r="E318" s="1" t="n">
        <v>0.0363295484558476</v>
      </c>
      <c r="F318" s="1" t="str">
        <f aca="false">IF(D318 &gt; 0, "Up", "Down")</f>
        <v>Down</v>
      </c>
    </row>
    <row r="319" customFormat="false" ht="12.8" hidden="false" customHeight="false" outlineLevel="0" collapsed="false">
      <c r="A319" s="1" t="s">
        <v>2115</v>
      </c>
      <c r="B319" s="1" t="s">
        <v>2116</v>
      </c>
      <c r="C319" s="1" t="s">
        <v>2117</v>
      </c>
      <c r="D319" s="1" t="n">
        <v>-1.36806333333333</v>
      </c>
      <c r="E319" s="1" t="n">
        <v>0.0363345679151741</v>
      </c>
      <c r="F319" s="1" t="str">
        <f aca="false">IF(D319 &gt; 0, "Up", "Down")</f>
        <v>Down</v>
      </c>
    </row>
    <row r="320" customFormat="false" ht="12.8" hidden="false" customHeight="false" outlineLevel="0" collapsed="false">
      <c r="A320" s="1" t="s">
        <v>2118</v>
      </c>
      <c r="B320" s="1" t="s">
        <v>2119</v>
      </c>
      <c r="C320" s="1" t="s">
        <v>2120</v>
      </c>
      <c r="D320" s="1" t="n">
        <v>-0.587766666666667</v>
      </c>
      <c r="E320" s="1" t="n">
        <v>0.0364250368664763</v>
      </c>
      <c r="F320" s="1" t="str">
        <f aca="false">IF(D320 &gt; 0, "Up", "Down")</f>
        <v>Down</v>
      </c>
    </row>
    <row r="321" customFormat="false" ht="12.8" hidden="false" customHeight="false" outlineLevel="0" collapsed="false">
      <c r="A321" s="1" t="s">
        <v>2121</v>
      </c>
      <c r="B321" s="1" t="s">
        <v>2122</v>
      </c>
      <c r="C321" s="1" t="s">
        <v>2123</v>
      </c>
      <c r="D321" s="1" t="n">
        <v>-0.658699999999998</v>
      </c>
      <c r="E321" s="1" t="n">
        <v>0.0364636383095564</v>
      </c>
      <c r="F321" s="1" t="str">
        <f aca="false">IF(D321 &gt; 0, "Up", "Down")</f>
        <v>Down</v>
      </c>
    </row>
    <row r="322" customFormat="false" ht="12.8" hidden="false" customHeight="false" outlineLevel="0" collapsed="false">
      <c r="A322" s="1" t="s">
        <v>2124</v>
      </c>
      <c r="B322" s="1" t="s">
        <v>2125</v>
      </c>
      <c r="C322" s="1" t="s">
        <v>2126</v>
      </c>
      <c r="D322" s="1" t="n">
        <v>-0.746633333333335</v>
      </c>
      <c r="E322" s="1" t="n">
        <v>0.0365174127254838</v>
      </c>
      <c r="F322" s="1" t="str">
        <f aca="false">IF(D322 &gt; 0, "Up", "Down")</f>
        <v>Down</v>
      </c>
    </row>
    <row r="323" customFormat="false" ht="12.8" hidden="false" customHeight="false" outlineLevel="0" collapsed="false">
      <c r="A323" s="1" t="s">
        <v>2127</v>
      </c>
      <c r="B323" s="1" t="s">
        <v>2128</v>
      </c>
      <c r="C323" s="1" t="s">
        <v>2129</v>
      </c>
      <c r="D323" s="1" t="n">
        <v>-0.552599999999998</v>
      </c>
      <c r="E323" s="1" t="n">
        <v>0.0365864271078355</v>
      </c>
      <c r="F323" s="1" t="str">
        <f aca="false">IF(D323 &gt; 0, "Up", "Down")</f>
        <v>Down</v>
      </c>
    </row>
    <row r="324" customFormat="false" ht="12.8" hidden="false" customHeight="false" outlineLevel="0" collapsed="false">
      <c r="A324" s="1" t="s">
        <v>2130</v>
      </c>
      <c r="B324" s="1" t="s">
        <v>2131</v>
      </c>
      <c r="C324" s="1" t="s">
        <v>2132</v>
      </c>
      <c r="D324" s="1" t="n">
        <v>-1.3906</v>
      </c>
      <c r="E324" s="1" t="n">
        <v>0.0367426097427653</v>
      </c>
      <c r="F324" s="1" t="str">
        <f aca="false">IF(D324 &gt; 0, "Up", "Down")</f>
        <v>Down</v>
      </c>
    </row>
    <row r="325" customFormat="false" ht="12.8" hidden="false" customHeight="false" outlineLevel="0" collapsed="false">
      <c r="A325" s="1" t="s">
        <v>2133</v>
      </c>
      <c r="B325" s="1" t="s">
        <v>2134</v>
      </c>
      <c r="C325" s="1" t="s">
        <v>2135</v>
      </c>
      <c r="D325" s="1" t="n">
        <v>-0.712199999999999</v>
      </c>
      <c r="E325" s="1" t="n">
        <v>0.037113336559213</v>
      </c>
      <c r="F325" s="1" t="str">
        <f aca="false">IF(D325 &gt; 0, "Up", "Down")</f>
        <v>Down</v>
      </c>
    </row>
    <row r="326" customFormat="false" ht="12.8" hidden="false" customHeight="false" outlineLevel="0" collapsed="false">
      <c r="A326" s="1" t="s">
        <v>2136</v>
      </c>
      <c r="B326" s="1" t="s">
        <v>2137</v>
      </c>
      <c r="C326" s="1" t="s">
        <v>2138</v>
      </c>
      <c r="D326" s="1" t="n">
        <v>-1.71044</v>
      </c>
      <c r="E326" s="1" t="n">
        <v>0.0371150457308781</v>
      </c>
      <c r="F326" s="1" t="str">
        <f aca="false">IF(D326 &gt; 0, "Up", "Down")</f>
        <v>Down</v>
      </c>
    </row>
    <row r="327" customFormat="false" ht="12.8" hidden="false" customHeight="false" outlineLevel="0" collapsed="false">
      <c r="A327" s="1" t="s">
        <v>2139</v>
      </c>
      <c r="B327" s="1" t="s">
        <v>2140</v>
      </c>
      <c r="C327" s="1" t="s">
        <v>2141</v>
      </c>
      <c r="D327" s="1" t="n">
        <v>-0.708123333333333</v>
      </c>
      <c r="E327" s="1" t="n">
        <v>0.0373860859435039</v>
      </c>
      <c r="F327" s="1" t="str">
        <f aca="false">IF(D327 &gt; 0, "Up", "Down")</f>
        <v>Down</v>
      </c>
    </row>
    <row r="328" customFormat="false" ht="12.8" hidden="false" customHeight="false" outlineLevel="0" collapsed="false">
      <c r="A328" s="1" t="s">
        <v>2142</v>
      </c>
      <c r="B328" s="1" t="s">
        <v>2143</v>
      </c>
      <c r="C328" s="1" t="s">
        <v>2144</v>
      </c>
      <c r="D328" s="1" t="n">
        <v>-1.5607</v>
      </c>
      <c r="E328" s="1" t="n">
        <v>0.0378573316730531</v>
      </c>
      <c r="F328" s="1" t="str">
        <f aca="false">IF(D328 &gt; 0, "Up", "Down")</f>
        <v>Down</v>
      </c>
    </row>
    <row r="329" customFormat="false" ht="12.8" hidden="false" customHeight="false" outlineLevel="0" collapsed="false">
      <c r="A329" s="1" t="s">
        <v>2145</v>
      </c>
      <c r="B329" s="1" t="s">
        <v>2146</v>
      </c>
      <c r="C329" s="1" t="s">
        <v>2147</v>
      </c>
      <c r="D329" s="1" t="n">
        <v>-1.86621333333333</v>
      </c>
      <c r="E329" s="1" t="n">
        <v>0.0378965783799471</v>
      </c>
      <c r="F329" s="1" t="str">
        <f aca="false">IF(D329 &gt; 0, "Up", "Down")</f>
        <v>Down</v>
      </c>
    </row>
    <row r="330" customFormat="false" ht="12.8" hidden="false" customHeight="false" outlineLevel="0" collapsed="false">
      <c r="A330" s="1" t="s">
        <v>2148</v>
      </c>
      <c r="B330" s="1" t="s">
        <v>2149</v>
      </c>
      <c r="C330" s="1" t="s">
        <v>2150</v>
      </c>
      <c r="D330" s="1" t="n">
        <v>-2.22750666666667</v>
      </c>
      <c r="E330" s="1" t="n">
        <v>0.0379402335532896</v>
      </c>
      <c r="F330" s="1" t="str">
        <f aca="false">IF(D330 &gt; 0, "Up", "Down")</f>
        <v>Down</v>
      </c>
    </row>
    <row r="331" customFormat="false" ht="12.8" hidden="false" customHeight="false" outlineLevel="0" collapsed="false">
      <c r="A331" s="1" t="s">
        <v>2151</v>
      </c>
      <c r="B331" s="1" t="s">
        <v>2152</v>
      </c>
      <c r="C331" s="1" t="s">
        <v>2153</v>
      </c>
      <c r="D331" s="1" t="n">
        <v>-1.58903666666667</v>
      </c>
      <c r="E331" s="1" t="n">
        <v>0.0381953065533143</v>
      </c>
      <c r="F331" s="1" t="str">
        <f aca="false">IF(D331 &gt; 0, "Up", "Down")</f>
        <v>Down</v>
      </c>
    </row>
    <row r="332" customFormat="false" ht="12.8" hidden="false" customHeight="false" outlineLevel="0" collapsed="false">
      <c r="A332" s="1" t="s">
        <v>2154</v>
      </c>
      <c r="B332" s="1" t="s">
        <v>2155</v>
      </c>
      <c r="C332" s="1" t="s">
        <v>2156</v>
      </c>
      <c r="D332" s="1" t="n">
        <v>-0.693600000000002</v>
      </c>
      <c r="E332" s="1" t="n">
        <v>0.038204982052373</v>
      </c>
      <c r="F332" s="1" t="str">
        <f aca="false">IF(D332 &gt; 0, "Up", "Down")</f>
        <v>Down</v>
      </c>
    </row>
    <row r="333" customFormat="false" ht="12.8" hidden="false" customHeight="false" outlineLevel="0" collapsed="false">
      <c r="A333" s="1" t="s">
        <v>2157</v>
      </c>
      <c r="B333" s="1" t="s">
        <v>2158</v>
      </c>
      <c r="C333" s="1" t="s">
        <v>2159</v>
      </c>
      <c r="D333" s="1" t="n">
        <v>-1.51445</v>
      </c>
      <c r="E333" s="1" t="n">
        <v>0.0383133387960732</v>
      </c>
      <c r="F333" s="1" t="str">
        <f aca="false">IF(D333 &gt; 0, "Up", "Down")</f>
        <v>Down</v>
      </c>
    </row>
    <row r="334" customFormat="false" ht="12.8" hidden="false" customHeight="false" outlineLevel="0" collapsed="false">
      <c r="A334" s="1" t="s">
        <v>2160</v>
      </c>
      <c r="B334" s="1" t="s">
        <v>2161</v>
      </c>
      <c r="C334" s="1" t="s">
        <v>2162</v>
      </c>
      <c r="D334" s="1" t="n">
        <v>-0.64118</v>
      </c>
      <c r="E334" s="1" t="n">
        <v>0.0386927858761566</v>
      </c>
      <c r="F334" s="1" t="str">
        <f aca="false">IF(D334 &gt; 0, "Up", "Down")</f>
        <v>Down</v>
      </c>
    </row>
    <row r="335" customFormat="false" ht="12.8" hidden="false" customHeight="false" outlineLevel="0" collapsed="false">
      <c r="A335" s="1" t="s">
        <v>2163</v>
      </c>
      <c r="B335" s="1" t="s">
        <v>2164</v>
      </c>
      <c r="C335" s="1" t="s">
        <v>2165</v>
      </c>
      <c r="D335" s="1" t="n">
        <v>-0.751000000000001</v>
      </c>
      <c r="E335" s="1" t="n">
        <v>0.0391408272203976</v>
      </c>
      <c r="F335" s="1" t="str">
        <f aca="false">IF(D335 &gt; 0, "Up", "Down")</f>
        <v>Down</v>
      </c>
    </row>
    <row r="336" customFormat="false" ht="12.8" hidden="false" customHeight="false" outlineLevel="0" collapsed="false">
      <c r="A336" s="1" t="s">
        <v>2166</v>
      </c>
      <c r="B336" s="1" t="s">
        <v>2167</v>
      </c>
      <c r="C336" s="1" t="s">
        <v>2168</v>
      </c>
      <c r="D336" s="1" t="n">
        <v>-0.725866666666667</v>
      </c>
      <c r="E336" s="1" t="n">
        <v>0.0393160609803873</v>
      </c>
      <c r="F336" s="1" t="str">
        <f aca="false">IF(D336 &gt; 0, "Up", "Down")</f>
        <v>Down</v>
      </c>
    </row>
    <row r="337" customFormat="false" ht="12.8" hidden="false" customHeight="false" outlineLevel="0" collapsed="false">
      <c r="A337" s="1" t="s">
        <v>2169</v>
      </c>
      <c r="B337" s="1" t="s">
        <v>2170</v>
      </c>
      <c r="C337" s="1" t="s">
        <v>2171</v>
      </c>
      <c r="D337" s="1" t="n">
        <v>-1.12893333333333</v>
      </c>
      <c r="E337" s="1" t="n">
        <v>0.0395202788270358</v>
      </c>
      <c r="F337" s="1" t="str">
        <f aca="false">IF(D337 &gt; 0, "Up", "Down")</f>
        <v>Down</v>
      </c>
    </row>
    <row r="338" customFormat="false" ht="12.8" hidden="false" customHeight="false" outlineLevel="0" collapsed="false">
      <c r="A338" s="1" t="s">
        <v>2172</v>
      </c>
      <c r="B338" s="1" t="s">
        <v>2173</v>
      </c>
      <c r="C338" s="1" t="s">
        <v>2174</v>
      </c>
      <c r="D338" s="1" t="n">
        <v>-2.65192666666667</v>
      </c>
      <c r="E338" s="1" t="n">
        <v>0.0395202788270358</v>
      </c>
      <c r="F338" s="1" t="str">
        <f aca="false">IF(D338 &gt; 0, "Up", "Down")</f>
        <v>Down</v>
      </c>
    </row>
    <row r="339" customFormat="false" ht="12.8" hidden="false" customHeight="false" outlineLevel="0" collapsed="false">
      <c r="A339" s="1" t="s">
        <v>2175</v>
      </c>
      <c r="B339" s="1" t="s">
        <v>2176</v>
      </c>
      <c r="C339" s="1" t="s">
        <v>2177</v>
      </c>
      <c r="D339" s="1" t="n">
        <v>-0.679933333333333</v>
      </c>
      <c r="E339" s="1" t="n">
        <v>0.0396725393886704</v>
      </c>
      <c r="F339" s="1" t="str">
        <f aca="false">IF(D339 &gt; 0, "Up", "Down")</f>
        <v>Down</v>
      </c>
    </row>
    <row r="340" customFormat="false" ht="12.8" hidden="false" customHeight="false" outlineLevel="0" collapsed="false">
      <c r="A340" s="1" t="s">
        <v>2178</v>
      </c>
      <c r="B340" s="1" t="s">
        <v>2179</v>
      </c>
      <c r="C340" s="1" t="s">
        <v>2180</v>
      </c>
      <c r="D340" s="1" t="n">
        <v>-1.34637333333333</v>
      </c>
      <c r="E340" s="1" t="n">
        <v>0.0400128973540699</v>
      </c>
      <c r="F340" s="1" t="str">
        <f aca="false">IF(D340 &gt; 0, "Up", "Down")</f>
        <v>Down</v>
      </c>
    </row>
    <row r="341" customFormat="false" ht="12.8" hidden="false" customHeight="false" outlineLevel="0" collapsed="false">
      <c r="A341" s="1" t="s">
        <v>2181</v>
      </c>
      <c r="B341" s="1" t="s">
        <v>2182</v>
      </c>
      <c r="C341" s="1" t="s">
        <v>2183</v>
      </c>
      <c r="D341" s="1" t="n">
        <v>-0.871566666666666</v>
      </c>
      <c r="E341" s="1" t="n">
        <v>0.0401245338508173</v>
      </c>
      <c r="F341" s="1" t="str">
        <f aca="false">IF(D341 &gt; 0, "Up", "Down")</f>
        <v>Down</v>
      </c>
    </row>
    <row r="342" customFormat="false" ht="12.8" hidden="false" customHeight="false" outlineLevel="0" collapsed="false">
      <c r="A342" s="1" t="s">
        <v>2184</v>
      </c>
      <c r="B342" s="1" t="s">
        <v>2185</v>
      </c>
      <c r="C342" s="1" t="s">
        <v>2186</v>
      </c>
      <c r="D342" s="1" t="n">
        <v>-0.6326</v>
      </c>
      <c r="E342" s="1" t="n">
        <v>0.0401254577629893</v>
      </c>
      <c r="F342" s="1" t="str">
        <f aca="false">IF(D342 &gt; 0, "Up", "Down")</f>
        <v>Down</v>
      </c>
    </row>
    <row r="343" customFormat="false" ht="12.8" hidden="false" customHeight="false" outlineLevel="0" collapsed="false">
      <c r="A343" s="1" t="s">
        <v>2187</v>
      </c>
      <c r="B343" s="1" t="s">
        <v>2188</v>
      </c>
      <c r="C343" s="1" t="s">
        <v>2189</v>
      </c>
      <c r="D343" s="1" t="n">
        <v>-0.690566666666665</v>
      </c>
      <c r="E343" s="1" t="n">
        <v>0.0401346980548658</v>
      </c>
      <c r="F343" s="1" t="str">
        <f aca="false">IF(D343 &gt; 0, "Up", "Down")</f>
        <v>Down</v>
      </c>
    </row>
    <row r="344" customFormat="false" ht="12.8" hidden="false" customHeight="false" outlineLevel="0" collapsed="false">
      <c r="A344" s="1" t="s">
        <v>2190</v>
      </c>
      <c r="B344" s="1" t="s">
        <v>2191</v>
      </c>
      <c r="C344" s="1" t="s">
        <v>2192</v>
      </c>
      <c r="D344" s="1" t="n">
        <v>-0.947293333333333</v>
      </c>
      <c r="E344" s="1" t="n">
        <v>0.0403264507360777</v>
      </c>
      <c r="F344" s="1" t="str">
        <f aca="false">IF(D344 &gt; 0, "Up", "Down")</f>
        <v>Down</v>
      </c>
    </row>
    <row r="345" customFormat="false" ht="12.8" hidden="false" customHeight="false" outlineLevel="0" collapsed="false">
      <c r="A345" s="1" t="s">
        <v>2193</v>
      </c>
      <c r="B345" s="1" t="s">
        <v>2194</v>
      </c>
      <c r="C345" s="1" t="s">
        <v>2195</v>
      </c>
      <c r="D345" s="1" t="n">
        <v>-0.423933333333334</v>
      </c>
      <c r="E345" s="1" t="n">
        <v>0.0403905716679154</v>
      </c>
      <c r="F345" s="1" t="str">
        <f aca="false">IF(D345 &gt; 0, "Up", "Down")</f>
        <v>Down</v>
      </c>
    </row>
    <row r="346" customFormat="false" ht="12.8" hidden="false" customHeight="false" outlineLevel="0" collapsed="false">
      <c r="A346" s="1" t="s">
        <v>2196</v>
      </c>
      <c r="B346" s="1" t="s">
        <v>2197</v>
      </c>
      <c r="C346" s="1" t="s">
        <v>2198</v>
      </c>
      <c r="D346" s="1" t="n">
        <v>-0.908899999999997</v>
      </c>
      <c r="E346" s="1" t="n">
        <v>0.0404073156286508</v>
      </c>
      <c r="F346" s="1" t="str">
        <f aca="false">IF(D346 &gt; 0, "Up", "Down")</f>
        <v>Down</v>
      </c>
    </row>
    <row r="347" customFormat="false" ht="12.8" hidden="false" customHeight="false" outlineLevel="0" collapsed="false">
      <c r="A347" s="1" t="s">
        <v>2199</v>
      </c>
      <c r="B347" s="1" t="s">
        <v>2200</v>
      </c>
      <c r="C347" s="1" t="s">
        <v>2201</v>
      </c>
      <c r="D347" s="1" t="n">
        <v>-1.44899</v>
      </c>
      <c r="E347" s="1" t="n">
        <v>0.0407052100347568</v>
      </c>
      <c r="F347" s="1" t="str">
        <f aca="false">IF(D347 &gt; 0, "Up", "Down")</f>
        <v>Down</v>
      </c>
    </row>
    <row r="348" customFormat="false" ht="12.8" hidden="false" customHeight="false" outlineLevel="0" collapsed="false">
      <c r="A348" s="1" t="s">
        <v>2202</v>
      </c>
      <c r="B348" s="1" t="s">
        <v>2203</v>
      </c>
      <c r="C348" s="1" t="s">
        <v>2204</v>
      </c>
      <c r="D348" s="1" t="n">
        <v>-1.60371666666667</v>
      </c>
      <c r="E348" s="1" t="n">
        <v>0.0407080219481707</v>
      </c>
      <c r="F348" s="1" t="str">
        <f aca="false">IF(D348 &gt; 0, "Up", "Down")</f>
        <v>Down</v>
      </c>
    </row>
    <row r="349" customFormat="false" ht="12.8" hidden="false" customHeight="false" outlineLevel="0" collapsed="false">
      <c r="A349" s="1" t="s">
        <v>2205</v>
      </c>
      <c r="B349" s="1" t="s">
        <v>2206</v>
      </c>
      <c r="C349" s="1" t="s">
        <v>2207</v>
      </c>
      <c r="D349" s="1" t="n">
        <v>-2.05609333333333</v>
      </c>
      <c r="E349" s="1" t="n">
        <v>0.0407981058129797</v>
      </c>
      <c r="F349" s="1" t="str">
        <f aca="false">IF(D349 &gt; 0, "Up", "Down")</f>
        <v>Down</v>
      </c>
    </row>
    <row r="350" customFormat="false" ht="12.8" hidden="false" customHeight="false" outlineLevel="0" collapsed="false">
      <c r="A350" s="1" t="s">
        <v>2208</v>
      </c>
      <c r="B350" s="1" t="s">
        <v>2209</v>
      </c>
      <c r="C350" s="1" t="s">
        <v>2210</v>
      </c>
      <c r="D350" s="1" t="n">
        <v>-0.709500000000002</v>
      </c>
      <c r="E350" s="1" t="n">
        <v>0.0408573316594158</v>
      </c>
      <c r="F350" s="1" t="str">
        <f aca="false">IF(D350 &gt; 0, "Up", "Down")</f>
        <v>Down</v>
      </c>
    </row>
    <row r="351" customFormat="false" ht="12.8" hidden="false" customHeight="false" outlineLevel="0" collapsed="false">
      <c r="A351" s="1" t="s">
        <v>2211</v>
      </c>
      <c r="B351" s="1" t="s">
        <v>2212</v>
      </c>
      <c r="C351" s="1" t="s">
        <v>2213</v>
      </c>
      <c r="D351" s="1" t="n">
        <v>-2.89009</v>
      </c>
      <c r="E351" s="1" t="n">
        <v>0.0410062447973076</v>
      </c>
      <c r="F351" s="1" t="str">
        <f aca="false">IF(D351 &gt; 0, "Up", "Down")</f>
        <v>Down</v>
      </c>
    </row>
    <row r="352" customFormat="false" ht="12.8" hidden="false" customHeight="false" outlineLevel="0" collapsed="false">
      <c r="A352" s="1" t="s">
        <v>2214</v>
      </c>
      <c r="B352" s="1" t="s">
        <v>2215</v>
      </c>
      <c r="C352" s="1" t="s">
        <v>2216</v>
      </c>
      <c r="D352" s="1" t="n">
        <v>-1.45611333333333</v>
      </c>
      <c r="E352" s="1" t="n">
        <v>0.0410875267654368</v>
      </c>
      <c r="F352" s="1" t="str">
        <f aca="false">IF(D352 &gt; 0, "Up", "Down")</f>
        <v>Down</v>
      </c>
    </row>
    <row r="353" customFormat="false" ht="12.8" hidden="false" customHeight="false" outlineLevel="0" collapsed="false">
      <c r="A353" s="1" t="s">
        <v>2217</v>
      </c>
      <c r="B353" s="1" t="s">
        <v>2218</v>
      </c>
      <c r="C353" s="1" t="s">
        <v>2219</v>
      </c>
      <c r="D353" s="1" t="n">
        <v>-2.47324333333333</v>
      </c>
      <c r="E353" s="1" t="n">
        <v>0.041916981407979</v>
      </c>
      <c r="F353" s="1" t="str">
        <f aca="false">IF(D353 &gt; 0, "Up", "Down")</f>
        <v>Down</v>
      </c>
    </row>
    <row r="354" customFormat="false" ht="12.8" hidden="false" customHeight="false" outlineLevel="0" collapsed="false">
      <c r="A354" s="1" t="s">
        <v>2220</v>
      </c>
      <c r="B354" s="1" t="s">
        <v>2221</v>
      </c>
      <c r="C354" s="1" t="s">
        <v>2222</v>
      </c>
      <c r="D354" s="1" t="n">
        <v>-0.624599999999997</v>
      </c>
      <c r="E354" s="1" t="n">
        <v>0.0421570293348406</v>
      </c>
      <c r="F354" s="1" t="str">
        <f aca="false">IF(D354 &gt; 0, "Up", "Down")</f>
        <v>Down</v>
      </c>
    </row>
    <row r="355" customFormat="false" ht="12.8" hidden="false" customHeight="false" outlineLevel="0" collapsed="false">
      <c r="A355" s="1" t="s">
        <v>2223</v>
      </c>
      <c r="B355" s="1" t="s">
        <v>2224</v>
      </c>
      <c r="C355" s="1" t="s">
        <v>2225</v>
      </c>
      <c r="D355" s="1" t="n">
        <v>-2.05246</v>
      </c>
      <c r="E355" s="1" t="n">
        <v>0.0422065641891222</v>
      </c>
      <c r="F355" s="1" t="str">
        <f aca="false">IF(D355 &gt; 0, "Up", "Down")</f>
        <v>Down</v>
      </c>
    </row>
    <row r="356" customFormat="false" ht="12.8" hidden="false" customHeight="false" outlineLevel="0" collapsed="false">
      <c r="A356" s="1" t="s">
        <v>2226</v>
      </c>
      <c r="B356" s="1" t="s">
        <v>2227</v>
      </c>
      <c r="C356" s="1" t="s">
        <v>2228</v>
      </c>
      <c r="D356" s="1" t="n">
        <v>-0.6524</v>
      </c>
      <c r="E356" s="1" t="n">
        <v>0.0423730767804976</v>
      </c>
      <c r="F356" s="1" t="str">
        <f aca="false">IF(D356 &gt; 0, "Up", "Down")</f>
        <v>Down</v>
      </c>
    </row>
    <row r="357" customFormat="false" ht="12.8" hidden="false" customHeight="false" outlineLevel="0" collapsed="false">
      <c r="A357" s="1" t="s">
        <v>2229</v>
      </c>
      <c r="B357" s="1" t="s">
        <v>2230</v>
      </c>
      <c r="C357" s="1" t="s">
        <v>2231</v>
      </c>
      <c r="D357" s="1" t="n">
        <v>-0.393466666666667</v>
      </c>
      <c r="E357" s="1" t="n">
        <v>0.0424551128874207</v>
      </c>
      <c r="F357" s="1" t="str">
        <f aca="false">IF(D357 &gt; 0, "Up", "Down")</f>
        <v>Down</v>
      </c>
    </row>
    <row r="358" customFormat="false" ht="12.8" hidden="false" customHeight="false" outlineLevel="0" collapsed="false">
      <c r="A358" s="1" t="s">
        <v>2232</v>
      </c>
      <c r="B358" s="1" t="s">
        <v>2233</v>
      </c>
      <c r="C358" s="1" t="s">
        <v>2234</v>
      </c>
      <c r="D358" s="1" t="n">
        <v>-2.01060333333333</v>
      </c>
      <c r="E358" s="1" t="n">
        <v>0.0424600009943001</v>
      </c>
      <c r="F358" s="1" t="str">
        <f aca="false">IF(D358 &gt; 0, "Up", "Down")</f>
        <v>Down</v>
      </c>
    </row>
    <row r="359" customFormat="false" ht="12.8" hidden="false" customHeight="false" outlineLevel="0" collapsed="false">
      <c r="A359" s="1" t="s">
        <v>2235</v>
      </c>
      <c r="B359" s="1" t="s">
        <v>2236</v>
      </c>
      <c r="C359" s="1" t="s">
        <v>2237</v>
      </c>
      <c r="D359" s="1" t="n">
        <v>-0.601866666666668</v>
      </c>
      <c r="E359" s="1" t="n">
        <v>0.0427868190079476</v>
      </c>
      <c r="F359" s="1" t="str">
        <f aca="false">IF(D359 &gt; 0, "Up", "Down")</f>
        <v>Down</v>
      </c>
    </row>
    <row r="360" customFormat="false" ht="12.8" hidden="false" customHeight="false" outlineLevel="0" collapsed="false">
      <c r="A360" s="1" t="s">
        <v>2238</v>
      </c>
      <c r="B360" s="1" t="s">
        <v>2239</v>
      </c>
      <c r="C360" s="1" t="s">
        <v>2240</v>
      </c>
      <c r="D360" s="1" t="n">
        <v>-1.79922666666667</v>
      </c>
      <c r="E360" s="1" t="n">
        <v>0.0428913780659107</v>
      </c>
      <c r="F360" s="1" t="str">
        <f aca="false">IF(D360 &gt; 0, "Up", "Down")</f>
        <v>Down</v>
      </c>
    </row>
    <row r="361" customFormat="false" ht="12.8" hidden="false" customHeight="false" outlineLevel="0" collapsed="false">
      <c r="A361" s="1" t="s">
        <v>2241</v>
      </c>
      <c r="B361" s="1" t="s">
        <v>2242</v>
      </c>
      <c r="C361" s="1" t="s">
        <v>2243</v>
      </c>
      <c r="D361" s="1" t="n">
        <v>-0.888299999999999</v>
      </c>
      <c r="E361" s="1" t="n">
        <v>0.0430239222448944</v>
      </c>
      <c r="F361" s="1" t="str">
        <f aca="false">IF(D361 &gt; 0, "Up", "Down")</f>
        <v>Down</v>
      </c>
    </row>
    <row r="362" customFormat="false" ht="12.8" hidden="false" customHeight="false" outlineLevel="0" collapsed="false">
      <c r="A362" s="1" t="s">
        <v>2244</v>
      </c>
      <c r="B362" s="1" t="s">
        <v>2245</v>
      </c>
      <c r="C362" s="1" t="s">
        <v>2246</v>
      </c>
      <c r="D362" s="1" t="n">
        <v>-0.995566666666665</v>
      </c>
      <c r="E362" s="1" t="n">
        <v>0.0432314696910884</v>
      </c>
      <c r="F362" s="1" t="str">
        <f aca="false">IF(D362 &gt; 0, "Up", "Down")</f>
        <v>Down</v>
      </c>
    </row>
    <row r="363" customFormat="false" ht="12.8" hidden="false" customHeight="false" outlineLevel="0" collapsed="false">
      <c r="A363" s="1" t="s">
        <v>2247</v>
      </c>
      <c r="B363" s="1" t="s">
        <v>2248</v>
      </c>
      <c r="C363" s="1" t="s">
        <v>2249</v>
      </c>
      <c r="D363" s="1" t="n">
        <v>-1.48513333333333</v>
      </c>
      <c r="E363" s="1" t="n">
        <v>0.0433241449312681</v>
      </c>
      <c r="F363" s="1" t="str">
        <f aca="false">IF(D363 &gt; 0, "Up", "Down")</f>
        <v>Down</v>
      </c>
    </row>
    <row r="364" customFormat="false" ht="12.8" hidden="false" customHeight="false" outlineLevel="0" collapsed="false">
      <c r="A364" s="1" t="s">
        <v>2250</v>
      </c>
      <c r="B364" s="1" t="s">
        <v>2251</v>
      </c>
      <c r="C364" s="1" t="s">
        <v>2252</v>
      </c>
      <c r="D364" s="1" t="n">
        <v>-0.598833333333332</v>
      </c>
      <c r="E364" s="1" t="n">
        <v>0.0440585297009518</v>
      </c>
      <c r="F364" s="1" t="str">
        <f aca="false">IF(D364 &gt; 0, "Up", "Down")</f>
        <v>Down</v>
      </c>
    </row>
    <row r="365" customFormat="false" ht="12.8" hidden="false" customHeight="false" outlineLevel="0" collapsed="false">
      <c r="A365" s="1" t="s">
        <v>2253</v>
      </c>
      <c r="B365" s="1" t="s">
        <v>2254</v>
      </c>
      <c r="C365" s="1" t="s">
        <v>2255</v>
      </c>
      <c r="D365" s="1" t="n">
        <v>-0.760466666666668</v>
      </c>
      <c r="E365" s="1" t="n">
        <v>0.0441519612603173</v>
      </c>
      <c r="F365" s="1" t="str">
        <f aca="false">IF(D365 &gt; 0, "Up", "Down")</f>
        <v>Down</v>
      </c>
    </row>
    <row r="366" customFormat="false" ht="12.8" hidden="false" customHeight="false" outlineLevel="0" collapsed="false">
      <c r="A366" s="1" t="s">
        <v>2256</v>
      </c>
      <c r="B366" s="1" t="s">
        <v>2257</v>
      </c>
      <c r="C366" s="1" t="s">
        <v>2258</v>
      </c>
      <c r="D366" s="1" t="n">
        <v>-0.272466666666666</v>
      </c>
      <c r="E366" s="1" t="n">
        <v>0.0442466097569667</v>
      </c>
      <c r="F366" s="1" t="str">
        <f aca="false">IF(D366 &gt; 0, "Up", "Down")</f>
        <v>Down</v>
      </c>
    </row>
    <row r="367" customFormat="false" ht="12.8" hidden="false" customHeight="false" outlineLevel="0" collapsed="false">
      <c r="A367" s="1" t="s">
        <v>2259</v>
      </c>
      <c r="B367" s="1" t="s">
        <v>2260</v>
      </c>
      <c r="C367" s="1" t="s">
        <v>2261</v>
      </c>
      <c r="D367" s="1" t="n">
        <v>-1.43566666666666</v>
      </c>
      <c r="E367" s="1" t="n">
        <v>0.0447455653846171</v>
      </c>
      <c r="F367" s="1" t="str">
        <f aca="false">IF(D367 &gt; 0, "Up", "Down")</f>
        <v>Down</v>
      </c>
    </row>
    <row r="368" customFormat="false" ht="12.8" hidden="false" customHeight="false" outlineLevel="0" collapsed="false">
      <c r="A368" s="1" t="s">
        <v>2262</v>
      </c>
      <c r="B368" s="1" t="s">
        <v>2263</v>
      </c>
      <c r="C368" s="1" t="s">
        <v>2264</v>
      </c>
      <c r="D368" s="1" t="n">
        <v>-0.599900000000002</v>
      </c>
      <c r="E368" s="1" t="n">
        <v>0.045674100166847</v>
      </c>
      <c r="F368" s="1" t="str">
        <f aca="false">IF(D368 &gt; 0, "Up", "Down")</f>
        <v>Down</v>
      </c>
    </row>
    <row r="369" customFormat="false" ht="12.8" hidden="false" customHeight="false" outlineLevel="0" collapsed="false">
      <c r="A369" s="1" t="s">
        <v>2265</v>
      </c>
      <c r="B369" s="1" t="s">
        <v>2266</v>
      </c>
      <c r="C369" s="1" t="s">
        <v>2267</v>
      </c>
      <c r="D369" s="1" t="n">
        <v>-1.88538</v>
      </c>
      <c r="E369" s="1" t="n">
        <v>0.0457519911993853</v>
      </c>
      <c r="F369" s="1" t="str">
        <f aca="false">IF(D369 &gt; 0, "Up", "Down")</f>
        <v>Down</v>
      </c>
    </row>
    <row r="370" customFormat="false" ht="12.8" hidden="false" customHeight="false" outlineLevel="0" collapsed="false">
      <c r="A370" s="1" t="s">
        <v>2268</v>
      </c>
      <c r="B370" s="1" t="s">
        <v>2269</v>
      </c>
      <c r="C370" s="1" t="s">
        <v>2270</v>
      </c>
      <c r="D370" s="1" t="n">
        <v>-1.18353333333333</v>
      </c>
      <c r="E370" s="1" t="n">
        <v>0.0458194635284868</v>
      </c>
      <c r="F370" s="1" t="str">
        <f aca="false">IF(D370 &gt; 0, "Up", "Down")</f>
        <v>Down</v>
      </c>
    </row>
    <row r="371" customFormat="false" ht="12.8" hidden="false" customHeight="false" outlineLevel="0" collapsed="false">
      <c r="A371" s="1" t="s">
        <v>2271</v>
      </c>
      <c r="B371" s="1" t="s">
        <v>2272</v>
      </c>
      <c r="C371" s="1" t="s">
        <v>2273</v>
      </c>
      <c r="D371" s="1" t="n">
        <v>-0.657433333333335</v>
      </c>
      <c r="E371" s="1" t="n">
        <v>0.045983285677</v>
      </c>
      <c r="F371" s="1" t="str">
        <f aca="false">IF(D371 &gt; 0, "Up", "Down")</f>
        <v>Down</v>
      </c>
    </row>
    <row r="372" customFormat="false" ht="12.8" hidden="false" customHeight="false" outlineLevel="0" collapsed="false">
      <c r="A372" s="1" t="s">
        <v>2274</v>
      </c>
      <c r="B372" s="1" t="s">
        <v>2275</v>
      </c>
      <c r="C372" s="1" t="s">
        <v>2276</v>
      </c>
      <c r="D372" s="1" t="n">
        <v>-0.925633333333334</v>
      </c>
      <c r="E372" s="1" t="n">
        <v>0.0460479181181487</v>
      </c>
      <c r="F372" s="1" t="str">
        <f aca="false">IF(D372 &gt; 0, "Up", "Down")</f>
        <v>Down</v>
      </c>
    </row>
    <row r="373" customFormat="false" ht="12.8" hidden="false" customHeight="false" outlineLevel="0" collapsed="false">
      <c r="A373" s="1" t="s">
        <v>2277</v>
      </c>
      <c r="B373" s="1" t="s">
        <v>2278</v>
      </c>
      <c r="C373" s="1" t="s">
        <v>2279</v>
      </c>
      <c r="D373" s="1" t="n">
        <v>-0.373133333333332</v>
      </c>
      <c r="E373" s="1" t="n">
        <v>0.0461413184534121</v>
      </c>
      <c r="F373" s="1" t="str">
        <f aca="false">IF(D373 &gt; 0, "Up", "Down")</f>
        <v>Down</v>
      </c>
    </row>
    <row r="374" customFormat="false" ht="12.8" hidden="false" customHeight="false" outlineLevel="0" collapsed="false">
      <c r="A374" s="1" t="s">
        <v>2280</v>
      </c>
      <c r="B374" s="1" t="s">
        <v>2281</v>
      </c>
      <c r="C374" s="1" t="s">
        <v>2282</v>
      </c>
      <c r="D374" s="1" t="n">
        <v>-1.20083333333333</v>
      </c>
      <c r="E374" s="1" t="n">
        <v>0.0462200062638755</v>
      </c>
      <c r="F374" s="1" t="str">
        <f aca="false">IF(D374 &gt; 0, "Up", "Down")</f>
        <v>Down</v>
      </c>
    </row>
    <row r="375" customFormat="false" ht="12.8" hidden="false" customHeight="false" outlineLevel="0" collapsed="false">
      <c r="A375" s="1" t="s">
        <v>2283</v>
      </c>
      <c r="B375" s="1" t="s">
        <v>2284</v>
      </c>
      <c r="C375" s="1" t="s">
        <v>2285</v>
      </c>
      <c r="D375" s="1" t="n">
        <v>-1.17575</v>
      </c>
      <c r="E375" s="1" t="n">
        <v>0.0462285210878893</v>
      </c>
      <c r="F375" s="1" t="str">
        <f aca="false">IF(D375 &gt; 0, "Up", "Down")</f>
        <v>Down</v>
      </c>
    </row>
    <row r="376" customFormat="false" ht="12.8" hidden="false" customHeight="false" outlineLevel="0" collapsed="false">
      <c r="A376" s="1" t="s">
        <v>2286</v>
      </c>
      <c r="B376" s="1" t="s">
        <v>2287</v>
      </c>
      <c r="C376" s="1" t="s">
        <v>2288</v>
      </c>
      <c r="D376" s="1" t="n">
        <v>-0.689900000000002</v>
      </c>
      <c r="E376" s="1" t="n">
        <v>0.0462807086238113</v>
      </c>
      <c r="F376" s="1" t="str">
        <f aca="false">IF(D376 &gt; 0, "Up", "Down")</f>
        <v>Down</v>
      </c>
    </row>
    <row r="377" customFormat="false" ht="12.8" hidden="false" customHeight="false" outlineLevel="0" collapsed="false">
      <c r="A377" s="1" t="s">
        <v>2289</v>
      </c>
      <c r="B377" s="1" t="s">
        <v>2290</v>
      </c>
      <c r="C377" s="1" t="s">
        <v>2291</v>
      </c>
      <c r="D377" s="1" t="n">
        <v>-0.876933333333334</v>
      </c>
      <c r="E377" s="1" t="n">
        <v>0.046556465298468</v>
      </c>
      <c r="F377" s="1" t="str">
        <f aca="false">IF(D377 &gt; 0, "Up", "Down")</f>
        <v>Down</v>
      </c>
    </row>
    <row r="378" customFormat="false" ht="12.8" hidden="false" customHeight="false" outlineLevel="0" collapsed="false">
      <c r="A378" s="1" t="s">
        <v>2292</v>
      </c>
      <c r="B378" s="1" t="s">
        <v>2293</v>
      </c>
      <c r="C378" s="1" t="s">
        <v>2294</v>
      </c>
      <c r="D378" s="1" t="n">
        <v>-2.08569333333333</v>
      </c>
      <c r="E378" s="1" t="n">
        <v>0.0470078079708501</v>
      </c>
      <c r="F378" s="1" t="str">
        <f aca="false">IF(D378 &gt; 0, "Up", "Down")</f>
        <v>Down</v>
      </c>
    </row>
    <row r="379" customFormat="false" ht="12.8" hidden="false" customHeight="false" outlineLevel="0" collapsed="false">
      <c r="A379" s="1" t="s">
        <v>2295</v>
      </c>
      <c r="B379" s="1" t="s">
        <v>2296</v>
      </c>
      <c r="C379" s="1" t="s">
        <v>2297</v>
      </c>
      <c r="D379" s="1" t="n">
        <v>-0.728733333333333</v>
      </c>
      <c r="E379" s="1" t="n">
        <v>0.0471726202246222</v>
      </c>
      <c r="F379" s="1" t="str">
        <f aca="false">IF(D379 &gt; 0, "Up", "Down")</f>
        <v>Down</v>
      </c>
    </row>
    <row r="380" customFormat="false" ht="12.8" hidden="false" customHeight="false" outlineLevel="0" collapsed="false">
      <c r="A380" s="1" t="s">
        <v>2298</v>
      </c>
      <c r="B380" s="1" t="s">
        <v>2299</v>
      </c>
      <c r="C380" s="1" t="s">
        <v>2300</v>
      </c>
      <c r="D380" s="1" t="n">
        <v>-0.417833333333331</v>
      </c>
      <c r="E380" s="1" t="n">
        <v>0.0472998757598131</v>
      </c>
      <c r="F380" s="1" t="str">
        <f aca="false">IF(D380 &gt; 0, "Up", "Down")</f>
        <v>Down</v>
      </c>
    </row>
    <row r="381" customFormat="false" ht="12.8" hidden="false" customHeight="false" outlineLevel="0" collapsed="false">
      <c r="A381" s="1" t="s">
        <v>2301</v>
      </c>
      <c r="B381" s="1" t="s">
        <v>2302</v>
      </c>
      <c r="C381" s="1" t="s">
        <v>2303</v>
      </c>
      <c r="D381" s="1" t="n">
        <v>-0.517533333333333</v>
      </c>
      <c r="E381" s="1" t="n">
        <v>0.0473042324399955</v>
      </c>
      <c r="F381" s="1" t="str">
        <f aca="false">IF(D381 &gt; 0, "Up", "Down")</f>
        <v>Down</v>
      </c>
    </row>
    <row r="382" customFormat="false" ht="12.8" hidden="false" customHeight="false" outlineLevel="0" collapsed="false">
      <c r="A382" s="1" t="s">
        <v>2304</v>
      </c>
      <c r="B382" s="1" t="s">
        <v>2305</v>
      </c>
      <c r="C382" s="1" t="s">
        <v>2306</v>
      </c>
      <c r="D382" s="1" t="n">
        <v>-1.28305666666667</v>
      </c>
      <c r="E382" s="1" t="n">
        <v>0.0474143717015475</v>
      </c>
      <c r="F382" s="1" t="str">
        <f aca="false">IF(D382 &gt; 0, "Up", "Down")</f>
        <v>Down</v>
      </c>
    </row>
    <row r="383" customFormat="false" ht="12.8" hidden="false" customHeight="false" outlineLevel="0" collapsed="false">
      <c r="A383" s="1" t="s">
        <v>2307</v>
      </c>
      <c r="B383" s="1" t="s">
        <v>2308</v>
      </c>
      <c r="C383" s="1" t="s">
        <v>2309</v>
      </c>
      <c r="D383" s="1" t="n">
        <v>-0.664266666666666</v>
      </c>
      <c r="E383" s="1" t="n">
        <v>0.0476924902949741</v>
      </c>
      <c r="F383" s="1" t="str">
        <f aca="false">IF(D383 &gt; 0, "Up", "Down")</f>
        <v>Down</v>
      </c>
    </row>
    <row r="384" customFormat="false" ht="12.8" hidden="false" customHeight="false" outlineLevel="0" collapsed="false">
      <c r="A384" s="1" t="s">
        <v>2310</v>
      </c>
      <c r="B384" s="1" t="s">
        <v>2311</v>
      </c>
      <c r="C384" s="1" t="s">
        <v>2312</v>
      </c>
      <c r="D384" s="1" t="n">
        <v>-1.52836333333333</v>
      </c>
      <c r="E384" s="1" t="n">
        <v>0.0478475825076727</v>
      </c>
      <c r="F384" s="1" t="str">
        <f aca="false">IF(D384 &gt; 0, "Up", "Down")</f>
        <v>Down</v>
      </c>
    </row>
    <row r="385" customFormat="false" ht="12.8" hidden="false" customHeight="false" outlineLevel="0" collapsed="false">
      <c r="A385" s="1" t="s">
        <v>2313</v>
      </c>
      <c r="B385" s="1" t="s">
        <v>2314</v>
      </c>
      <c r="C385" s="1" t="s">
        <v>2315</v>
      </c>
      <c r="D385" s="1" t="n">
        <v>-1.2539</v>
      </c>
      <c r="E385" s="1" t="n">
        <v>0.0483025434672355</v>
      </c>
      <c r="F385" s="1" t="str">
        <f aca="false">IF(D385 &gt; 0, "Up", "Down")</f>
        <v>Down</v>
      </c>
    </row>
    <row r="386" customFormat="false" ht="12.8" hidden="false" customHeight="false" outlineLevel="0" collapsed="false">
      <c r="A386" s="1" t="s">
        <v>2316</v>
      </c>
      <c r="B386" s="1" t="s">
        <v>2317</v>
      </c>
      <c r="C386" s="1" t="s">
        <v>2318</v>
      </c>
      <c r="D386" s="1" t="n">
        <v>-0.406733333333333</v>
      </c>
      <c r="E386" s="1" t="n">
        <v>0.0488168778417418</v>
      </c>
      <c r="F386" s="1" t="str">
        <f aca="false">IF(D386 &gt; 0, "Up", "Down")</f>
        <v>Down</v>
      </c>
    </row>
    <row r="387" customFormat="false" ht="12.8" hidden="false" customHeight="false" outlineLevel="0" collapsed="false">
      <c r="A387" s="1" t="s">
        <v>2319</v>
      </c>
      <c r="B387" s="1" t="s">
        <v>2320</v>
      </c>
      <c r="C387" s="1" t="s">
        <v>2321</v>
      </c>
      <c r="D387" s="1" t="n">
        <v>-0.441066666666664</v>
      </c>
      <c r="E387" s="1" t="n">
        <v>0.0489846489487325</v>
      </c>
      <c r="F387" s="1" t="str">
        <f aca="false">IF(D387 &gt; 0, "Up", "Down")</f>
        <v>Down</v>
      </c>
    </row>
    <row r="388" customFormat="false" ht="12.8" hidden="false" customHeight="false" outlineLevel="0" collapsed="false">
      <c r="A388" s="1" t="s">
        <v>2322</v>
      </c>
      <c r="B388" s="1" t="s">
        <v>2323</v>
      </c>
      <c r="C388" s="1" t="s">
        <v>2324</v>
      </c>
      <c r="D388" s="1" t="n">
        <v>-1.22875666666667</v>
      </c>
      <c r="E388" s="1" t="n">
        <v>0.049058018199789</v>
      </c>
      <c r="F388" s="1" t="str">
        <f aca="false">IF(D388 &gt; 0, "Up", "Down")</f>
        <v>Down</v>
      </c>
    </row>
    <row r="389" customFormat="false" ht="12.8" hidden="false" customHeight="false" outlineLevel="0" collapsed="false">
      <c r="A389" s="1" t="s">
        <v>2325</v>
      </c>
      <c r="B389" s="1" t="s">
        <v>2326</v>
      </c>
      <c r="C389" s="1" t="s">
        <v>2327</v>
      </c>
      <c r="D389" s="1" t="n">
        <v>-0.920333333333332</v>
      </c>
      <c r="E389" s="1" t="n">
        <v>0.0495598519112765</v>
      </c>
      <c r="F389" s="1" t="str">
        <f aca="false">IF(D389 &gt; 0, "Up", "Down")</f>
        <v>Down</v>
      </c>
    </row>
    <row r="390" customFormat="false" ht="12.8" hidden="false" customHeight="false" outlineLevel="0" collapsed="false">
      <c r="A390" s="1" t="s">
        <v>2328</v>
      </c>
      <c r="B390" s="1" t="s">
        <v>2329</v>
      </c>
      <c r="C390" s="1" t="s">
        <v>2330</v>
      </c>
      <c r="D390" s="1" t="n">
        <v>-2.08603333333333</v>
      </c>
      <c r="E390" s="1" t="n">
        <v>0.0496317970204969</v>
      </c>
      <c r="F390" s="1" t="str">
        <f aca="false">IF(D390 &gt; 0, "Up", "Down")</f>
        <v>Down</v>
      </c>
    </row>
    <row r="391" customFormat="false" ht="12.8" hidden="false" customHeight="false" outlineLevel="0" collapsed="false">
      <c r="A391" s="1" t="s">
        <v>2331</v>
      </c>
      <c r="B391" s="1" t="s">
        <v>2332</v>
      </c>
      <c r="C391" s="1" t="s">
        <v>2333</v>
      </c>
      <c r="D391" s="1" t="n">
        <v>-0.786900000000001</v>
      </c>
      <c r="E391" s="1" t="n">
        <v>0.0497416285445811</v>
      </c>
      <c r="F391" s="1" t="str">
        <f aca="false">IF(D391 &gt; 0, "Up", "Down")</f>
        <v>Down</v>
      </c>
    </row>
    <row r="392" customFormat="false" ht="12.8" hidden="false" customHeight="false" outlineLevel="0" collapsed="false">
      <c r="A392" s="1" t="s">
        <v>2334</v>
      </c>
      <c r="B392" s="1" t="s">
        <v>2335</v>
      </c>
      <c r="C392" s="1" t="s">
        <v>2336</v>
      </c>
      <c r="D392" s="1" t="n">
        <v>-0.598266666666667</v>
      </c>
      <c r="E392" s="1" t="n">
        <v>0.0498712208615635</v>
      </c>
      <c r="F392" s="1" t="str">
        <f aca="false">IF(D392 &gt; 0, "Up", "Down")</f>
        <v>Down</v>
      </c>
    </row>
    <row r="393" customFormat="false" ht="12.8" hidden="false" customHeight="false" outlineLevel="0" collapsed="false">
      <c r="A393" s="1" t="s">
        <v>2337</v>
      </c>
      <c r="B393" s="1" t="s">
        <v>2338</v>
      </c>
      <c r="C393" s="1" t="s">
        <v>2339</v>
      </c>
      <c r="D393" s="1" t="n">
        <v>1.25366</v>
      </c>
      <c r="E393" s="1" t="n">
        <v>5.18955357734726E-006</v>
      </c>
      <c r="F393" s="1" t="str">
        <f aca="false">IF(D393 &gt; 0, "Up", "Down")</f>
        <v>Up</v>
      </c>
    </row>
    <row r="394" customFormat="false" ht="12.8" hidden="false" customHeight="false" outlineLevel="0" collapsed="false">
      <c r="A394" s="1" t="s">
        <v>2340</v>
      </c>
      <c r="B394" s="1" t="s">
        <v>2341</v>
      </c>
      <c r="C394" s="1" t="s">
        <v>2342</v>
      </c>
      <c r="D394" s="1" t="n">
        <v>2.47823333333333</v>
      </c>
      <c r="E394" s="1" t="n">
        <v>0.000129870346723733</v>
      </c>
      <c r="F394" s="1" t="str">
        <f aca="false">IF(D394 &gt; 0, "Up", "Down")</f>
        <v>Up</v>
      </c>
    </row>
    <row r="395" customFormat="false" ht="12.8" hidden="false" customHeight="false" outlineLevel="0" collapsed="false">
      <c r="A395" s="1" t="s">
        <v>2343</v>
      </c>
      <c r="B395" s="1" t="s">
        <v>2344</v>
      </c>
      <c r="C395" s="1" t="s">
        <v>2345</v>
      </c>
      <c r="D395" s="1" t="n">
        <v>0.866333333333335</v>
      </c>
      <c r="E395" s="1" t="n">
        <v>0.000149768334416613</v>
      </c>
      <c r="F395" s="1" t="str">
        <f aca="false">IF(D395 &gt; 0, "Up", "Down")</f>
        <v>Up</v>
      </c>
    </row>
    <row r="396" customFormat="false" ht="12.8" hidden="false" customHeight="false" outlineLevel="0" collapsed="false">
      <c r="A396" s="1" t="s">
        <v>2346</v>
      </c>
      <c r="B396" s="1" t="s">
        <v>2347</v>
      </c>
      <c r="C396" s="1" t="s">
        <v>2348</v>
      </c>
      <c r="D396" s="1" t="n">
        <v>4.96441</v>
      </c>
      <c r="E396" s="1" t="n">
        <v>0.000152781229264009</v>
      </c>
      <c r="F396" s="1" t="str">
        <f aca="false">IF(D396 &gt; 0, "Up", "Down")</f>
        <v>Up</v>
      </c>
    </row>
    <row r="397" customFormat="false" ht="12.8" hidden="false" customHeight="false" outlineLevel="0" collapsed="false">
      <c r="A397" s="1" t="s">
        <v>2349</v>
      </c>
      <c r="B397" s="1" t="s">
        <v>2350</v>
      </c>
      <c r="C397" s="1" t="s">
        <v>2351</v>
      </c>
      <c r="D397" s="1" t="n">
        <v>2.91769</v>
      </c>
      <c r="E397" s="1" t="n">
        <v>0.000205120940912388</v>
      </c>
      <c r="F397" s="1" t="str">
        <f aca="false">IF(D397 &gt; 0, "Up", "Down")</f>
        <v>Up</v>
      </c>
    </row>
    <row r="398" customFormat="false" ht="12.8" hidden="false" customHeight="false" outlineLevel="0" collapsed="false">
      <c r="A398" s="1" t="s">
        <v>2352</v>
      </c>
      <c r="B398" s="1" t="s">
        <v>2353</v>
      </c>
      <c r="C398" s="1" t="s">
        <v>2354</v>
      </c>
      <c r="D398" s="1" t="n">
        <v>1.64133333333333</v>
      </c>
      <c r="E398" s="1" t="n">
        <v>0.000248181839964419</v>
      </c>
      <c r="F398" s="1" t="str">
        <f aca="false">IF(D398 &gt; 0, "Up", "Down")</f>
        <v>Up</v>
      </c>
    </row>
    <row r="399" customFormat="false" ht="12.8" hidden="false" customHeight="false" outlineLevel="0" collapsed="false">
      <c r="A399" s="1" t="s">
        <v>2355</v>
      </c>
      <c r="B399" s="1" t="s">
        <v>2356</v>
      </c>
      <c r="C399" s="1" t="s">
        <v>2357</v>
      </c>
      <c r="D399" s="1" t="n">
        <v>1.44683333333333</v>
      </c>
      <c r="E399" s="1" t="n">
        <v>0.000285528852521779</v>
      </c>
      <c r="F399" s="1" t="str">
        <f aca="false">IF(D399 &gt; 0, "Up", "Down")</f>
        <v>Up</v>
      </c>
    </row>
    <row r="400" customFormat="false" ht="12.8" hidden="false" customHeight="false" outlineLevel="0" collapsed="false">
      <c r="A400" s="1" t="s">
        <v>2358</v>
      </c>
      <c r="B400" s="1" t="s">
        <v>2359</v>
      </c>
      <c r="C400" s="1" t="s">
        <v>2360</v>
      </c>
      <c r="D400" s="1" t="n">
        <v>0.660123333333333</v>
      </c>
      <c r="E400" s="1" t="n">
        <v>0.000417993953957317</v>
      </c>
      <c r="F400" s="1" t="str">
        <f aca="false">IF(D400 &gt; 0, "Up", "Down")</f>
        <v>Up</v>
      </c>
    </row>
    <row r="401" customFormat="false" ht="12.8" hidden="false" customHeight="false" outlineLevel="0" collapsed="false">
      <c r="A401" s="1" t="s">
        <v>2361</v>
      </c>
      <c r="B401" s="1" t="s">
        <v>2362</v>
      </c>
      <c r="C401" s="1" t="s">
        <v>2363</v>
      </c>
      <c r="D401" s="1" t="n">
        <v>3.71158666666667</v>
      </c>
      <c r="E401" s="1" t="n">
        <v>0.000497198717809703</v>
      </c>
      <c r="F401" s="1" t="str">
        <f aca="false">IF(D401 &gt; 0, "Up", "Down")</f>
        <v>Up</v>
      </c>
    </row>
    <row r="402" customFormat="false" ht="12.8" hidden="false" customHeight="false" outlineLevel="0" collapsed="false">
      <c r="A402" s="1" t="s">
        <v>2364</v>
      </c>
      <c r="B402" s="1" t="s">
        <v>2365</v>
      </c>
      <c r="C402" s="1" t="s">
        <v>2366</v>
      </c>
      <c r="D402" s="1" t="n">
        <v>0.778099999999999</v>
      </c>
      <c r="E402" s="1" t="n">
        <v>0.000578628738817952</v>
      </c>
      <c r="F402" s="1" t="str">
        <f aca="false">IF(D402 &gt; 0, "Up", "Down")</f>
        <v>Up</v>
      </c>
    </row>
    <row r="403" customFormat="false" ht="12.8" hidden="false" customHeight="false" outlineLevel="0" collapsed="false">
      <c r="A403" s="1" t="s">
        <v>2367</v>
      </c>
      <c r="B403" s="1" t="s">
        <v>2368</v>
      </c>
      <c r="C403" s="1" t="s">
        <v>2369</v>
      </c>
      <c r="D403" s="1" t="n">
        <v>1.57475666666667</v>
      </c>
      <c r="E403" s="1" t="n">
        <v>0.000824878530186585</v>
      </c>
      <c r="F403" s="1" t="str">
        <f aca="false">IF(D403 &gt; 0, "Up", "Down")</f>
        <v>Up</v>
      </c>
    </row>
    <row r="404" customFormat="false" ht="12.8" hidden="false" customHeight="false" outlineLevel="0" collapsed="false">
      <c r="A404" s="1" t="s">
        <v>2370</v>
      </c>
      <c r="B404" s="1" t="s">
        <v>2371</v>
      </c>
      <c r="C404" s="1" t="s">
        <v>2372</v>
      </c>
      <c r="D404" s="1" t="n">
        <v>1.1187</v>
      </c>
      <c r="E404" s="1" t="n">
        <v>0.00087084327020094</v>
      </c>
      <c r="F404" s="1" t="str">
        <f aca="false">IF(D404 &gt; 0, "Up", "Down")</f>
        <v>Up</v>
      </c>
    </row>
    <row r="405" customFormat="false" ht="12.8" hidden="false" customHeight="false" outlineLevel="0" collapsed="false">
      <c r="A405" s="1" t="s">
        <v>2373</v>
      </c>
      <c r="B405" s="1" t="s">
        <v>2374</v>
      </c>
      <c r="C405" s="1" t="s">
        <v>2375</v>
      </c>
      <c r="D405" s="1" t="n">
        <v>1.33806666666667</v>
      </c>
      <c r="E405" s="1" t="n">
        <v>0.00099970070873448</v>
      </c>
      <c r="F405" s="1" t="str">
        <f aca="false">IF(D405 &gt; 0, "Up", "Down")</f>
        <v>Up</v>
      </c>
    </row>
    <row r="406" customFormat="false" ht="12.8" hidden="false" customHeight="false" outlineLevel="0" collapsed="false">
      <c r="A406" s="1" t="s">
        <v>2376</v>
      </c>
      <c r="B406" s="1" t="s">
        <v>2377</v>
      </c>
      <c r="C406" s="1" t="s">
        <v>2378</v>
      </c>
      <c r="D406" s="1" t="n">
        <v>2.27798333333333</v>
      </c>
      <c r="E406" s="1" t="n">
        <v>0.00127482332203578</v>
      </c>
      <c r="F406" s="1" t="str">
        <f aca="false">IF(D406 &gt; 0, "Up", "Down")</f>
        <v>Up</v>
      </c>
    </row>
    <row r="407" customFormat="false" ht="12.8" hidden="false" customHeight="false" outlineLevel="0" collapsed="false">
      <c r="A407" s="1" t="s">
        <v>2379</v>
      </c>
      <c r="B407" s="1" t="s">
        <v>2380</v>
      </c>
      <c r="C407" s="1" t="s">
        <v>2381</v>
      </c>
      <c r="D407" s="1" t="n">
        <v>0.7555</v>
      </c>
      <c r="E407" s="1" t="n">
        <v>0.0012900008605085</v>
      </c>
      <c r="F407" s="1" t="str">
        <f aca="false">IF(D407 &gt; 0, "Up", "Down")</f>
        <v>Up</v>
      </c>
    </row>
    <row r="408" customFormat="false" ht="12.8" hidden="false" customHeight="false" outlineLevel="0" collapsed="false">
      <c r="A408" s="1" t="s">
        <v>2382</v>
      </c>
      <c r="B408" s="1" t="s">
        <v>2383</v>
      </c>
      <c r="C408" s="1" t="s">
        <v>2384</v>
      </c>
      <c r="D408" s="1" t="n">
        <v>2.17039333333333</v>
      </c>
      <c r="E408" s="1" t="n">
        <v>0.00133616471849897</v>
      </c>
      <c r="F408" s="1" t="str">
        <f aca="false">IF(D408 &gt; 0, "Up", "Down")</f>
        <v>Up</v>
      </c>
    </row>
    <row r="409" customFormat="false" ht="12.8" hidden="false" customHeight="false" outlineLevel="0" collapsed="false">
      <c r="A409" s="1" t="s">
        <v>2385</v>
      </c>
      <c r="B409" s="1" t="s">
        <v>2386</v>
      </c>
      <c r="C409" s="1" t="s">
        <v>2387</v>
      </c>
      <c r="D409" s="1" t="n">
        <v>0.873303333333335</v>
      </c>
      <c r="E409" s="1" t="n">
        <v>0.00153599570036981</v>
      </c>
      <c r="F409" s="1" t="str">
        <f aca="false">IF(D409 &gt; 0, "Up", "Down")</f>
        <v>Up</v>
      </c>
    </row>
    <row r="410" customFormat="false" ht="12.8" hidden="false" customHeight="false" outlineLevel="0" collapsed="false">
      <c r="A410" s="1" t="s">
        <v>2388</v>
      </c>
      <c r="B410" s="1" t="s">
        <v>2389</v>
      </c>
      <c r="C410" s="1" t="s">
        <v>2390</v>
      </c>
      <c r="D410" s="1" t="n">
        <v>2.77244</v>
      </c>
      <c r="E410" s="1" t="n">
        <v>0.00173412340567094</v>
      </c>
      <c r="F410" s="1" t="str">
        <f aca="false">IF(D410 &gt; 0, "Up", "Down")</f>
        <v>Up</v>
      </c>
    </row>
    <row r="411" customFormat="false" ht="12.8" hidden="false" customHeight="false" outlineLevel="0" collapsed="false">
      <c r="A411" s="1" t="s">
        <v>2391</v>
      </c>
      <c r="B411" s="1" t="s">
        <v>2392</v>
      </c>
      <c r="C411" s="1" t="s">
        <v>2393</v>
      </c>
      <c r="D411" s="1" t="n">
        <v>1.33761666666667</v>
      </c>
      <c r="E411" s="1" t="n">
        <v>0.0018167283776204</v>
      </c>
      <c r="F411" s="1" t="str">
        <f aca="false">IF(D411 &gt; 0, "Up", "Down")</f>
        <v>Up</v>
      </c>
    </row>
    <row r="412" customFormat="false" ht="12.8" hidden="false" customHeight="false" outlineLevel="0" collapsed="false">
      <c r="A412" s="1" t="s">
        <v>2394</v>
      </c>
      <c r="B412" s="1" t="s">
        <v>2395</v>
      </c>
      <c r="C412" s="1" t="s">
        <v>2396</v>
      </c>
      <c r="D412" s="1" t="n">
        <v>0.622433333333333</v>
      </c>
      <c r="E412" s="1" t="n">
        <v>0.0019577624749853</v>
      </c>
      <c r="F412" s="1" t="str">
        <f aca="false">IF(D412 &gt; 0, "Up", "Down")</f>
        <v>Up</v>
      </c>
    </row>
    <row r="413" customFormat="false" ht="12.8" hidden="false" customHeight="false" outlineLevel="0" collapsed="false">
      <c r="A413" s="1" t="s">
        <v>2397</v>
      </c>
      <c r="B413" s="1" t="s">
        <v>2398</v>
      </c>
      <c r="C413" s="1" t="s">
        <v>2399</v>
      </c>
      <c r="D413" s="1" t="n">
        <v>2.13120333333333</v>
      </c>
      <c r="E413" s="1" t="n">
        <v>0.00196083025805084</v>
      </c>
      <c r="F413" s="1" t="str">
        <f aca="false">IF(D413 &gt; 0, "Up", "Down")</f>
        <v>Up</v>
      </c>
    </row>
    <row r="414" customFormat="false" ht="12.8" hidden="false" customHeight="false" outlineLevel="0" collapsed="false">
      <c r="A414" s="1" t="s">
        <v>2400</v>
      </c>
      <c r="B414" s="1" t="s">
        <v>2401</v>
      </c>
      <c r="C414" s="1" t="s">
        <v>2402</v>
      </c>
      <c r="D414" s="1" t="n">
        <v>1.06603333333334</v>
      </c>
      <c r="E414" s="1" t="n">
        <v>0.00227850507374101</v>
      </c>
      <c r="F414" s="1" t="str">
        <f aca="false">IF(D414 &gt; 0, "Up", "Down")</f>
        <v>Up</v>
      </c>
    </row>
    <row r="415" customFormat="false" ht="12.8" hidden="false" customHeight="false" outlineLevel="0" collapsed="false">
      <c r="A415" s="1" t="s">
        <v>2403</v>
      </c>
      <c r="B415" s="1" t="s">
        <v>2404</v>
      </c>
      <c r="C415" s="1" t="s">
        <v>2405</v>
      </c>
      <c r="D415" s="1" t="n">
        <v>4.15740666666667</v>
      </c>
      <c r="E415" s="1" t="n">
        <v>0.00235125645041772</v>
      </c>
      <c r="F415" s="1" t="str">
        <f aca="false">IF(D415 &gt; 0, "Up", "Down")</f>
        <v>Up</v>
      </c>
    </row>
    <row r="416" customFormat="false" ht="12.8" hidden="false" customHeight="false" outlineLevel="0" collapsed="false">
      <c r="A416" s="1" t="s">
        <v>2406</v>
      </c>
      <c r="B416" s="1" t="s">
        <v>2407</v>
      </c>
      <c r="C416" s="1" t="s">
        <v>2408</v>
      </c>
      <c r="D416" s="1" t="n">
        <v>0.582086666666667</v>
      </c>
      <c r="E416" s="1" t="n">
        <v>0.00244579470251939</v>
      </c>
      <c r="F416" s="1" t="str">
        <f aca="false">IF(D416 &gt; 0, "Up", "Down")</f>
        <v>Up</v>
      </c>
    </row>
    <row r="417" customFormat="false" ht="12.8" hidden="false" customHeight="false" outlineLevel="0" collapsed="false">
      <c r="A417" s="1" t="s">
        <v>2409</v>
      </c>
      <c r="B417" s="1" t="s">
        <v>2410</v>
      </c>
      <c r="C417" s="1" t="s">
        <v>2411</v>
      </c>
      <c r="D417" s="1" t="n">
        <v>1.07505333333333</v>
      </c>
      <c r="E417" s="1" t="n">
        <v>0.00272872644624022</v>
      </c>
      <c r="F417" s="1" t="str">
        <f aca="false">IF(D417 &gt; 0, "Up", "Down")</f>
        <v>Up</v>
      </c>
    </row>
    <row r="418" customFormat="false" ht="12.8" hidden="false" customHeight="false" outlineLevel="0" collapsed="false">
      <c r="A418" s="1" t="s">
        <v>2412</v>
      </c>
      <c r="B418" s="1" t="s">
        <v>2413</v>
      </c>
      <c r="C418" s="1" t="s">
        <v>2414</v>
      </c>
      <c r="D418" s="1" t="n">
        <v>2.56707</v>
      </c>
      <c r="E418" s="1" t="n">
        <v>0.00291447275624941</v>
      </c>
      <c r="F418" s="1" t="str">
        <f aca="false">IF(D418 &gt; 0, "Up", "Down")</f>
        <v>Up</v>
      </c>
    </row>
    <row r="419" customFormat="false" ht="12.8" hidden="false" customHeight="false" outlineLevel="0" collapsed="false">
      <c r="A419" s="1" t="s">
        <v>2415</v>
      </c>
      <c r="B419" s="1" t="s">
        <v>2416</v>
      </c>
      <c r="C419" s="1" t="s">
        <v>2417</v>
      </c>
      <c r="D419" s="1" t="n">
        <v>1.90379</v>
      </c>
      <c r="E419" s="1" t="n">
        <v>0.00312816750270987</v>
      </c>
      <c r="F419" s="1" t="str">
        <f aca="false">IF(D419 &gt; 0, "Up", "Down")</f>
        <v>Up</v>
      </c>
    </row>
    <row r="420" customFormat="false" ht="12.8" hidden="false" customHeight="false" outlineLevel="0" collapsed="false">
      <c r="A420" s="1" t="s">
        <v>2418</v>
      </c>
      <c r="B420" s="1" t="s">
        <v>2419</v>
      </c>
      <c r="C420" s="1" t="s">
        <v>2420</v>
      </c>
      <c r="D420" s="1" t="n">
        <v>1.54143333333333</v>
      </c>
      <c r="E420" s="1" t="n">
        <v>0.00321691806833842</v>
      </c>
      <c r="F420" s="1" t="str">
        <f aca="false">IF(D420 &gt; 0, "Up", "Down")</f>
        <v>Up</v>
      </c>
    </row>
    <row r="421" customFormat="false" ht="12.8" hidden="false" customHeight="false" outlineLevel="0" collapsed="false">
      <c r="A421" s="1" t="s">
        <v>2421</v>
      </c>
      <c r="B421" s="1" t="s">
        <v>2422</v>
      </c>
      <c r="C421" s="1" t="s">
        <v>2423</v>
      </c>
      <c r="D421" s="1" t="n">
        <v>1.14273333333333</v>
      </c>
      <c r="E421" s="1" t="n">
        <v>0.00352468248164798</v>
      </c>
      <c r="F421" s="1" t="str">
        <f aca="false">IF(D421 &gt; 0, "Up", "Down")</f>
        <v>Up</v>
      </c>
    </row>
    <row r="422" customFormat="false" ht="12.8" hidden="false" customHeight="false" outlineLevel="0" collapsed="false">
      <c r="A422" s="1" t="s">
        <v>2424</v>
      </c>
      <c r="B422" s="1" t="s">
        <v>2425</v>
      </c>
      <c r="C422" s="1" t="s">
        <v>2426</v>
      </c>
      <c r="D422" s="1" t="n">
        <v>2.1461</v>
      </c>
      <c r="E422" s="1" t="n">
        <v>0.00366403826054161</v>
      </c>
      <c r="F422" s="1" t="str">
        <f aca="false">IF(D422 &gt; 0, "Up", "Down")</f>
        <v>Up</v>
      </c>
    </row>
    <row r="423" customFormat="false" ht="12.8" hidden="false" customHeight="false" outlineLevel="0" collapsed="false">
      <c r="A423" s="1" t="s">
        <v>2427</v>
      </c>
      <c r="B423" s="1" t="s">
        <v>2428</v>
      </c>
      <c r="C423" s="1" t="s">
        <v>2429</v>
      </c>
      <c r="D423" s="1" t="n">
        <v>0.935600000000001</v>
      </c>
      <c r="E423" s="1" t="n">
        <v>0.00378311897849097</v>
      </c>
      <c r="F423" s="1" t="str">
        <f aca="false">IF(D423 &gt; 0, "Up", "Down")</f>
        <v>Up</v>
      </c>
    </row>
    <row r="424" customFormat="false" ht="12.8" hidden="false" customHeight="false" outlineLevel="0" collapsed="false">
      <c r="A424" s="1" t="s">
        <v>2430</v>
      </c>
      <c r="B424" s="1" t="s">
        <v>2431</v>
      </c>
      <c r="C424" s="1" t="s">
        <v>2432</v>
      </c>
      <c r="D424" s="1" t="n">
        <v>1.40846333333333</v>
      </c>
      <c r="E424" s="1" t="n">
        <v>0.00411737098751396</v>
      </c>
      <c r="F424" s="1" t="str">
        <f aca="false">IF(D424 &gt; 0, "Up", "Down")</f>
        <v>Up</v>
      </c>
    </row>
    <row r="425" customFormat="false" ht="12.8" hidden="false" customHeight="false" outlineLevel="0" collapsed="false">
      <c r="A425" s="1" t="s">
        <v>2433</v>
      </c>
      <c r="B425" s="1" t="s">
        <v>2434</v>
      </c>
      <c r="C425" s="1" t="s">
        <v>2435</v>
      </c>
      <c r="D425" s="1" t="n">
        <v>1.57219333333333</v>
      </c>
      <c r="E425" s="1" t="n">
        <v>0.0042727747647419</v>
      </c>
      <c r="F425" s="1" t="str">
        <f aca="false">IF(D425 &gt; 0, "Up", "Down")</f>
        <v>Up</v>
      </c>
    </row>
    <row r="426" customFormat="false" ht="12.8" hidden="false" customHeight="false" outlineLevel="0" collapsed="false">
      <c r="A426" s="1" t="s">
        <v>2436</v>
      </c>
      <c r="B426" s="1" t="s">
        <v>2437</v>
      </c>
      <c r="C426" s="1" t="s">
        <v>2438</v>
      </c>
      <c r="D426" s="1" t="n">
        <v>1.1042</v>
      </c>
      <c r="E426" s="1" t="n">
        <v>0.00435772680565208</v>
      </c>
      <c r="F426" s="1" t="str">
        <f aca="false">IF(D426 &gt; 0, "Up", "Down")</f>
        <v>Up</v>
      </c>
    </row>
    <row r="427" customFormat="false" ht="12.8" hidden="false" customHeight="false" outlineLevel="0" collapsed="false">
      <c r="A427" s="1" t="s">
        <v>2439</v>
      </c>
      <c r="B427" s="1" t="s">
        <v>2440</v>
      </c>
      <c r="C427" s="1" t="s">
        <v>2441</v>
      </c>
      <c r="D427" s="1" t="n">
        <v>0.713833333333334</v>
      </c>
      <c r="E427" s="1" t="n">
        <v>0.00445933398127513</v>
      </c>
      <c r="F427" s="1" t="str">
        <f aca="false">IF(D427 &gt; 0, "Up", "Down")</f>
        <v>Up</v>
      </c>
    </row>
    <row r="428" customFormat="false" ht="12.8" hidden="false" customHeight="false" outlineLevel="0" collapsed="false">
      <c r="A428" s="1" t="s">
        <v>2442</v>
      </c>
      <c r="B428" s="1" t="s">
        <v>2443</v>
      </c>
      <c r="C428" s="1" t="s">
        <v>2444</v>
      </c>
      <c r="D428" s="1" t="n">
        <v>2.76222</v>
      </c>
      <c r="E428" s="1" t="n">
        <v>0.00451180166317823</v>
      </c>
      <c r="F428" s="1" t="str">
        <f aca="false">IF(D428 &gt; 0, "Up", "Down")</f>
        <v>Up</v>
      </c>
    </row>
    <row r="429" customFormat="false" ht="12.8" hidden="false" customHeight="false" outlineLevel="0" collapsed="false">
      <c r="A429" s="1" t="s">
        <v>2445</v>
      </c>
      <c r="B429" s="1" t="s">
        <v>2446</v>
      </c>
      <c r="C429" s="1" t="s">
        <v>2447</v>
      </c>
      <c r="D429" s="1" t="n">
        <v>1.23108333333333</v>
      </c>
      <c r="E429" s="1" t="n">
        <v>0.00467541321462287</v>
      </c>
      <c r="F429" s="1" t="str">
        <f aca="false">IF(D429 &gt; 0, "Up", "Down")</f>
        <v>Up</v>
      </c>
    </row>
    <row r="430" customFormat="false" ht="12.8" hidden="false" customHeight="false" outlineLevel="0" collapsed="false">
      <c r="A430" s="1" t="s">
        <v>2448</v>
      </c>
      <c r="B430" s="1" t="s">
        <v>2449</v>
      </c>
      <c r="C430" s="1" t="s">
        <v>2450</v>
      </c>
      <c r="D430" s="1" t="n">
        <v>2.48006666666667</v>
      </c>
      <c r="E430" s="1" t="n">
        <v>0.00472095651349543</v>
      </c>
      <c r="F430" s="1" t="str">
        <f aca="false">IF(D430 &gt; 0, "Up", "Down")</f>
        <v>Up</v>
      </c>
    </row>
    <row r="431" customFormat="false" ht="12.8" hidden="false" customHeight="false" outlineLevel="0" collapsed="false">
      <c r="A431" s="1" t="s">
        <v>2451</v>
      </c>
      <c r="B431" s="1" t="s">
        <v>2452</v>
      </c>
      <c r="C431" s="1" t="s">
        <v>2453</v>
      </c>
      <c r="D431" s="1" t="n">
        <v>1.93077</v>
      </c>
      <c r="E431" s="1" t="n">
        <v>0.00499505184217295</v>
      </c>
      <c r="F431" s="1" t="str">
        <f aca="false">IF(D431 &gt; 0, "Up", "Down")</f>
        <v>Up</v>
      </c>
    </row>
    <row r="432" customFormat="false" ht="12.8" hidden="false" customHeight="false" outlineLevel="0" collapsed="false">
      <c r="A432" s="1" t="s">
        <v>2454</v>
      </c>
      <c r="B432" s="1" t="s">
        <v>2455</v>
      </c>
      <c r="C432" s="1" t="s">
        <v>2456</v>
      </c>
      <c r="D432" s="1" t="n">
        <v>1.24466666666667</v>
      </c>
      <c r="E432" s="1" t="n">
        <v>0.0050070277689439</v>
      </c>
      <c r="F432" s="1" t="str">
        <f aca="false">IF(D432 &gt; 0, "Up", "Down")</f>
        <v>Up</v>
      </c>
    </row>
    <row r="433" customFormat="false" ht="12.8" hidden="false" customHeight="false" outlineLevel="0" collapsed="false">
      <c r="A433" s="1" t="s">
        <v>2457</v>
      </c>
      <c r="B433" s="1" t="s">
        <v>2458</v>
      </c>
      <c r="C433" s="1" t="s">
        <v>2459</v>
      </c>
      <c r="D433" s="1" t="n">
        <v>1.29616666666667</v>
      </c>
      <c r="E433" s="1" t="n">
        <v>0.00542225577531632</v>
      </c>
      <c r="F433" s="1" t="str">
        <f aca="false">IF(D433 &gt; 0, "Up", "Down")</f>
        <v>Up</v>
      </c>
    </row>
    <row r="434" customFormat="false" ht="12.8" hidden="false" customHeight="false" outlineLevel="0" collapsed="false">
      <c r="A434" s="1" t="s">
        <v>2460</v>
      </c>
      <c r="B434" s="1" t="s">
        <v>2461</v>
      </c>
      <c r="C434" s="1" t="s">
        <v>2462</v>
      </c>
      <c r="D434" s="1" t="n">
        <v>1.55323333333334</v>
      </c>
      <c r="E434" s="1" t="n">
        <v>0.00555226262123412</v>
      </c>
      <c r="F434" s="1" t="str">
        <f aca="false">IF(D434 &gt; 0, "Up", "Down")</f>
        <v>Up</v>
      </c>
    </row>
    <row r="435" customFormat="false" ht="12.8" hidden="false" customHeight="false" outlineLevel="0" collapsed="false">
      <c r="A435" s="1" t="s">
        <v>2463</v>
      </c>
      <c r="B435" s="1" t="s">
        <v>2464</v>
      </c>
      <c r="C435" s="1" t="s">
        <v>2465</v>
      </c>
      <c r="D435" s="1" t="n">
        <v>1.28810333333333</v>
      </c>
      <c r="E435" s="1" t="n">
        <v>0.00558238776171477</v>
      </c>
      <c r="F435" s="1" t="str">
        <f aca="false">IF(D435 &gt; 0, "Up", "Down")</f>
        <v>Up</v>
      </c>
    </row>
    <row r="436" customFormat="false" ht="12.8" hidden="false" customHeight="false" outlineLevel="0" collapsed="false">
      <c r="A436" s="1" t="s">
        <v>2466</v>
      </c>
      <c r="B436" s="1" t="s">
        <v>2467</v>
      </c>
      <c r="C436" s="1" t="s">
        <v>2468</v>
      </c>
      <c r="D436" s="1" t="n">
        <v>1.78003333333333</v>
      </c>
      <c r="E436" s="1" t="n">
        <v>0.00636355790040944</v>
      </c>
      <c r="F436" s="1" t="str">
        <f aca="false">IF(D436 &gt; 0, "Up", "Down")</f>
        <v>Up</v>
      </c>
    </row>
    <row r="437" customFormat="false" ht="12.8" hidden="false" customHeight="false" outlineLevel="0" collapsed="false">
      <c r="A437" s="1" t="s">
        <v>2469</v>
      </c>
      <c r="B437" s="1" t="s">
        <v>2470</v>
      </c>
      <c r="C437" s="1" t="s">
        <v>2471</v>
      </c>
      <c r="D437" s="1" t="n">
        <v>1.79263333333333</v>
      </c>
      <c r="E437" s="1" t="n">
        <v>0.00641283402815486</v>
      </c>
      <c r="F437" s="1" t="str">
        <f aca="false">IF(D437 &gt; 0, "Up", "Down")</f>
        <v>Up</v>
      </c>
    </row>
    <row r="438" customFormat="false" ht="12.8" hidden="false" customHeight="false" outlineLevel="0" collapsed="false">
      <c r="A438" s="1" t="s">
        <v>2472</v>
      </c>
      <c r="B438" s="1" t="s">
        <v>2473</v>
      </c>
      <c r="C438" s="1" t="s">
        <v>2474</v>
      </c>
      <c r="D438" s="1" t="n">
        <v>3.28557666666667</v>
      </c>
      <c r="E438" s="1" t="n">
        <v>0.00670671729311749</v>
      </c>
      <c r="F438" s="1" t="str">
        <f aca="false">IF(D438 &gt; 0, "Up", "Down")</f>
        <v>Up</v>
      </c>
    </row>
    <row r="439" customFormat="false" ht="12.8" hidden="false" customHeight="false" outlineLevel="0" collapsed="false">
      <c r="A439" s="1" t="s">
        <v>2475</v>
      </c>
      <c r="B439" s="1" t="s">
        <v>2476</v>
      </c>
      <c r="C439" s="1" t="s">
        <v>2477</v>
      </c>
      <c r="D439" s="1" t="n">
        <v>0.955100000000002</v>
      </c>
      <c r="E439" s="1" t="n">
        <v>0.00675802820508695</v>
      </c>
      <c r="F439" s="1" t="str">
        <f aca="false">IF(D439 &gt; 0, "Up", "Down")</f>
        <v>Up</v>
      </c>
    </row>
    <row r="440" customFormat="false" ht="12.8" hidden="false" customHeight="false" outlineLevel="0" collapsed="false">
      <c r="A440" s="1" t="s">
        <v>2478</v>
      </c>
      <c r="B440" s="1" t="s">
        <v>2479</v>
      </c>
      <c r="C440" s="1" t="s">
        <v>2480</v>
      </c>
      <c r="D440" s="1" t="n">
        <v>1.98770666666667</v>
      </c>
      <c r="E440" s="1" t="n">
        <v>0.00681569268258395</v>
      </c>
      <c r="F440" s="1" t="str">
        <f aca="false">IF(D440 &gt; 0, "Up", "Down")</f>
        <v>Up</v>
      </c>
    </row>
    <row r="441" customFormat="false" ht="12.8" hidden="false" customHeight="false" outlineLevel="0" collapsed="false">
      <c r="A441" s="1" t="s">
        <v>2481</v>
      </c>
      <c r="B441" s="1" t="s">
        <v>2482</v>
      </c>
      <c r="C441" s="1" t="s">
        <v>2483</v>
      </c>
      <c r="D441" s="1" t="n">
        <v>1.34663</v>
      </c>
      <c r="E441" s="1" t="n">
        <v>0.00709332730803618</v>
      </c>
      <c r="F441" s="1" t="str">
        <f aca="false">IF(D441 &gt; 0, "Up", "Down")</f>
        <v>Up</v>
      </c>
    </row>
    <row r="442" customFormat="false" ht="12.8" hidden="false" customHeight="false" outlineLevel="0" collapsed="false">
      <c r="A442" s="1" t="s">
        <v>2484</v>
      </c>
      <c r="B442" s="1" t="s">
        <v>2485</v>
      </c>
      <c r="C442" s="1" t="s">
        <v>2486</v>
      </c>
      <c r="D442" s="1" t="n">
        <v>0.128966666666669</v>
      </c>
      <c r="E442" s="1" t="n">
        <v>0.00714101589893736</v>
      </c>
      <c r="F442" s="1" t="str">
        <f aca="false">IF(D442 &gt; 0, "Up", "Down")</f>
        <v>Up</v>
      </c>
    </row>
    <row r="443" customFormat="false" ht="12.8" hidden="false" customHeight="false" outlineLevel="0" collapsed="false">
      <c r="A443" s="1" t="s">
        <v>2487</v>
      </c>
      <c r="B443" s="1" t="s">
        <v>2488</v>
      </c>
      <c r="C443" s="1" t="s">
        <v>2489</v>
      </c>
      <c r="D443" s="1" t="n">
        <v>0.781333333333334</v>
      </c>
      <c r="E443" s="1" t="n">
        <v>0.00715846655109155</v>
      </c>
      <c r="F443" s="1" t="str">
        <f aca="false">IF(D443 &gt; 0, "Up", "Down")</f>
        <v>Up</v>
      </c>
    </row>
    <row r="444" customFormat="false" ht="12.8" hidden="false" customHeight="false" outlineLevel="0" collapsed="false">
      <c r="A444" s="1" t="s">
        <v>2490</v>
      </c>
      <c r="B444" s="1" t="s">
        <v>2491</v>
      </c>
      <c r="C444" s="1" t="s">
        <v>2492</v>
      </c>
      <c r="D444" s="1" t="n">
        <v>4.35742666666667</v>
      </c>
      <c r="E444" s="1" t="n">
        <v>0.00734378578163493</v>
      </c>
      <c r="F444" s="1" t="str">
        <f aca="false">IF(D444 &gt; 0, "Up", "Down")</f>
        <v>Up</v>
      </c>
    </row>
    <row r="445" customFormat="false" ht="12.8" hidden="false" customHeight="false" outlineLevel="0" collapsed="false">
      <c r="A445" s="1" t="s">
        <v>2493</v>
      </c>
      <c r="B445" s="1" t="s">
        <v>2494</v>
      </c>
      <c r="C445" s="1" t="s">
        <v>2495</v>
      </c>
      <c r="D445" s="1" t="n">
        <v>2.08511333333333</v>
      </c>
      <c r="E445" s="1" t="n">
        <v>0.00742779655428086</v>
      </c>
      <c r="F445" s="1" t="str">
        <f aca="false">IF(D445 &gt; 0, "Up", "Down")</f>
        <v>Up</v>
      </c>
    </row>
    <row r="446" customFormat="false" ht="12.8" hidden="false" customHeight="false" outlineLevel="0" collapsed="false">
      <c r="A446" s="1" t="s">
        <v>2496</v>
      </c>
      <c r="B446" s="1" t="s">
        <v>2497</v>
      </c>
      <c r="C446" s="1" t="s">
        <v>2498</v>
      </c>
      <c r="D446" s="1" t="n">
        <v>0.853499999999999</v>
      </c>
      <c r="E446" s="1" t="n">
        <v>0.00752021054845209</v>
      </c>
      <c r="F446" s="1" t="str">
        <f aca="false">IF(D446 &gt; 0, "Up", "Down")</f>
        <v>Up</v>
      </c>
    </row>
    <row r="447" customFormat="false" ht="12.8" hidden="false" customHeight="false" outlineLevel="0" collapsed="false">
      <c r="A447" s="1" t="s">
        <v>2499</v>
      </c>
      <c r="B447" s="1" t="s">
        <v>2500</v>
      </c>
      <c r="C447" s="1" t="s">
        <v>2501</v>
      </c>
      <c r="D447" s="1" t="n">
        <v>1.5155</v>
      </c>
      <c r="E447" s="1" t="n">
        <v>0.00760641471125396</v>
      </c>
      <c r="F447" s="1" t="str">
        <f aca="false">IF(D447 &gt; 0, "Up", "Down")</f>
        <v>Up</v>
      </c>
    </row>
    <row r="448" customFormat="false" ht="12.8" hidden="false" customHeight="false" outlineLevel="0" collapsed="false">
      <c r="A448" s="1" t="s">
        <v>2502</v>
      </c>
      <c r="B448" s="1" t="s">
        <v>2503</v>
      </c>
      <c r="C448" s="1" t="s">
        <v>2504</v>
      </c>
      <c r="D448" s="1" t="n">
        <v>0.579766666666666</v>
      </c>
      <c r="E448" s="1" t="n">
        <v>0.00765614235627557</v>
      </c>
      <c r="F448" s="1" t="str">
        <f aca="false">IF(D448 &gt; 0, "Up", "Down")</f>
        <v>Up</v>
      </c>
    </row>
    <row r="449" customFormat="false" ht="12.8" hidden="false" customHeight="false" outlineLevel="0" collapsed="false">
      <c r="A449" s="1" t="s">
        <v>2505</v>
      </c>
      <c r="B449" s="1" t="s">
        <v>2506</v>
      </c>
      <c r="C449" s="1" t="s">
        <v>2507</v>
      </c>
      <c r="D449" s="1" t="n">
        <v>2.02243333333333</v>
      </c>
      <c r="E449" s="1" t="n">
        <v>0.00769591035099947</v>
      </c>
      <c r="F449" s="1" t="str">
        <f aca="false">IF(D449 &gt; 0, "Up", "Down")</f>
        <v>Up</v>
      </c>
    </row>
    <row r="450" customFormat="false" ht="12.8" hidden="false" customHeight="false" outlineLevel="0" collapsed="false">
      <c r="A450" s="1" t="s">
        <v>2508</v>
      </c>
      <c r="B450" s="1" t="s">
        <v>2509</v>
      </c>
      <c r="C450" s="1" t="s">
        <v>2510</v>
      </c>
      <c r="D450" s="1" t="n">
        <v>2.02057666666667</v>
      </c>
      <c r="E450" s="1" t="n">
        <v>0.00770566279369724</v>
      </c>
      <c r="F450" s="1" t="str">
        <f aca="false">IF(D450 &gt; 0, "Up", "Down")</f>
        <v>Up</v>
      </c>
    </row>
    <row r="451" customFormat="false" ht="12.8" hidden="false" customHeight="false" outlineLevel="0" collapsed="false">
      <c r="A451" s="1" t="s">
        <v>2511</v>
      </c>
      <c r="B451" s="1" t="s">
        <v>2512</v>
      </c>
      <c r="C451" s="1" t="s">
        <v>2513</v>
      </c>
      <c r="D451" s="1" t="n">
        <v>2.41770333333333</v>
      </c>
      <c r="E451" s="1" t="n">
        <v>0.00777839511504309</v>
      </c>
      <c r="F451" s="1" t="str">
        <f aca="false">IF(D451 &gt; 0, "Up", "Down")</f>
        <v>Up</v>
      </c>
    </row>
    <row r="452" customFormat="false" ht="12.8" hidden="false" customHeight="false" outlineLevel="0" collapsed="false">
      <c r="A452" s="1" t="s">
        <v>2514</v>
      </c>
      <c r="B452" s="1" t="s">
        <v>2515</v>
      </c>
      <c r="C452" s="1" t="s">
        <v>2516</v>
      </c>
      <c r="D452" s="1" t="n">
        <v>1.4396</v>
      </c>
      <c r="E452" s="1" t="n">
        <v>0.00794437982806369</v>
      </c>
      <c r="F452" s="1" t="str">
        <f aca="false">IF(D452 &gt; 0, "Up", "Down")</f>
        <v>Up</v>
      </c>
    </row>
    <row r="453" customFormat="false" ht="12.8" hidden="false" customHeight="false" outlineLevel="0" collapsed="false">
      <c r="A453" s="1" t="s">
        <v>2517</v>
      </c>
      <c r="B453" s="1" t="s">
        <v>2518</v>
      </c>
      <c r="C453" s="1" t="s">
        <v>2519</v>
      </c>
      <c r="D453" s="1" t="n">
        <v>1.91807666666667</v>
      </c>
      <c r="E453" s="1" t="n">
        <v>0.00800810944656431</v>
      </c>
      <c r="F453" s="1" t="str">
        <f aca="false">IF(D453 &gt; 0, "Up", "Down")</f>
        <v>Up</v>
      </c>
    </row>
    <row r="454" customFormat="false" ht="12.8" hidden="false" customHeight="false" outlineLevel="0" collapsed="false">
      <c r="A454" s="1" t="s">
        <v>2520</v>
      </c>
      <c r="B454" s="1" t="s">
        <v>2521</v>
      </c>
      <c r="C454" s="1" t="s">
        <v>2522</v>
      </c>
      <c r="D454" s="1" t="n">
        <v>0.727699999999999</v>
      </c>
      <c r="E454" s="1" t="n">
        <v>0.00831036310799651</v>
      </c>
      <c r="F454" s="1" t="str">
        <f aca="false">IF(D454 &gt; 0, "Up", "Down")</f>
        <v>Up</v>
      </c>
    </row>
    <row r="455" customFormat="false" ht="12.8" hidden="false" customHeight="false" outlineLevel="0" collapsed="false">
      <c r="A455" s="1" t="s">
        <v>2523</v>
      </c>
      <c r="B455" s="1" t="s">
        <v>2524</v>
      </c>
      <c r="C455" s="1" t="s">
        <v>2525</v>
      </c>
      <c r="D455" s="1" t="n">
        <v>1.00650333333333</v>
      </c>
      <c r="E455" s="1" t="n">
        <v>0.00838648549165913</v>
      </c>
      <c r="F455" s="1" t="str">
        <f aca="false">IF(D455 &gt; 0, "Up", "Down")</f>
        <v>Up</v>
      </c>
    </row>
    <row r="456" customFormat="false" ht="12.8" hidden="false" customHeight="false" outlineLevel="0" collapsed="false">
      <c r="A456" s="1" t="s">
        <v>2526</v>
      </c>
      <c r="B456" s="1" t="s">
        <v>2527</v>
      </c>
      <c r="C456" s="1" t="s">
        <v>2528</v>
      </c>
      <c r="D456" s="1" t="n">
        <v>0.930499999999999</v>
      </c>
      <c r="E456" s="1" t="n">
        <v>0.00850002102591717</v>
      </c>
      <c r="F456" s="1" t="str">
        <f aca="false">IF(D456 &gt; 0, "Up", "Down")</f>
        <v>Up</v>
      </c>
    </row>
    <row r="457" customFormat="false" ht="12.8" hidden="false" customHeight="false" outlineLevel="0" collapsed="false">
      <c r="A457" s="1" t="s">
        <v>2529</v>
      </c>
      <c r="B457" s="1" t="s">
        <v>2530</v>
      </c>
      <c r="C457" s="1" t="s">
        <v>2531</v>
      </c>
      <c r="D457" s="1" t="n">
        <v>0.825000000000001</v>
      </c>
      <c r="E457" s="1" t="n">
        <v>0.00857393131314144</v>
      </c>
      <c r="F457" s="1" t="str">
        <f aca="false">IF(D457 &gt; 0, "Up", "Down")</f>
        <v>Up</v>
      </c>
    </row>
    <row r="458" customFormat="false" ht="12.8" hidden="false" customHeight="false" outlineLevel="0" collapsed="false">
      <c r="A458" s="1" t="s">
        <v>2532</v>
      </c>
      <c r="B458" s="1" t="s">
        <v>2533</v>
      </c>
      <c r="C458" s="1" t="s">
        <v>2534</v>
      </c>
      <c r="D458" s="1" t="n">
        <v>1.12856666666667</v>
      </c>
      <c r="E458" s="1" t="n">
        <v>0.0085776831530017</v>
      </c>
      <c r="F458" s="1" t="str">
        <f aca="false">IF(D458 &gt; 0, "Up", "Down")</f>
        <v>Up</v>
      </c>
    </row>
    <row r="459" customFormat="false" ht="12.8" hidden="false" customHeight="false" outlineLevel="0" collapsed="false">
      <c r="A459" s="1" t="s">
        <v>2535</v>
      </c>
      <c r="B459" s="1" t="s">
        <v>2536</v>
      </c>
      <c r="C459" s="1" t="s">
        <v>2537</v>
      </c>
      <c r="D459" s="1" t="n">
        <v>1.53556666666666</v>
      </c>
      <c r="E459" s="1" t="n">
        <v>0.00859785269145809</v>
      </c>
      <c r="F459" s="1" t="str">
        <f aca="false">IF(D459 &gt; 0, "Up", "Down")</f>
        <v>Up</v>
      </c>
    </row>
    <row r="460" customFormat="false" ht="12.8" hidden="false" customHeight="false" outlineLevel="0" collapsed="false">
      <c r="A460" s="1" t="s">
        <v>2538</v>
      </c>
      <c r="B460" s="1" t="s">
        <v>2539</v>
      </c>
      <c r="C460" s="1" t="s">
        <v>2540</v>
      </c>
      <c r="D460" s="1" t="n">
        <v>1.8337</v>
      </c>
      <c r="E460" s="1" t="n">
        <v>0.00865286643441052</v>
      </c>
      <c r="F460" s="1" t="str">
        <f aca="false">IF(D460 &gt; 0, "Up", "Down")</f>
        <v>Up</v>
      </c>
    </row>
    <row r="461" customFormat="false" ht="12.8" hidden="false" customHeight="false" outlineLevel="0" collapsed="false">
      <c r="A461" s="1" t="s">
        <v>2541</v>
      </c>
      <c r="B461" s="1" t="s">
        <v>2542</v>
      </c>
      <c r="C461" s="1" t="s">
        <v>2543</v>
      </c>
      <c r="D461" s="1" t="n">
        <v>3.03004</v>
      </c>
      <c r="E461" s="1" t="n">
        <v>0.00869200565100468</v>
      </c>
      <c r="F461" s="1" t="str">
        <f aca="false">IF(D461 &gt; 0, "Up", "Down")</f>
        <v>Up</v>
      </c>
    </row>
    <row r="462" customFormat="false" ht="12.8" hidden="false" customHeight="false" outlineLevel="0" collapsed="false">
      <c r="A462" s="1" t="s">
        <v>2544</v>
      </c>
      <c r="B462" s="1" t="s">
        <v>2545</v>
      </c>
      <c r="C462" s="1" t="s">
        <v>2546</v>
      </c>
      <c r="D462" s="1" t="n">
        <v>0.512433333333332</v>
      </c>
      <c r="E462" s="1" t="n">
        <v>0.00959687857709372</v>
      </c>
      <c r="F462" s="1" t="str">
        <f aca="false">IF(D462 &gt; 0, "Up", "Down")</f>
        <v>Up</v>
      </c>
    </row>
    <row r="463" customFormat="false" ht="12.8" hidden="false" customHeight="false" outlineLevel="0" collapsed="false">
      <c r="A463" s="1" t="s">
        <v>2547</v>
      </c>
      <c r="B463" s="1" t="s">
        <v>2548</v>
      </c>
      <c r="C463" s="1" t="s">
        <v>2549</v>
      </c>
      <c r="D463" s="1" t="n">
        <v>2.19789666666667</v>
      </c>
      <c r="E463" s="1" t="n">
        <v>0.00965228196173931</v>
      </c>
      <c r="F463" s="1" t="str">
        <f aca="false">IF(D463 &gt; 0, "Up", "Down")</f>
        <v>Up</v>
      </c>
    </row>
    <row r="464" customFormat="false" ht="12.8" hidden="false" customHeight="false" outlineLevel="0" collapsed="false">
      <c r="A464" s="1" t="s">
        <v>2550</v>
      </c>
      <c r="B464" s="1" t="s">
        <v>2551</v>
      </c>
      <c r="C464" s="1" t="s">
        <v>2552</v>
      </c>
      <c r="D464" s="1" t="n">
        <v>1.09612333333333</v>
      </c>
      <c r="E464" s="1" t="n">
        <v>0.00966006391727118</v>
      </c>
      <c r="F464" s="1" t="str">
        <f aca="false">IF(D464 &gt; 0, "Up", "Down")</f>
        <v>Up</v>
      </c>
    </row>
    <row r="465" customFormat="false" ht="12.8" hidden="false" customHeight="false" outlineLevel="0" collapsed="false">
      <c r="A465" s="1" t="s">
        <v>2553</v>
      </c>
      <c r="B465" s="1" t="s">
        <v>2554</v>
      </c>
      <c r="C465" s="1" t="s">
        <v>2555</v>
      </c>
      <c r="D465" s="1" t="n">
        <v>1.0339</v>
      </c>
      <c r="E465" s="1" t="n">
        <v>0.00981521913225757</v>
      </c>
      <c r="F465" s="1" t="str">
        <f aca="false">IF(D465 &gt; 0, "Up", "Down")</f>
        <v>Up</v>
      </c>
    </row>
    <row r="466" customFormat="false" ht="12.8" hidden="false" customHeight="false" outlineLevel="0" collapsed="false">
      <c r="A466" s="1" t="s">
        <v>2556</v>
      </c>
      <c r="B466" s="1" t="s">
        <v>2557</v>
      </c>
      <c r="C466" s="1" t="s">
        <v>2558</v>
      </c>
      <c r="D466" s="1" t="n">
        <v>0.738233333333334</v>
      </c>
      <c r="E466" s="1" t="n">
        <v>0.00991288344947892</v>
      </c>
      <c r="F466" s="1" t="str">
        <f aca="false">IF(D466 &gt; 0, "Up", "Down")</f>
        <v>Up</v>
      </c>
    </row>
    <row r="467" customFormat="false" ht="12.8" hidden="false" customHeight="false" outlineLevel="0" collapsed="false">
      <c r="A467" s="1" t="s">
        <v>2559</v>
      </c>
      <c r="B467" s="1" t="s">
        <v>2560</v>
      </c>
      <c r="C467" s="1" t="s">
        <v>2561</v>
      </c>
      <c r="D467" s="1" t="n">
        <v>0.912533333333334</v>
      </c>
      <c r="E467" s="1" t="n">
        <v>0.00993390494440351</v>
      </c>
      <c r="F467" s="1" t="str">
        <f aca="false">IF(D467 &gt; 0, "Up", "Down")</f>
        <v>Up</v>
      </c>
    </row>
    <row r="468" customFormat="false" ht="12.8" hidden="false" customHeight="false" outlineLevel="0" collapsed="false">
      <c r="A468" s="1" t="s">
        <v>2562</v>
      </c>
      <c r="B468" s="1" t="s">
        <v>2563</v>
      </c>
      <c r="C468" s="1" t="s">
        <v>2564</v>
      </c>
      <c r="D468" s="1" t="n">
        <v>0.598766666666668</v>
      </c>
      <c r="E468" s="1" t="n">
        <v>0.0100976427153481</v>
      </c>
      <c r="F468" s="1" t="str">
        <f aca="false">IF(D468 &gt; 0, "Up", "Down")</f>
        <v>Up</v>
      </c>
    </row>
    <row r="469" customFormat="false" ht="12.8" hidden="false" customHeight="false" outlineLevel="0" collapsed="false">
      <c r="A469" s="1" t="s">
        <v>2565</v>
      </c>
      <c r="B469" s="1" t="s">
        <v>2566</v>
      </c>
      <c r="C469" s="1" t="s">
        <v>2567</v>
      </c>
      <c r="D469" s="1" t="n">
        <v>0.5884</v>
      </c>
      <c r="E469" s="1" t="n">
        <v>0.0104845549453238</v>
      </c>
      <c r="F469" s="1" t="str">
        <f aca="false">IF(D469 &gt; 0, "Up", "Down")</f>
        <v>Up</v>
      </c>
    </row>
    <row r="470" customFormat="false" ht="12.8" hidden="false" customHeight="false" outlineLevel="0" collapsed="false">
      <c r="A470" s="1" t="s">
        <v>2568</v>
      </c>
      <c r="B470" s="1" t="s">
        <v>2569</v>
      </c>
      <c r="C470" s="1" t="s">
        <v>2570</v>
      </c>
      <c r="D470" s="1" t="n">
        <v>0.900333333333334</v>
      </c>
      <c r="E470" s="1" t="n">
        <v>0.0106272280446934</v>
      </c>
      <c r="F470" s="1" t="str">
        <f aca="false">IF(D470 &gt; 0, "Up", "Down")</f>
        <v>Up</v>
      </c>
    </row>
    <row r="471" customFormat="false" ht="12.8" hidden="false" customHeight="false" outlineLevel="0" collapsed="false">
      <c r="A471" s="1" t="s">
        <v>2571</v>
      </c>
      <c r="B471" s="1" t="s">
        <v>2572</v>
      </c>
      <c r="C471" s="1" t="s">
        <v>2573</v>
      </c>
      <c r="D471" s="1" t="n">
        <v>0.644566666666663</v>
      </c>
      <c r="E471" s="1" t="n">
        <v>0.0107852446255119</v>
      </c>
      <c r="F471" s="1" t="str">
        <f aca="false">IF(D471 &gt; 0, "Up", "Down")</f>
        <v>Up</v>
      </c>
    </row>
    <row r="472" customFormat="false" ht="12.8" hidden="false" customHeight="false" outlineLevel="0" collapsed="false">
      <c r="A472" s="1" t="s">
        <v>2574</v>
      </c>
      <c r="B472" s="1" t="s">
        <v>2575</v>
      </c>
      <c r="C472" s="1" t="s">
        <v>2576</v>
      </c>
      <c r="D472" s="1" t="n">
        <v>1.08103333333333</v>
      </c>
      <c r="E472" s="1" t="n">
        <v>0.0110922589582647</v>
      </c>
      <c r="F472" s="1" t="str">
        <f aca="false">IF(D472 &gt; 0, "Up", "Down")</f>
        <v>Up</v>
      </c>
    </row>
    <row r="473" customFormat="false" ht="12.8" hidden="false" customHeight="false" outlineLevel="0" collapsed="false">
      <c r="A473" s="1" t="s">
        <v>2577</v>
      </c>
      <c r="B473" s="1" t="s">
        <v>2578</v>
      </c>
      <c r="C473" s="1" t="s">
        <v>2579</v>
      </c>
      <c r="D473" s="1" t="n">
        <v>2.44632666666667</v>
      </c>
      <c r="E473" s="1" t="n">
        <v>0.0112026301973582</v>
      </c>
      <c r="F473" s="1" t="str">
        <f aca="false">IF(D473 &gt; 0, "Up", "Down")</f>
        <v>Up</v>
      </c>
    </row>
    <row r="474" customFormat="false" ht="12.8" hidden="false" customHeight="false" outlineLevel="0" collapsed="false">
      <c r="A474" s="1" t="s">
        <v>2580</v>
      </c>
      <c r="B474" s="1" t="s">
        <v>2581</v>
      </c>
      <c r="C474" s="1" t="s">
        <v>2582</v>
      </c>
      <c r="D474" s="1" t="n">
        <v>1.67617</v>
      </c>
      <c r="E474" s="1" t="n">
        <v>0.0112305234754108</v>
      </c>
      <c r="F474" s="1" t="str">
        <f aca="false">IF(D474 &gt; 0, "Up", "Down")</f>
        <v>Up</v>
      </c>
    </row>
    <row r="475" customFormat="false" ht="12.8" hidden="false" customHeight="false" outlineLevel="0" collapsed="false">
      <c r="A475" s="1" t="s">
        <v>2583</v>
      </c>
      <c r="B475" s="1" t="s">
        <v>2584</v>
      </c>
      <c r="C475" s="1" t="s">
        <v>2585</v>
      </c>
      <c r="D475" s="1" t="n">
        <v>0.752999999999998</v>
      </c>
      <c r="E475" s="1" t="n">
        <v>0.0112761280757088</v>
      </c>
      <c r="F475" s="1" t="str">
        <f aca="false">IF(D475 &gt; 0, "Up", "Down")</f>
        <v>Up</v>
      </c>
    </row>
    <row r="476" customFormat="false" ht="12.8" hidden="false" customHeight="false" outlineLevel="0" collapsed="false">
      <c r="A476" s="1" t="s">
        <v>2586</v>
      </c>
      <c r="B476" s="1" t="s">
        <v>2587</v>
      </c>
      <c r="C476" s="1" t="s">
        <v>2588</v>
      </c>
      <c r="D476" s="1" t="n">
        <v>1.75376666666667</v>
      </c>
      <c r="E476" s="1" t="n">
        <v>0.0114290465083891</v>
      </c>
      <c r="F476" s="1" t="str">
        <f aca="false">IF(D476 &gt; 0, "Up", "Down")</f>
        <v>Up</v>
      </c>
    </row>
    <row r="477" customFormat="false" ht="12.8" hidden="false" customHeight="false" outlineLevel="0" collapsed="false">
      <c r="A477" s="1" t="s">
        <v>2589</v>
      </c>
      <c r="B477" s="1" t="s">
        <v>2590</v>
      </c>
      <c r="C477" s="1" t="s">
        <v>2591</v>
      </c>
      <c r="D477" s="1" t="n">
        <v>2.22522</v>
      </c>
      <c r="E477" s="1" t="n">
        <v>0.011474400385548</v>
      </c>
      <c r="F477" s="1" t="str">
        <f aca="false">IF(D477 &gt; 0, "Up", "Down")</f>
        <v>Up</v>
      </c>
    </row>
    <row r="478" customFormat="false" ht="12.8" hidden="false" customHeight="false" outlineLevel="0" collapsed="false">
      <c r="A478" s="1" t="s">
        <v>2592</v>
      </c>
      <c r="B478" s="1" t="s">
        <v>2593</v>
      </c>
      <c r="C478" s="1" t="s">
        <v>2594</v>
      </c>
      <c r="D478" s="1" t="n">
        <v>0.897066666666667</v>
      </c>
      <c r="E478" s="1" t="n">
        <v>0.0114929098466993</v>
      </c>
      <c r="F478" s="1" t="str">
        <f aca="false">IF(D478 &gt; 0, "Up", "Down")</f>
        <v>Up</v>
      </c>
    </row>
    <row r="479" customFormat="false" ht="12.8" hidden="false" customHeight="false" outlineLevel="0" collapsed="false">
      <c r="A479" s="1" t="s">
        <v>2595</v>
      </c>
      <c r="B479" s="1" t="s">
        <v>2596</v>
      </c>
      <c r="C479" s="1" t="s">
        <v>2597</v>
      </c>
      <c r="D479" s="1" t="n">
        <v>2.58355</v>
      </c>
      <c r="E479" s="1" t="n">
        <v>0.0119618953880618</v>
      </c>
      <c r="F479" s="1" t="str">
        <f aca="false">IF(D479 &gt; 0, "Up", "Down")</f>
        <v>Up</v>
      </c>
    </row>
    <row r="480" customFormat="false" ht="12.8" hidden="false" customHeight="false" outlineLevel="0" collapsed="false">
      <c r="A480" s="1" t="s">
        <v>2598</v>
      </c>
      <c r="B480" s="1" t="s">
        <v>2599</v>
      </c>
      <c r="C480" s="1" t="s">
        <v>2600</v>
      </c>
      <c r="D480" s="1" t="n">
        <v>2.90481</v>
      </c>
      <c r="E480" s="1" t="n">
        <v>0.0120204298972067</v>
      </c>
      <c r="F480" s="1" t="str">
        <f aca="false">IF(D480 &gt; 0, "Up", "Down")</f>
        <v>Up</v>
      </c>
    </row>
    <row r="481" customFormat="false" ht="12.8" hidden="false" customHeight="false" outlineLevel="0" collapsed="false">
      <c r="A481" s="1" t="s">
        <v>2601</v>
      </c>
      <c r="B481" s="1" t="s">
        <v>2602</v>
      </c>
      <c r="C481" s="1" t="s">
        <v>2603</v>
      </c>
      <c r="D481" s="1" t="n">
        <v>2.90148</v>
      </c>
      <c r="E481" s="1" t="n">
        <v>0.0120884327839373</v>
      </c>
      <c r="F481" s="1" t="str">
        <f aca="false">IF(D481 &gt; 0, "Up", "Down")</f>
        <v>Up</v>
      </c>
    </row>
    <row r="482" customFormat="false" ht="12.8" hidden="false" customHeight="false" outlineLevel="0" collapsed="false">
      <c r="A482" s="1" t="s">
        <v>2604</v>
      </c>
      <c r="B482" s="1" t="s">
        <v>2605</v>
      </c>
      <c r="C482" s="1" t="s">
        <v>2606</v>
      </c>
      <c r="D482" s="1" t="n">
        <v>0.408033333333336</v>
      </c>
      <c r="E482" s="1" t="n">
        <v>0.0125994039473927</v>
      </c>
      <c r="F482" s="1" t="str">
        <f aca="false">IF(D482 &gt; 0, "Up", "Down")</f>
        <v>Up</v>
      </c>
    </row>
    <row r="483" customFormat="false" ht="12.8" hidden="false" customHeight="false" outlineLevel="0" collapsed="false">
      <c r="A483" s="1" t="s">
        <v>2607</v>
      </c>
      <c r="B483" s="1" t="s">
        <v>2608</v>
      </c>
      <c r="C483" s="1" t="s">
        <v>2609</v>
      </c>
      <c r="D483" s="1" t="n">
        <v>0.398299999999999</v>
      </c>
      <c r="E483" s="1" t="n">
        <v>0.0126124657531754</v>
      </c>
      <c r="F483" s="1" t="str">
        <f aca="false">IF(D483 &gt; 0, "Up", "Down")</f>
        <v>Up</v>
      </c>
    </row>
    <row r="484" customFormat="false" ht="12.8" hidden="false" customHeight="false" outlineLevel="0" collapsed="false">
      <c r="A484" s="1" t="s">
        <v>2610</v>
      </c>
      <c r="B484" s="1" t="s">
        <v>2611</v>
      </c>
      <c r="C484" s="1" t="s">
        <v>2612</v>
      </c>
      <c r="D484" s="1" t="n">
        <v>2.61070333333333</v>
      </c>
      <c r="E484" s="1" t="n">
        <v>0.0127379634970019</v>
      </c>
      <c r="F484" s="1" t="str">
        <f aca="false">IF(D484 &gt; 0, "Up", "Down")</f>
        <v>Up</v>
      </c>
    </row>
    <row r="485" customFormat="false" ht="12.8" hidden="false" customHeight="false" outlineLevel="0" collapsed="false">
      <c r="A485" s="1" t="s">
        <v>2613</v>
      </c>
      <c r="B485" s="1" t="s">
        <v>2614</v>
      </c>
      <c r="C485" s="1" t="s">
        <v>2615</v>
      </c>
      <c r="D485" s="1" t="n">
        <v>0.840133333333334</v>
      </c>
      <c r="E485" s="1" t="n">
        <v>0.0127482332203578</v>
      </c>
      <c r="F485" s="1" t="str">
        <f aca="false">IF(D485 &gt; 0, "Up", "Down")</f>
        <v>Up</v>
      </c>
    </row>
    <row r="486" customFormat="false" ht="12.8" hidden="false" customHeight="false" outlineLevel="0" collapsed="false">
      <c r="A486" s="1" t="s">
        <v>2616</v>
      </c>
      <c r="B486" s="1" t="s">
        <v>2617</v>
      </c>
      <c r="C486" s="1" t="s">
        <v>2618</v>
      </c>
      <c r="D486" s="1" t="n">
        <v>1.37060666666666</v>
      </c>
      <c r="E486" s="1" t="n">
        <v>0.0129208177280111</v>
      </c>
      <c r="F486" s="1" t="str">
        <f aca="false">IF(D486 &gt; 0, "Up", "Down")</f>
        <v>Up</v>
      </c>
    </row>
    <row r="487" customFormat="false" ht="12.8" hidden="false" customHeight="false" outlineLevel="0" collapsed="false">
      <c r="A487" s="1" t="s">
        <v>2619</v>
      </c>
      <c r="B487" s="1" t="s">
        <v>2620</v>
      </c>
      <c r="C487" s="1" t="s">
        <v>2621</v>
      </c>
      <c r="D487" s="1" t="n">
        <v>0.750500000000002</v>
      </c>
      <c r="E487" s="1" t="n">
        <v>0.0129682089661921</v>
      </c>
      <c r="F487" s="1" t="str">
        <f aca="false">IF(D487 &gt; 0, "Up", "Down")</f>
        <v>Up</v>
      </c>
    </row>
    <row r="488" customFormat="false" ht="12.8" hidden="false" customHeight="false" outlineLevel="0" collapsed="false">
      <c r="A488" s="1" t="s">
        <v>2622</v>
      </c>
      <c r="B488" s="1" t="s">
        <v>2623</v>
      </c>
      <c r="C488" s="1" t="s">
        <v>2624</v>
      </c>
      <c r="D488" s="1" t="n">
        <v>1.37806666666667</v>
      </c>
      <c r="E488" s="1" t="n">
        <v>0.0130358693750598</v>
      </c>
      <c r="F488" s="1" t="str">
        <f aca="false">IF(D488 &gt; 0, "Up", "Down")</f>
        <v>Up</v>
      </c>
    </row>
    <row r="489" customFormat="false" ht="12.8" hidden="false" customHeight="false" outlineLevel="0" collapsed="false">
      <c r="A489" s="1" t="s">
        <v>2625</v>
      </c>
      <c r="B489" s="1" t="s">
        <v>2626</v>
      </c>
      <c r="C489" s="1" t="s">
        <v>2627</v>
      </c>
      <c r="D489" s="1" t="n">
        <v>1.07121666666667</v>
      </c>
      <c r="E489" s="1" t="n">
        <v>0.0134013947527745</v>
      </c>
      <c r="F489" s="1" t="str">
        <f aca="false">IF(D489 &gt; 0, "Up", "Down")</f>
        <v>Up</v>
      </c>
    </row>
    <row r="490" customFormat="false" ht="12.8" hidden="false" customHeight="false" outlineLevel="0" collapsed="false">
      <c r="A490" s="1" t="s">
        <v>2628</v>
      </c>
      <c r="B490" s="1" t="s">
        <v>2629</v>
      </c>
      <c r="C490" s="1" t="s">
        <v>2630</v>
      </c>
      <c r="D490" s="1" t="n">
        <v>1.11343333333333</v>
      </c>
      <c r="E490" s="1" t="n">
        <v>0.0134319788719516</v>
      </c>
      <c r="F490" s="1" t="str">
        <f aca="false">IF(D490 &gt; 0, "Up", "Down")</f>
        <v>Up</v>
      </c>
    </row>
    <row r="491" customFormat="false" ht="12.8" hidden="false" customHeight="false" outlineLevel="0" collapsed="false">
      <c r="A491" s="1" t="s">
        <v>2631</v>
      </c>
      <c r="B491" s="1" t="s">
        <v>2632</v>
      </c>
      <c r="C491" s="1" t="s">
        <v>2633</v>
      </c>
      <c r="D491" s="1" t="n">
        <v>0.8005</v>
      </c>
      <c r="E491" s="1" t="n">
        <v>0.0136307577672175</v>
      </c>
      <c r="F491" s="1" t="str">
        <f aca="false">IF(D491 &gt; 0, "Up", "Down")</f>
        <v>Up</v>
      </c>
    </row>
    <row r="492" customFormat="false" ht="12.8" hidden="false" customHeight="false" outlineLevel="0" collapsed="false">
      <c r="A492" s="1" t="s">
        <v>2634</v>
      </c>
      <c r="B492" s="1" t="s">
        <v>2635</v>
      </c>
      <c r="C492" s="1" t="s">
        <v>2636</v>
      </c>
      <c r="D492" s="1" t="n">
        <v>0.989013333333332</v>
      </c>
      <c r="E492" s="1" t="n">
        <v>0.0136628090901764</v>
      </c>
      <c r="F492" s="1" t="str">
        <f aca="false">IF(D492 &gt; 0, "Up", "Down")</f>
        <v>Up</v>
      </c>
    </row>
    <row r="493" customFormat="false" ht="12.8" hidden="false" customHeight="false" outlineLevel="0" collapsed="false">
      <c r="A493" s="1" t="s">
        <v>2637</v>
      </c>
      <c r="B493" s="1" t="s">
        <v>2638</v>
      </c>
      <c r="C493" s="1" t="s">
        <v>2639</v>
      </c>
      <c r="D493" s="1" t="n">
        <v>1.23796666666667</v>
      </c>
      <c r="E493" s="1" t="n">
        <v>0.0136993512158624</v>
      </c>
      <c r="F493" s="1" t="str">
        <f aca="false">IF(D493 &gt; 0, "Up", "Down")</f>
        <v>Up</v>
      </c>
    </row>
    <row r="494" customFormat="false" ht="12.8" hidden="false" customHeight="false" outlineLevel="0" collapsed="false">
      <c r="A494" s="1" t="s">
        <v>2640</v>
      </c>
      <c r="B494" s="1" t="s">
        <v>2641</v>
      </c>
      <c r="C494" s="1" t="s">
        <v>2642</v>
      </c>
      <c r="D494" s="1" t="n">
        <v>1.42193333333334</v>
      </c>
      <c r="E494" s="1" t="n">
        <v>0.0139569332031044</v>
      </c>
      <c r="F494" s="1" t="str">
        <f aca="false">IF(D494 &gt; 0, "Up", "Down")</f>
        <v>Up</v>
      </c>
    </row>
    <row r="495" customFormat="false" ht="12.8" hidden="false" customHeight="false" outlineLevel="0" collapsed="false">
      <c r="A495" s="1" t="s">
        <v>2643</v>
      </c>
      <c r="B495" s="1" t="s">
        <v>2644</v>
      </c>
      <c r="C495" s="1" t="s">
        <v>2645</v>
      </c>
      <c r="D495" s="1" t="n">
        <v>0.725300000000001</v>
      </c>
      <c r="E495" s="1" t="n">
        <v>0.0139858865168071</v>
      </c>
      <c r="F495" s="1" t="str">
        <f aca="false">IF(D495 &gt; 0, "Up", "Down")</f>
        <v>Up</v>
      </c>
    </row>
    <row r="496" customFormat="false" ht="12.8" hidden="false" customHeight="false" outlineLevel="0" collapsed="false">
      <c r="A496" s="1" t="s">
        <v>2646</v>
      </c>
      <c r="B496" s="1" t="s">
        <v>2647</v>
      </c>
      <c r="C496" s="1" t="s">
        <v>2648</v>
      </c>
      <c r="D496" s="1" t="n">
        <v>1.87376666666667</v>
      </c>
      <c r="E496" s="1" t="n">
        <v>0.0140236156373295</v>
      </c>
      <c r="F496" s="1" t="str">
        <f aca="false">IF(D496 &gt; 0, "Up", "Down")</f>
        <v>Up</v>
      </c>
    </row>
    <row r="497" customFormat="false" ht="12.8" hidden="false" customHeight="false" outlineLevel="0" collapsed="false">
      <c r="A497" s="1" t="s">
        <v>2649</v>
      </c>
      <c r="B497" s="1" t="s">
        <v>2650</v>
      </c>
      <c r="C497" s="1" t="s">
        <v>2651</v>
      </c>
      <c r="D497" s="1" t="n">
        <v>1.24235</v>
      </c>
      <c r="E497" s="1" t="n">
        <v>0.0140938615200568</v>
      </c>
      <c r="F497" s="1" t="str">
        <f aca="false">IF(D497 &gt; 0, "Up", "Down")</f>
        <v>Up</v>
      </c>
    </row>
    <row r="498" customFormat="false" ht="12.8" hidden="false" customHeight="false" outlineLevel="0" collapsed="false">
      <c r="A498" s="1" t="s">
        <v>2652</v>
      </c>
      <c r="B498" s="1" t="s">
        <v>2653</v>
      </c>
      <c r="C498" s="1" t="s">
        <v>2654</v>
      </c>
      <c r="D498" s="1" t="n">
        <v>2.89624666666667</v>
      </c>
      <c r="E498" s="1" t="n">
        <v>0.0145024040234821</v>
      </c>
      <c r="F498" s="1" t="str">
        <f aca="false">IF(D498 &gt; 0, "Up", "Down")</f>
        <v>Up</v>
      </c>
    </row>
    <row r="499" customFormat="false" ht="12.8" hidden="false" customHeight="false" outlineLevel="0" collapsed="false">
      <c r="A499" s="1" t="s">
        <v>2655</v>
      </c>
      <c r="B499" s="1" t="s">
        <v>2656</v>
      </c>
      <c r="C499" s="1" t="s">
        <v>2657</v>
      </c>
      <c r="D499" s="1" t="n">
        <v>2.20199333333333</v>
      </c>
      <c r="E499" s="1" t="n">
        <v>0.014525797985245</v>
      </c>
      <c r="F499" s="1" t="str">
        <f aca="false">IF(D499 &gt; 0, "Up", "Down")</f>
        <v>Up</v>
      </c>
    </row>
    <row r="500" customFormat="false" ht="12.8" hidden="false" customHeight="false" outlineLevel="0" collapsed="false">
      <c r="A500" s="1" t="s">
        <v>2658</v>
      </c>
      <c r="B500" s="1" t="s">
        <v>2659</v>
      </c>
      <c r="C500" s="1" t="s">
        <v>2660</v>
      </c>
      <c r="D500" s="1" t="n">
        <v>0.998933333333334</v>
      </c>
      <c r="E500" s="1" t="n">
        <v>0.0145365049328354</v>
      </c>
      <c r="F500" s="1" t="str">
        <f aca="false">IF(D500 &gt; 0, "Up", "Down")</f>
        <v>Up</v>
      </c>
    </row>
    <row r="501" customFormat="false" ht="12.8" hidden="false" customHeight="false" outlineLevel="0" collapsed="false">
      <c r="A501" s="1" t="s">
        <v>2661</v>
      </c>
      <c r="B501" s="1" t="s">
        <v>2662</v>
      </c>
      <c r="C501" s="1" t="s">
        <v>2663</v>
      </c>
      <c r="D501" s="1" t="n">
        <v>1.90010666666667</v>
      </c>
      <c r="E501" s="1" t="n">
        <v>0.0145555962360603</v>
      </c>
      <c r="F501" s="1" t="str">
        <f aca="false">IF(D501 &gt; 0, "Up", "Down")</f>
        <v>Up</v>
      </c>
    </row>
    <row r="502" customFormat="false" ht="12.8" hidden="false" customHeight="false" outlineLevel="0" collapsed="false">
      <c r="A502" s="1" t="s">
        <v>2664</v>
      </c>
      <c r="B502" s="1" t="s">
        <v>2665</v>
      </c>
      <c r="C502" s="1" t="s">
        <v>2666</v>
      </c>
      <c r="D502" s="1" t="n">
        <v>2.27129666666667</v>
      </c>
      <c r="E502" s="1" t="n">
        <v>0.0148043723617805</v>
      </c>
      <c r="F502" s="1" t="str">
        <f aca="false">IF(D502 &gt; 0, "Up", "Down")</f>
        <v>Up</v>
      </c>
    </row>
    <row r="503" customFormat="false" ht="12.8" hidden="false" customHeight="false" outlineLevel="0" collapsed="false">
      <c r="A503" s="1" t="s">
        <v>2667</v>
      </c>
      <c r="B503" s="1" t="s">
        <v>2668</v>
      </c>
      <c r="C503" s="1" t="s">
        <v>2669</v>
      </c>
      <c r="D503" s="1" t="n">
        <v>1.50583333333333</v>
      </c>
      <c r="E503" s="1" t="n">
        <v>0.0149602895777794</v>
      </c>
      <c r="F503" s="1" t="str">
        <f aca="false">IF(D503 &gt; 0, "Up", "Down")</f>
        <v>Up</v>
      </c>
    </row>
    <row r="504" customFormat="false" ht="12.8" hidden="false" customHeight="false" outlineLevel="0" collapsed="false">
      <c r="A504" s="1" t="s">
        <v>2670</v>
      </c>
      <c r="B504" s="1" t="s">
        <v>2671</v>
      </c>
      <c r="C504" s="1" t="s">
        <v>2672</v>
      </c>
      <c r="D504" s="1" t="n">
        <v>0.658233333333335</v>
      </c>
      <c r="E504" s="1" t="n">
        <v>0.0150809951402756</v>
      </c>
      <c r="F504" s="1" t="str">
        <f aca="false">IF(D504 &gt; 0, "Up", "Down")</f>
        <v>Up</v>
      </c>
    </row>
    <row r="505" customFormat="false" ht="12.8" hidden="false" customHeight="false" outlineLevel="0" collapsed="false">
      <c r="A505" s="1" t="s">
        <v>2673</v>
      </c>
      <c r="B505" s="1" t="s">
        <v>2674</v>
      </c>
      <c r="C505" s="1" t="s">
        <v>2675</v>
      </c>
      <c r="D505" s="1" t="n">
        <v>0.490133333333333</v>
      </c>
      <c r="E505" s="1" t="n">
        <v>0.0157986508028881</v>
      </c>
      <c r="F505" s="1" t="str">
        <f aca="false">IF(D505 &gt; 0, "Up", "Down")</f>
        <v>Up</v>
      </c>
    </row>
    <row r="506" customFormat="false" ht="12.8" hidden="false" customHeight="false" outlineLevel="0" collapsed="false">
      <c r="A506" s="1" t="s">
        <v>2676</v>
      </c>
      <c r="B506" s="1" t="s">
        <v>2677</v>
      </c>
      <c r="C506" s="1" t="s">
        <v>2678</v>
      </c>
      <c r="D506" s="1" t="n">
        <v>0.59582</v>
      </c>
      <c r="E506" s="1" t="n">
        <v>0.0159048654694629</v>
      </c>
      <c r="F506" s="1" t="str">
        <f aca="false">IF(D506 &gt; 0, "Up", "Down")</f>
        <v>Up</v>
      </c>
    </row>
    <row r="507" customFormat="false" ht="12.8" hidden="false" customHeight="false" outlineLevel="0" collapsed="false">
      <c r="A507" s="1" t="s">
        <v>2679</v>
      </c>
      <c r="B507" s="1" t="s">
        <v>2680</v>
      </c>
      <c r="C507" s="1" t="s">
        <v>2681</v>
      </c>
      <c r="D507" s="1" t="n">
        <v>1.44196666666667</v>
      </c>
      <c r="E507" s="1" t="n">
        <v>0.0161131333029028</v>
      </c>
      <c r="F507" s="1" t="str">
        <f aca="false">IF(D507 &gt; 0, "Up", "Down")</f>
        <v>Up</v>
      </c>
    </row>
    <row r="508" customFormat="false" ht="12.8" hidden="false" customHeight="false" outlineLevel="0" collapsed="false">
      <c r="A508" s="1" t="s">
        <v>2682</v>
      </c>
      <c r="B508" s="1" t="s">
        <v>2683</v>
      </c>
      <c r="C508" s="1" t="s">
        <v>2684</v>
      </c>
      <c r="D508" s="1" t="n">
        <v>1.43074</v>
      </c>
      <c r="E508" s="1" t="n">
        <v>0.016414210551947</v>
      </c>
      <c r="F508" s="1" t="str">
        <f aca="false">IF(D508 &gt; 0, "Up", "Down")</f>
        <v>Up</v>
      </c>
    </row>
    <row r="509" customFormat="false" ht="12.8" hidden="false" customHeight="false" outlineLevel="0" collapsed="false">
      <c r="A509" s="1" t="s">
        <v>2685</v>
      </c>
      <c r="B509" s="1" t="s">
        <v>2686</v>
      </c>
      <c r="C509" s="1" t="s">
        <v>2687</v>
      </c>
      <c r="D509" s="1" t="n">
        <v>1.68000333333333</v>
      </c>
      <c r="E509" s="1" t="n">
        <v>0.0164490189147778</v>
      </c>
      <c r="F509" s="1" t="str">
        <f aca="false">IF(D509 &gt; 0, "Up", "Down")</f>
        <v>Up</v>
      </c>
    </row>
    <row r="510" customFormat="false" ht="12.8" hidden="false" customHeight="false" outlineLevel="0" collapsed="false">
      <c r="A510" s="1" t="s">
        <v>2688</v>
      </c>
      <c r="B510" s="1" t="s">
        <v>2689</v>
      </c>
      <c r="C510" s="1" t="s">
        <v>2690</v>
      </c>
      <c r="D510" s="1" t="n">
        <v>0.909300000000002</v>
      </c>
      <c r="E510" s="1" t="n">
        <v>0.0166847613839342</v>
      </c>
      <c r="F510" s="1" t="str">
        <f aca="false">IF(D510 &gt; 0, "Up", "Down")</f>
        <v>Up</v>
      </c>
    </row>
    <row r="511" customFormat="false" ht="12.8" hidden="false" customHeight="false" outlineLevel="0" collapsed="false">
      <c r="A511" s="1" t="s">
        <v>2691</v>
      </c>
      <c r="B511" s="1" t="s">
        <v>2692</v>
      </c>
      <c r="C511" s="1" t="s">
        <v>2693</v>
      </c>
      <c r="D511" s="1" t="n">
        <v>0.633499999999996</v>
      </c>
      <c r="E511" s="1" t="n">
        <v>0.0170157070518971</v>
      </c>
      <c r="F511" s="1" t="str">
        <f aca="false">IF(D511 &gt; 0, "Up", "Down")</f>
        <v>Up</v>
      </c>
    </row>
    <row r="512" customFormat="false" ht="12.8" hidden="false" customHeight="false" outlineLevel="0" collapsed="false">
      <c r="A512" s="1" t="s">
        <v>2694</v>
      </c>
      <c r="B512" s="1" t="s">
        <v>2695</v>
      </c>
      <c r="C512" s="1" t="s">
        <v>2696</v>
      </c>
      <c r="D512" s="1" t="n">
        <v>0.866900000000001</v>
      </c>
      <c r="E512" s="1" t="n">
        <v>0.0172540081959801</v>
      </c>
      <c r="F512" s="1" t="str">
        <f aca="false">IF(D512 &gt; 0, "Up", "Down")</f>
        <v>Up</v>
      </c>
    </row>
    <row r="513" customFormat="false" ht="12.8" hidden="false" customHeight="false" outlineLevel="0" collapsed="false">
      <c r="A513" s="1" t="s">
        <v>2697</v>
      </c>
      <c r="B513" s="1" t="s">
        <v>2698</v>
      </c>
      <c r="C513" s="1" t="s">
        <v>2699</v>
      </c>
      <c r="D513" s="1" t="n">
        <v>0.514066666666666</v>
      </c>
      <c r="E513" s="1" t="n">
        <v>0.0174622418961135</v>
      </c>
      <c r="F513" s="1" t="str">
        <f aca="false">IF(D513 &gt; 0, "Up", "Down")</f>
        <v>Up</v>
      </c>
    </row>
    <row r="514" customFormat="false" ht="12.8" hidden="false" customHeight="false" outlineLevel="0" collapsed="false">
      <c r="A514" s="1" t="s">
        <v>2700</v>
      </c>
      <c r="B514" s="1" t="s">
        <v>2701</v>
      </c>
      <c r="C514" s="1" t="s">
        <v>2702</v>
      </c>
      <c r="D514" s="1" t="n">
        <v>0.774100000000001</v>
      </c>
      <c r="E514" s="1" t="n">
        <v>0.0177942627881101</v>
      </c>
      <c r="F514" s="1" t="str">
        <f aca="false">IF(D514 &gt; 0, "Up", "Down")</f>
        <v>Up</v>
      </c>
    </row>
    <row r="515" customFormat="false" ht="12.8" hidden="false" customHeight="false" outlineLevel="0" collapsed="false">
      <c r="A515" s="1" t="s">
        <v>2703</v>
      </c>
      <c r="B515" s="1" t="s">
        <v>2704</v>
      </c>
      <c r="C515" s="1" t="s">
        <v>2705</v>
      </c>
      <c r="D515" s="1" t="n">
        <v>1.20423666666667</v>
      </c>
      <c r="E515" s="1" t="n">
        <v>0.0178850434679917</v>
      </c>
      <c r="F515" s="1" t="str">
        <f aca="false">IF(D515 &gt; 0, "Up", "Down")</f>
        <v>Up</v>
      </c>
    </row>
    <row r="516" customFormat="false" ht="12.8" hidden="false" customHeight="false" outlineLevel="0" collapsed="false">
      <c r="A516" s="1" t="s">
        <v>2706</v>
      </c>
      <c r="B516" s="1" t="s">
        <v>2707</v>
      </c>
      <c r="C516" s="1" t="s">
        <v>2708</v>
      </c>
      <c r="D516" s="1" t="n">
        <v>1.38363333333333</v>
      </c>
      <c r="E516" s="1" t="n">
        <v>0.0179312266478028</v>
      </c>
      <c r="F516" s="1" t="str">
        <f aca="false">IF(D516 &gt; 0, "Up", "Down")</f>
        <v>Up</v>
      </c>
    </row>
    <row r="517" customFormat="false" ht="12.8" hidden="false" customHeight="false" outlineLevel="0" collapsed="false">
      <c r="A517" s="1" t="s">
        <v>2709</v>
      </c>
      <c r="B517" s="1" t="s">
        <v>2710</v>
      </c>
      <c r="C517" s="1" t="s">
        <v>2711</v>
      </c>
      <c r="D517" s="1" t="n">
        <v>0.794166666666666</v>
      </c>
      <c r="E517" s="1" t="n">
        <v>0.0181434553381434</v>
      </c>
      <c r="F517" s="1" t="str">
        <f aca="false">IF(D517 &gt; 0, "Up", "Down")</f>
        <v>Up</v>
      </c>
    </row>
    <row r="518" customFormat="false" ht="12.8" hidden="false" customHeight="false" outlineLevel="0" collapsed="false">
      <c r="A518" s="1" t="s">
        <v>2712</v>
      </c>
      <c r="B518" s="1" t="s">
        <v>2713</v>
      </c>
      <c r="C518" s="1" t="s">
        <v>2714</v>
      </c>
      <c r="D518" s="1" t="n">
        <v>1.43856</v>
      </c>
      <c r="E518" s="1" t="n">
        <v>0.0192260470153275</v>
      </c>
      <c r="F518" s="1" t="str">
        <f aca="false">IF(D518 &gt; 0, "Up", "Down")</f>
        <v>Up</v>
      </c>
    </row>
    <row r="519" customFormat="false" ht="12.8" hidden="false" customHeight="false" outlineLevel="0" collapsed="false">
      <c r="A519" s="1" t="s">
        <v>2715</v>
      </c>
      <c r="B519" s="1" t="s">
        <v>2716</v>
      </c>
      <c r="C519" s="1" t="s">
        <v>2717</v>
      </c>
      <c r="D519" s="1" t="n">
        <v>1.71900666666667</v>
      </c>
      <c r="E519" s="1" t="n">
        <v>0.0196440033716118</v>
      </c>
      <c r="F519" s="1" t="str">
        <f aca="false">IF(D519 &gt; 0, "Up", "Down")</f>
        <v>Up</v>
      </c>
    </row>
    <row r="520" customFormat="false" ht="12.8" hidden="false" customHeight="false" outlineLevel="0" collapsed="false">
      <c r="A520" s="1" t="s">
        <v>2718</v>
      </c>
      <c r="B520" s="1" t="s">
        <v>2719</v>
      </c>
      <c r="C520" s="1" t="s">
        <v>2720</v>
      </c>
      <c r="D520" s="1" t="n">
        <v>0.768899999999997</v>
      </c>
      <c r="E520" s="1" t="n">
        <v>0.0197133303615239</v>
      </c>
      <c r="F520" s="1" t="str">
        <f aca="false">IF(D520 &gt; 0, "Up", "Down")</f>
        <v>Up</v>
      </c>
    </row>
    <row r="521" customFormat="false" ht="12.8" hidden="false" customHeight="false" outlineLevel="0" collapsed="false">
      <c r="A521" s="1" t="s">
        <v>2721</v>
      </c>
      <c r="B521" s="1" t="s">
        <v>2722</v>
      </c>
      <c r="C521" s="1" t="s">
        <v>2723</v>
      </c>
      <c r="D521" s="1" t="n">
        <v>1.0422</v>
      </c>
      <c r="E521" s="1" t="n">
        <v>0.0199429775332588</v>
      </c>
      <c r="F521" s="1" t="str">
        <f aca="false">IF(D521 &gt; 0, "Up", "Down")</f>
        <v>Up</v>
      </c>
    </row>
    <row r="522" customFormat="false" ht="12.8" hidden="false" customHeight="false" outlineLevel="0" collapsed="false">
      <c r="A522" s="1" t="s">
        <v>2724</v>
      </c>
      <c r="B522" s="1" t="s">
        <v>2725</v>
      </c>
      <c r="C522" s="1" t="s">
        <v>2726</v>
      </c>
      <c r="D522" s="1" t="n">
        <v>2.10129666666667</v>
      </c>
      <c r="E522" s="1" t="n">
        <v>0.01998388859695</v>
      </c>
      <c r="F522" s="1" t="str">
        <f aca="false">IF(D522 &gt; 0, "Up", "Down")</f>
        <v>Up</v>
      </c>
    </row>
    <row r="523" customFormat="false" ht="12.8" hidden="false" customHeight="false" outlineLevel="0" collapsed="false">
      <c r="A523" s="1" t="s">
        <v>2727</v>
      </c>
      <c r="B523" s="1" t="s">
        <v>2728</v>
      </c>
      <c r="C523" s="1" t="s">
        <v>2729</v>
      </c>
      <c r="D523" s="1" t="n">
        <v>0.223966666666669</v>
      </c>
      <c r="E523" s="1" t="n">
        <v>0.0200354914640076</v>
      </c>
      <c r="F523" s="1" t="str">
        <f aca="false">IF(D523 &gt; 0, "Up", "Down")</f>
        <v>Up</v>
      </c>
    </row>
    <row r="524" customFormat="false" ht="12.8" hidden="false" customHeight="false" outlineLevel="0" collapsed="false">
      <c r="A524" s="1" t="s">
        <v>2730</v>
      </c>
      <c r="B524" s="1" t="s">
        <v>2731</v>
      </c>
      <c r="C524" s="1" t="s">
        <v>2732</v>
      </c>
      <c r="D524" s="1" t="n">
        <v>0.915900000000001</v>
      </c>
      <c r="E524" s="1" t="n">
        <v>0.0209855328021714</v>
      </c>
      <c r="F524" s="1" t="str">
        <f aca="false">IF(D524 &gt; 0, "Up", "Down")</f>
        <v>Up</v>
      </c>
    </row>
    <row r="525" customFormat="false" ht="12.8" hidden="false" customHeight="false" outlineLevel="0" collapsed="false">
      <c r="A525" s="1" t="s">
        <v>2733</v>
      </c>
      <c r="B525" s="1" t="s">
        <v>2734</v>
      </c>
      <c r="C525" s="1" t="s">
        <v>2735</v>
      </c>
      <c r="D525" s="1" t="n">
        <v>1.2681</v>
      </c>
      <c r="E525" s="1" t="n">
        <v>0.0214116433103423</v>
      </c>
      <c r="F525" s="1" t="str">
        <f aca="false">IF(D525 &gt; 0, "Up", "Down")</f>
        <v>Up</v>
      </c>
    </row>
    <row r="526" customFormat="false" ht="12.8" hidden="false" customHeight="false" outlineLevel="0" collapsed="false">
      <c r="A526" s="1" t="s">
        <v>2736</v>
      </c>
      <c r="B526" s="1" t="s">
        <v>2737</v>
      </c>
      <c r="C526" s="1" t="s">
        <v>2738</v>
      </c>
      <c r="D526" s="1" t="n">
        <v>0.409533333333332</v>
      </c>
      <c r="E526" s="1" t="n">
        <v>0.0215174102410127</v>
      </c>
      <c r="F526" s="1" t="str">
        <f aca="false">IF(D526 &gt; 0, "Up", "Down")</f>
        <v>Up</v>
      </c>
    </row>
    <row r="527" customFormat="false" ht="12.8" hidden="false" customHeight="false" outlineLevel="0" collapsed="false">
      <c r="A527" s="1" t="s">
        <v>2739</v>
      </c>
      <c r="B527" s="1" t="s">
        <v>2740</v>
      </c>
      <c r="C527" s="1" t="s">
        <v>2741</v>
      </c>
      <c r="D527" s="1" t="n">
        <v>0.846866666666666</v>
      </c>
      <c r="E527" s="1" t="n">
        <v>0.0219452230829532</v>
      </c>
      <c r="F527" s="1" t="str">
        <f aca="false">IF(D527 &gt; 0, "Up", "Down")</f>
        <v>Up</v>
      </c>
    </row>
    <row r="528" customFormat="false" ht="12.8" hidden="false" customHeight="false" outlineLevel="0" collapsed="false">
      <c r="A528" s="1" t="s">
        <v>2742</v>
      </c>
      <c r="B528" s="1" t="s">
        <v>2743</v>
      </c>
      <c r="C528" s="1" t="s">
        <v>2744</v>
      </c>
      <c r="D528" s="1" t="n">
        <v>1.70351333333333</v>
      </c>
      <c r="E528" s="1" t="n">
        <v>0.0223285232025673</v>
      </c>
      <c r="F528" s="1" t="str">
        <f aca="false">IF(D528 &gt; 0, "Up", "Down")</f>
        <v>Up</v>
      </c>
    </row>
    <row r="529" customFormat="false" ht="12.8" hidden="false" customHeight="false" outlineLevel="0" collapsed="false">
      <c r="A529" s="1" t="s">
        <v>2745</v>
      </c>
      <c r="B529" s="1" t="s">
        <v>2746</v>
      </c>
      <c r="C529" s="1" t="s">
        <v>2747</v>
      </c>
      <c r="D529" s="1" t="n">
        <v>1.5016</v>
      </c>
      <c r="E529" s="1" t="n">
        <v>0.0224476043965602</v>
      </c>
      <c r="F529" s="1" t="str">
        <f aca="false">IF(D529 &gt; 0, "Up", "Down")</f>
        <v>Up</v>
      </c>
    </row>
    <row r="530" customFormat="false" ht="12.8" hidden="false" customHeight="false" outlineLevel="0" collapsed="false">
      <c r="A530" s="1" t="s">
        <v>2748</v>
      </c>
      <c r="B530" s="1" t="s">
        <v>2749</v>
      </c>
      <c r="C530" s="1" t="s">
        <v>2750</v>
      </c>
      <c r="D530" s="1" t="n">
        <v>0.522799999999998</v>
      </c>
      <c r="E530" s="1" t="n">
        <v>0.0224548418157277</v>
      </c>
      <c r="F530" s="1" t="str">
        <f aca="false">IF(D530 &gt; 0, "Up", "Down")</f>
        <v>Up</v>
      </c>
    </row>
    <row r="531" customFormat="false" ht="12.8" hidden="false" customHeight="false" outlineLevel="0" collapsed="false">
      <c r="A531" s="1" t="s">
        <v>2751</v>
      </c>
      <c r="B531" s="1" t="s">
        <v>2752</v>
      </c>
      <c r="C531" s="1" t="s">
        <v>2753</v>
      </c>
      <c r="D531" s="1" t="n">
        <v>0.801600000000001</v>
      </c>
      <c r="E531" s="1" t="n">
        <v>0.0229535572340622</v>
      </c>
      <c r="F531" s="1" t="str">
        <f aca="false">IF(D531 &gt; 0, "Up", "Down")</f>
        <v>Up</v>
      </c>
    </row>
    <row r="532" customFormat="false" ht="12.8" hidden="false" customHeight="false" outlineLevel="0" collapsed="false">
      <c r="A532" s="1" t="s">
        <v>2754</v>
      </c>
      <c r="B532" s="1" t="s">
        <v>2755</v>
      </c>
      <c r="C532" s="1" t="s">
        <v>2756</v>
      </c>
      <c r="D532" s="1" t="n">
        <v>1.95569</v>
      </c>
      <c r="E532" s="1" t="n">
        <v>0.0231579440322508</v>
      </c>
      <c r="F532" s="1" t="str">
        <f aca="false">IF(D532 &gt; 0, "Up", "Down")</f>
        <v>Up</v>
      </c>
    </row>
    <row r="533" customFormat="false" ht="12.8" hidden="false" customHeight="false" outlineLevel="0" collapsed="false">
      <c r="A533" s="1" t="s">
        <v>2757</v>
      </c>
      <c r="B533" s="1" t="s">
        <v>2758</v>
      </c>
      <c r="C533" s="1" t="s">
        <v>2759</v>
      </c>
      <c r="D533" s="1" t="n">
        <v>1.2351</v>
      </c>
      <c r="E533" s="1" t="n">
        <v>0.023158477269757</v>
      </c>
      <c r="F533" s="1" t="str">
        <f aca="false">IF(D533 &gt; 0, "Up", "Down")</f>
        <v>Up</v>
      </c>
    </row>
    <row r="534" customFormat="false" ht="12.8" hidden="false" customHeight="false" outlineLevel="0" collapsed="false">
      <c r="A534" s="1" t="s">
        <v>2760</v>
      </c>
      <c r="B534" s="1" t="s">
        <v>2761</v>
      </c>
      <c r="C534" s="1" t="s">
        <v>2762</v>
      </c>
      <c r="D534" s="1" t="n">
        <v>1.16035</v>
      </c>
      <c r="E534" s="1" t="n">
        <v>0.0232685863959598</v>
      </c>
      <c r="F534" s="1" t="str">
        <f aca="false">IF(D534 &gt; 0, "Up", "Down")</f>
        <v>Up</v>
      </c>
    </row>
    <row r="535" customFormat="false" ht="12.8" hidden="false" customHeight="false" outlineLevel="0" collapsed="false">
      <c r="A535" s="1" t="s">
        <v>2763</v>
      </c>
      <c r="B535" s="1" t="s">
        <v>2764</v>
      </c>
      <c r="C535" s="1" t="s">
        <v>2765</v>
      </c>
      <c r="D535" s="1" t="n">
        <v>1.34036666666667</v>
      </c>
      <c r="E535" s="1" t="n">
        <v>0.0235721936365101</v>
      </c>
      <c r="F535" s="1" t="str">
        <f aca="false">IF(D535 &gt; 0, "Up", "Down")</f>
        <v>Up</v>
      </c>
    </row>
    <row r="536" customFormat="false" ht="12.8" hidden="false" customHeight="false" outlineLevel="0" collapsed="false">
      <c r="A536" s="1" t="s">
        <v>2766</v>
      </c>
      <c r="B536" s="1" t="s">
        <v>2767</v>
      </c>
      <c r="C536" s="1" t="s">
        <v>2768</v>
      </c>
      <c r="D536" s="1" t="n">
        <v>0.9697</v>
      </c>
      <c r="E536" s="1" t="n">
        <v>0.0237848271693862</v>
      </c>
      <c r="F536" s="1" t="str">
        <f aca="false">IF(D536 &gt; 0, "Up", "Down")</f>
        <v>Up</v>
      </c>
    </row>
    <row r="537" customFormat="false" ht="12.8" hidden="false" customHeight="false" outlineLevel="0" collapsed="false">
      <c r="A537" s="1" t="s">
        <v>2769</v>
      </c>
      <c r="B537" s="1" t="s">
        <v>2770</v>
      </c>
      <c r="C537" s="1" t="s">
        <v>2771</v>
      </c>
      <c r="D537" s="1" t="n">
        <v>0.813300000000004</v>
      </c>
      <c r="E537" s="1" t="n">
        <v>0.0238852614792672</v>
      </c>
      <c r="F537" s="1" t="str">
        <f aca="false">IF(D537 &gt; 0, "Up", "Down")</f>
        <v>Up</v>
      </c>
    </row>
    <row r="538" customFormat="false" ht="12.8" hidden="false" customHeight="false" outlineLevel="0" collapsed="false">
      <c r="A538" s="1" t="s">
        <v>2772</v>
      </c>
      <c r="B538" s="1" t="s">
        <v>2773</v>
      </c>
      <c r="C538" s="1" t="s">
        <v>2774</v>
      </c>
      <c r="D538" s="1" t="n">
        <v>2.28139666666667</v>
      </c>
      <c r="E538" s="1" t="n">
        <v>0.0243607132654497</v>
      </c>
      <c r="F538" s="1" t="str">
        <f aca="false">IF(D538 &gt; 0, "Up", "Down")</f>
        <v>Up</v>
      </c>
    </row>
    <row r="539" customFormat="false" ht="12.8" hidden="false" customHeight="false" outlineLevel="0" collapsed="false">
      <c r="A539" s="1" t="s">
        <v>2775</v>
      </c>
      <c r="B539" s="1" t="s">
        <v>2776</v>
      </c>
      <c r="C539" s="1" t="s">
        <v>2777</v>
      </c>
      <c r="D539" s="1" t="n">
        <v>1.04513333333333</v>
      </c>
      <c r="E539" s="1" t="n">
        <v>0.0246819802236062</v>
      </c>
      <c r="F539" s="1" t="str">
        <f aca="false">IF(D539 &gt; 0, "Up", "Down")</f>
        <v>Up</v>
      </c>
    </row>
    <row r="540" customFormat="false" ht="12.8" hidden="false" customHeight="false" outlineLevel="0" collapsed="false">
      <c r="A540" s="1" t="s">
        <v>2778</v>
      </c>
      <c r="B540" s="1" t="s">
        <v>2779</v>
      </c>
      <c r="C540" s="1" t="s">
        <v>2780</v>
      </c>
      <c r="D540" s="1" t="n">
        <v>1.25125666666667</v>
      </c>
      <c r="E540" s="1" t="n">
        <v>0.0248044727500269</v>
      </c>
      <c r="F540" s="1" t="str">
        <f aca="false">IF(D540 &gt; 0, "Up", "Down")</f>
        <v>Up</v>
      </c>
    </row>
    <row r="541" customFormat="false" ht="12.8" hidden="false" customHeight="false" outlineLevel="0" collapsed="false">
      <c r="A541" s="1" t="s">
        <v>2781</v>
      </c>
      <c r="B541" s="1" t="s">
        <v>2782</v>
      </c>
      <c r="C541" s="1" t="s">
        <v>2783</v>
      </c>
      <c r="D541" s="1" t="n">
        <v>3.15996666666667</v>
      </c>
      <c r="E541" s="1" t="n">
        <v>0.024847345565632</v>
      </c>
      <c r="F541" s="1" t="str">
        <f aca="false">IF(D541 &gt; 0, "Up", "Down")</f>
        <v>Up</v>
      </c>
    </row>
    <row r="542" customFormat="false" ht="12.8" hidden="false" customHeight="false" outlineLevel="0" collapsed="false">
      <c r="A542" s="1" t="s">
        <v>2784</v>
      </c>
      <c r="B542" s="1" t="s">
        <v>2785</v>
      </c>
      <c r="C542" s="1" t="s">
        <v>2786</v>
      </c>
      <c r="D542" s="1" t="n">
        <v>0.139733333333334</v>
      </c>
      <c r="E542" s="1" t="n">
        <v>0.0254513017518282</v>
      </c>
      <c r="F542" s="1" t="str">
        <f aca="false">IF(D542 &gt; 0, "Up", "Down")</f>
        <v>Up</v>
      </c>
    </row>
    <row r="543" customFormat="false" ht="12.8" hidden="false" customHeight="false" outlineLevel="0" collapsed="false">
      <c r="A543" s="1" t="s">
        <v>2787</v>
      </c>
      <c r="B543" s="1" t="s">
        <v>2788</v>
      </c>
      <c r="C543" s="1" t="s">
        <v>2789</v>
      </c>
      <c r="D543" s="1" t="n">
        <v>1.21567333333333</v>
      </c>
      <c r="E543" s="1" t="n">
        <v>0.0257928896442749</v>
      </c>
      <c r="F543" s="1" t="str">
        <f aca="false">IF(D543 &gt; 0, "Up", "Down")</f>
        <v>Up</v>
      </c>
    </row>
    <row r="544" customFormat="false" ht="12.8" hidden="false" customHeight="false" outlineLevel="0" collapsed="false">
      <c r="A544" s="1" t="s">
        <v>2790</v>
      </c>
      <c r="B544" s="1" t="s">
        <v>2791</v>
      </c>
      <c r="C544" s="1" t="s">
        <v>2792</v>
      </c>
      <c r="D544" s="1" t="n">
        <v>1.20253333333334</v>
      </c>
      <c r="E544" s="1" t="n">
        <v>0.0258089300171559</v>
      </c>
      <c r="F544" s="1" t="str">
        <f aca="false">IF(D544 &gt; 0, "Up", "Down")</f>
        <v>Up</v>
      </c>
    </row>
    <row r="545" customFormat="false" ht="12.8" hidden="false" customHeight="false" outlineLevel="0" collapsed="false">
      <c r="A545" s="1" t="s">
        <v>2793</v>
      </c>
      <c r="B545" s="1" t="s">
        <v>2794</v>
      </c>
      <c r="C545" s="1" t="s">
        <v>2795</v>
      </c>
      <c r="D545" s="1" t="n">
        <v>0.960666666666667</v>
      </c>
      <c r="E545" s="1" t="n">
        <v>0.0265271137698151</v>
      </c>
      <c r="F545" s="1" t="str">
        <f aca="false">IF(D545 &gt; 0, "Up", "Down")</f>
        <v>Up</v>
      </c>
    </row>
    <row r="546" customFormat="false" ht="12.8" hidden="false" customHeight="false" outlineLevel="0" collapsed="false">
      <c r="A546" s="1" t="s">
        <v>2796</v>
      </c>
      <c r="B546" s="1" t="s">
        <v>2797</v>
      </c>
      <c r="C546" s="1" t="s">
        <v>2798</v>
      </c>
      <c r="D546" s="1" t="n">
        <v>0.684633333333334</v>
      </c>
      <c r="E546" s="1" t="n">
        <v>0.026733141676145</v>
      </c>
      <c r="F546" s="1" t="str">
        <f aca="false">IF(D546 &gt; 0, "Up", "Down")</f>
        <v>Up</v>
      </c>
    </row>
    <row r="547" customFormat="false" ht="12.8" hidden="false" customHeight="false" outlineLevel="0" collapsed="false">
      <c r="A547" s="1" t="s">
        <v>2799</v>
      </c>
      <c r="B547" s="1" t="s">
        <v>2800</v>
      </c>
      <c r="C547" s="1" t="s">
        <v>2801</v>
      </c>
      <c r="D547" s="1" t="n">
        <v>2.72204666666667</v>
      </c>
      <c r="E547" s="1" t="n">
        <v>0.0268522078382415</v>
      </c>
      <c r="F547" s="1" t="str">
        <f aca="false">IF(D547 &gt; 0, "Up", "Down")</f>
        <v>Up</v>
      </c>
    </row>
    <row r="548" customFormat="false" ht="12.8" hidden="false" customHeight="false" outlineLevel="0" collapsed="false">
      <c r="A548" s="1" t="s">
        <v>2802</v>
      </c>
      <c r="B548" s="1" t="s">
        <v>2803</v>
      </c>
      <c r="C548" s="1" t="s">
        <v>2804</v>
      </c>
      <c r="D548" s="1" t="n">
        <v>0.6965</v>
      </c>
      <c r="E548" s="1" t="n">
        <v>0.0272778414025437</v>
      </c>
      <c r="F548" s="1" t="str">
        <f aca="false">IF(D548 &gt; 0, "Up", "Down")</f>
        <v>Up</v>
      </c>
    </row>
    <row r="549" customFormat="false" ht="12.8" hidden="false" customHeight="false" outlineLevel="0" collapsed="false">
      <c r="A549" s="1" t="s">
        <v>2805</v>
      </c>
      <c r="B549" s="1" t="s">
        <v>2806</v>
      </c>
      <c r="C549" s="1" t="s">
        <v>2807</v>
      </c>
      <c r="D549" s="1" t="n">
        <v>0.502100000000002</v>
      </c>
      <c r="E549" s="1" t="n">
        <v>0.0274859023986517</v>
      </c>
      <c r="F549" s="1" t="str">
        <f aca="false">IF(D549 &gt; 0, "Up", "Down")</f>
        <v>Up</v>
      </c>
    </row>
    <row r="550" customFormat="false" ht="12.8" hidden="false" customHeight="false" outlineLevel="0" collapsed="false">
      <c r="A550" s="1" t="s">
        <v>2808</v>
      </c>
      <c r="B550" s="1" t="s">
        <v>2809</v>
      </c>
      <c r="C550" s="1" t="s">
        <v>2810</v>
      </c>
      <c r="D550" s="1" t="n">
        <v>1.66905333333333</v>
      </c>
      <c r="E550" s="1" t="n">
        <v>0.0277274544170057</v>
      </c>
      <c r="F550" s="1" t="str">
        <f aca="false">IF(D550 &gt; 0, "Up", "Down")</f>
        <v>Up</v>
      </c>
    </row>
    <row r="551" customFormat="false" ht="12.8" hidden="false" customHeight="false" outlineLevel="0" collapsed="false">
      <c r="A551" s="1" t="s">
        <v>2811</v>
      </c>
      <c r="B551" s="1" t="s">
        <v>2812</v>
      </c>
      <c r="C551" s="1" t="s">
        <v>2813</v>
      </c>
      <c r="D551" s="1" t="n">
        <v>0.886066666666666</v>
      </c>
      <c r="E551" s="1" t="n">
        <v>0.0290549411417097</v>
      </c>
      <c r="F551" s="1" t="str">
        <f aca="false">IF(D551 &gt; 0, "Up", "Down")</f>
        <v>Up</v>
      </c>
    </row>
    <row r="552" customFormat="false" ht="12.8" hidden="false" customHeight="false" outlineLevel="0" collapsed="false">
      <c r="A552" s="1" t="s">
        <v>2814</v>
      </c>
      <c r="B552" s="1" t="s">
        <v>2815</v>
      </c>
      <c r="C552" s="1" t="s">
        <v>2816</v>
      </c>
      <c r="D552" s="1" t="n">
        <v>0.974933333333334</v>
      </c>
      <c r="E552" s="1" t="n">
        <v>0.0291292967593878</v>
      </c>
      <c r="F552" s="1" t="str">
        <f aca="false">IF(D552 &gt; 0, "Up", "Down")</f>
        <v>Up</v>
      </c>
    </row>
    <row r="553" customFormat="false" ht="12.8" hidden="false" customHeight="false" outlineLevel="0" collapsed="false">
      <c r="A553" s="1" t="s">
        <v>2817</v>
      </c>
      <c r="B553" s="1" t="s">
        <v>2818</v>
      </c>
      <c r="C553" s="1" t="s">
        <v>2819</v>
      </c>
      <c r="D553" s="1" t="n">
        <v>0.701666666666668</v>
      </c>
      <c r="E553" s="1" t="n">
        <v>0.0295644633395143</v>
      </c>
      <c r="F553" s="1" t="str">
        <f aca="false">IF(D553 &gt; 0, "Up", "Down")</f>
        <v>Up</v>
      </c>
    </row>
    <row r="554" customFormat="false" ht="12.8" hidden="false" customHeight="false" outlineLevel="0" collapsed="false">
      <c r="A554" s="1" t="s">
        <v>2820</v>
      </c>
      <c r="B554" s="1" t="s">
        <v>2821</v>
      </c>
      <c r="C554" s="1" t="s">
        <v>2822</v>
      </c>
      <c r="D554" s="1" t="n">
        <v>0.958636666666667</v>
      </c>
      <c r="E554" s="1" t="n">
        <v>0.0297652818994261</v>
      </c>
      <c r="F554" s="1" t="str">
        <f aca="false">IF(D554 &gt; 0, "Up", "Down")</f>
        <v>Up</v>
      </c>
    </row>
    <row r="555" customFormat="false" ht="12.8" hidden="false" customHeight="false" outlineLevel="0" collapsed="false">
      <c r="A555" s="1" t="s">
        <v>2823</v>
      </c>
      <c r="B555" s="1" t="s">
        <v>2824</v>
      </c>
      <c r="C555" s="1" t="s">
        <v>2825</v>
      </c>
      <c r="D555" s="1" t="n">
        <v>1.41453333333333</v>
      </c>
      <c r="E555" s="1" t="n">
        <v>0.0299267806180272</v>
      </c>
      <c r="F555" s="1" t="str">
        <f aca="false">IF(D555 &gt; 0, "Up", "Down")</f>
        <v>Up</v>
      </c>
    </row>
    <row r="556" customFormat="false" ht="12.8" hidden="false" customHeight="false" outlineLevel="0" collapsed="false">
      <c r="A556" s="1" t="s">
        <v>2826</v>
      </c>
      <c r="B556" s="1" t="s">
        <v>2827</v>
      </c>
      <c r="C556" s="1" t="s">
        <v>2828</v>
      </c>
      <c r="D556" s="1" t="n">
        <v>1.0021</v>
      </c>
      <c r="E556" s="1" t="n">
        <v>0.0301182684552113</v>
      </c>
      <c r="F556" s="1" t="str">
        <f aca="false">IF(D556 &gt; 0, "Up", "Down")</f>
        <v>Up</v>
      </c>
    </row>
    <row r="557" customFormat="false" ht="12.8" hidden="false" customHeight="false" outlineLevel="0" collapsed="false">
      <c r="A557" s="1" t="s">
        <v>2829</v>
      </c>
      <c r="B557" s="1" t="s">
        <v>2830</v>
      </c>
      <c r="C557" s="1" t="s">
        <v>2831</v>
      </c>
      <c r="D557" s="1" t="n">
        <v>0.911299999999999</v>
      </c>
      <c r="E557" s="1" t="n">
        <v>0.0304649170525733</v>
      </c>
      <c r="F557" s="1" t="str">
        <f aca="false">IF(D557 &gt; 0, "Up", "Down")</f>
        <v>Up</v>
      </c>
    </row>
    <row r="558" customFormat="false" ht="12.8" hidden="false" customHeight="false" outlineLevel="0" collapsed="false">
      <c r="A558" s="1" t="s">
        <v>2832</v>
      </c>
      <c r="B558" s="1" t="s">
        <v>2833</v>
      </c>
      <c r="C558" s="1" t="s">
        <v>2834</v>
      </c>
      <c r="D558" s="1" t="n">
        <v>1.62501666666667</v>
      </c>
      <c r="E558" s="1" t="n">
        <v>0.0311573132042994</v>
      </c>
      <c r="F558" s="1" t="str">
        <f aca="false">IF(D558 &gt; 0, "Up", "Down")</f>
        <v>Up</v>
      </c>
    </row>
    <row r="559" customFormat="false" ht="12.8" hidden="false" customHeight="false" outlineLevel="0" collapsed="false">
      <c r="A559" s="1" t="s">
        <v>2835</v>
      </c>
      <c r="B559" s="1" t="s">
        <v>2836</v>
      </c>
      <c r="C559" s="1" t="s">
        <v>2837</v>
      </c>
      <c r="D559" s="1" t="n">
        <v>1.52012666666666</v>
      </c>
      <c r="E559" s="1" t="n">
        <v>0.0311623355745883</v>
      </c>
      <c r="F559" s="1" t="str">
        <f aca="false">IF(D559 &gt; 0, "Up", "Down")</f>
        <v>Up</v>
      </c>
    </row>
    <row r="560" customFormat="false" ht="12.8" hidden="false" customHeight="false" outlineLevel="0" collapsed="false">
      <c r="A560" s="1" t="s">
        <v>2838</v>
      </c>
      <c r="B560" s="1" t="s">
        <v>2839</v>
      </c>
      <c r="C560" s="1" t="s">
        <v>2840</v>
      </c>
      <c r="D560" s="1" t="n">
        <v>1.27576666666667</v>
      </c>
      <c r="E560" s="1" t="n">
        <v>0.0317980142769153</v>
      </c>
      <c r="F560" s="1" t="str">
        <f aca="false">IF(D560 &gt; 0, "Up", "Down")</f>
        <v>Up</v>
      </c>
    </row>
    <row r="561" customFormat="false" ht="12.8" hidden="false" customHeight="false" outlineLevel="0" collapsed="false">
      <c r="A561" s="1" t="s">
        <v>2841</v>
      </c>
      <c r="B561" s="1" t="s">
        <v>2842</v>
      </c>
      <c r="C561" s="1" t="s">
        <v>2843</v>
      </c>
      <c r="D561" s="1" t="n">
        <v>0.727699999999999</v>
      </c>
      <c r="E561" s="1" t="n">
        <v>0.0318375763896805</v>
      </c>
      <c r="F561" s="1" t="str">
        <f aca="false">IF(D561 &gt; 0, "Up", "Down")</f>
        <v>Up</v>
      </c>
    </row>
    <row r="562" customFormat="false" ht="12.8" hidden="false" customHeight="false" outlineLevel="0" collapsed="false">
      <c r="A562" s="1" t="s">
        <v>2844</v>
      </c>
      <c r="B562" s="1" t="s">
        <v>2845</v>
      </c>
      <c r="C562" s="1" t="s">
        <v>2846</v>
      </c>
      <c r="D562" s="1" t="n">
        <v>0.406999999999998</v>
      </c>
      <c r="E562" s="1" t="n">
        <v>0.0321062808226716</v>
      </c>
      <c r="F562" s="1" t="str">
        <f aca="false">IF(D562 &gt; 0, "Up", "Down")</f>
        <v>Up</v>
      </c>
    </row>
    <row r="563" customFormat="false" ht="12.8" hidden="false" customHeight="false" outlineLevel="0" collapsed="false">
      <c r="A563" s="1" t="s">
        <v>2847</v>
      </c>
      <c r="B563" s="1" t="s">
        <v>2848</v>
      </c>
      <c r="C563" s="1" t="s">
        <v>2849</v>
      </c>
      <c r="D563" s="1" t="n">
        <v>1.01926666666667</v>
      </c>
      <c r="E563" s="1" t="n">
        <v>0.0321647366538203</v>
      </c>
      <c r="F563" s="1" t="str">
        <f aca="false">IF(D563 &gt; 0, "Up", "Down")</f>
        <v>Up</v>
      </c>
    </row>
    <row r="564" customFormat="false" ht="12.8" hidden="false" customHeight="false" outlineLevel="0" collapsed="false">
      <c r="A564" s="1" t="s">
        <v>2850</v>
      </c>
      <c r="B564" s="1" t="s">
        <v>2851</v>
      </c>
      <c r="C564" s="1" t="s">
        <v>2852</v>
      </c>
      <c r="D564" s="1" t="n">
        <v>0.680100000000001</v>
      </c>
      <c r="E564" s="1" t="n">
        <v>0.0332659553294005</v>
      </c>
      <c r="F564" s="1" t="str">
        <f aca="false">IF(D564 &gt; 0, "Up", "Down")</f>
        <v>Up</v>
      </c>
    </row>
    <row r="565" customFormat="false" ht="12.8" hidden="false" customHeight="false" outlineLevel="0" collapsed="false">
      <c r="A565" s="1" t="s">
        <v>2853</v>
      </c>
      <c r="B565" s="1" t="s">
        <v>2854</v>
      </c>
      <c r="C565" s="1" t="s">
        <v>2855</v>
      </c>
      <c r="D565" s="1" t="n">
        <v>0.870899999999999</v>
      </c>
      <c r="E565" s="1" t="n">
        <v>0.0336837162328036</v>
      </c>
      <c r="F565" s="1" t="str">
        <f aca="false">IF(D565 &gt; 0, "Up", "Down")</f>
        <v>Up</v>
      </c>
    </row>
    <row r="566" customFormat="false" ht="12.8" hidden="false" customHeight="false" outlineLevel="0" collapsed="false">
      <c r="A566" s="1" t="s">
        <v>2856</v>
      </c>
      <c r="B566" s="1" t="s">
        <v>2857</v>
      </c>
      <c r="C566" s="1" t="s">
        <v>2858</v>
      </c>
      <c r="D566" s="1" t="n">
        <v>1.33971333333333</v>
      </c>
      <c r="E566" s="1" t="n">
        <v>0.0339930395846544</v>
      </c>
      <c r="F566" s="1" t="str">
        <f aca="false">IF(D566 &gt; 0, "Up", "Down")</f>
        <v>Up</v>
      </c>
    </row>
    <row r="567" customFormat="false" ht="12.8" hidden="false" customHeight="false" outlineLevel="0" collapsed="false">
      <c r="A567" s="1" t="s">
        <v>2859</v>
      </c>
      <c r="B567" s="1" t="s">
        <v>2860</v>
      </c>
      <c r="C567" s="1" t="s">
        <v>2861</v>
      </c>
      <c r="D567" s="1" t="n">
        <v>1.08967666666667</v>
      </c>
      <c r="E567" s="1" t="n">
        <v>0.0341232195168835</v>
      </c>
      <c r="F567" s="1" t="str">
        <f aca="false">IF(D567 &gt; 0, "Up", "Down")</f>
        <v>Up</v>
      </c>
    </row>
    <row r="568" customFormat="false" ht="12.8" hidden="false" customHeight="false" outlineLevel="0" collapsed="false">
      <c r="A568" s="1" t="s">
        <v>2862</v>
      </c>
      <c r="B568" s="1" t="s">
        <v>2863</v>
      </c>
      <c r="C568" s="1" t="s">
        <v>2864</v>
      </c>
      <c r="D568" s="1" t="n">
        <v>0.490766666666667</v>
      </c>
      <c r="E568" s="1" t="n">
        <v>0.0348594074036766</v>
      </c>
      <c r="F568" s="1" t="str">
        <f aca="false">IF(D568 &gt; 0, "Up", "Down")</f>
        <v>Up</v>
      </c>
    </row>
    <row r="569" customFormat="false" ht="12.8" hidden="false" customHeight="false" outlineLevel="0" collapsed="false">
      <c r="A569" s="1" t="s">
        <v>2865</v>
      </c>
      <c r="B569" s="1" t="s">
        <v>2866</v>
      </c>
      <c r="C569" s="1" t="s">
        <v>2867</v>
      </c>
      <c r="D569" s="1" t="n">
        <v>0.648900000000001</v>
      </c>
      <c r="E569" s="1" t="n">
        <v>0.0350356355461907</v>
      </c>
      <c r="F569" s="1" t="str">
        <f aca="false">IF(D569 &gt; 0, "Up", "Down")</f>
        <v>Up</v>
      </c>
    </row>
    <row r="570" customFormat="false" ht="12.8" hidden="false" customHeight="false" outlineLevel="0" collapsed="false">
      <c r="A570" s="1" t="s">
        <v>2868</v>
      </c>
      <c r="B570" s="1" t="s">
        <v>2869</v>
      </c>
      <c r="C570" s="1" t="s">
        <v>2870</v>
      </c>
      <c r="D570" s="1" t="n">
        <v>0.63996666666667</v>
      </c>
      <c r="E570" s="1" t="n">
        <v>0.0354519395413148</v>
      </c>
      <c r="F570" s="1" t="str">
        <f aca="false">IF(D570 &gt; 0, "Up", "Down")</f>
        <v>Up</v>
      </c>
    </row>
    <row r="571" customFormat="false" ht="12.8" hidden="false" customHeight="false" outlineLevel="0" collapsed="false">
      <c r="A571" s="1" t="s">
        <v>2871</v>
      </c>
      <c r="B571" s="1" t="s">
        <v>2872</v>
      </c>
      <c r="C571" s="1" t="s">
        <v>2873</v>
      </c>
      <c r="D571" s="1" t="n">
        <v>0.792933333333334</v>
      </c>
      <c r="E571" s="1" t="n">
        <v>0.0358963259438619</v>
      </c>
      <c r="F571" s="1" t="str">
        <f aca="false">IF(D571 &gt; 0, "Up", "Down")</f>
        <v>Up</v>
      </c>
    </row>
    <row r="572" customFormat="false" ht="12.8" hidden="false" customHeight="false" outlineLevel="0" collapsed="false">
      <c r="A572" s="1" t="s">
        <v>2874</v>
      </c>
      <c r="B572" s="1" t="s">
        <v>2875</v>
      </c>
      <c r="C572" s="1" t="s">
        <v>2876</v>
      </c>
      <c r="D572" s="1" t="n">
        <v>1.64024</v>
      </c>
      <c r="E572" s="1" t="n">
        <v>0.0360545434030665</v>
      </c>
      <c r="F572" s="1" t="str">
        <f aca="false">IF(D572 &gt; 0, "Up", "Down")</f>
        <v>Up</v>
      </c>
    </row>
    <row r="573" customFormat="false" ht="12.8" hidden="false" customHeight="false" outlineLevel="0" collapsed="false">
      <c r="A573" s="1" t="s">
        <v>2877</v>
      </c>
      <c r="B573" s="1" t="s">
        <v>2878</v>
      </c>
      <c r="C573" s="1" t="s">
        <v>2879</v>
      </c>
      <c r="D573" s="1" t="n">
        <v>1.05361666666667</v>
      </c>
      <c r="E573" s="1" t="n">
        <v>0.0367307672336888</v>
      </c>
      <c r="F573" s="1" t="str">
        <f aca="false">IF(D573 &gt; 0, "Up", "Down")</f>
        <v>Up</v>
      </c>
    </row>
    <row r="574" customFormat="false" ht="12.8" hidden="false" customHeight="false" outlineLevel="0" collapsed="false">
      <c r="A574" s="1" t="s">
        <v>2880</v>
      </c>
      <c r="B574" s="1" t="s">
        <v>2881</v>
      </c>
      <c r="C574" s="1" t="s">
        <v>2882</v>
      </c>
      <c r="D574" s="1" t="n">
        <v>0.514100000000003</v>
      </c>
      <c r="E574" s="1" t="n">
        <v>0.0367696926746117</v>
      </c>
      <c r="F574" s="1" t="str">
        <f aca="false">IF(D574 &gt; 0, "Up", "Down")</f>
        <v>Up</v>
      </c>
    </row>
    <row r="575" customFormat="false" ht="12.8" hidden="false" customHeight="false" outlineLevel="0" collapsed="false">
      <c r="A575" s="1" t="s">
        <v>2883</v>
      </c>
      <c r="B575" s="1" t="s">
        <v>2884</v>
      </c>
      <c r="C575" s="1" t="s">
        <v>2885</v>
      </c>
      <c r="D575" s="1" t="n">
        <v>1.17466333333333</v>
      </c>
      <c r="E575" s="1" t="n">
        <v>0.0368078118258357</v>
      </c>
      <c r="F575" s="1" t="str">
        <f aca="false">IF(D575 &gt; 0, "Up", "Down")</f>
        <v>Up</v>
      </c>
    </row>
    <row r="576" customFormat="false" ht="12.8" hidden="false" customHeight="false" outlineLevel="0" collapsed="false">
      <c r="A576" s="1" t="s">
        <v>2886</v>
      </c>
      <c r="B576" s="1" t="s">
        <v>2887</v>
      </c>
      <c r="C576" s="1" t="s">
        <v>2888</v>
      </c>
      <c r="D576" s="1" t="n">
        <v>1.23476666666667</v>
      </c>
      <c r="E576" s="1" t="n">
        <v>0.0368171358496703</v>
      </c>
      <c r="F576" s="1" t="str">
        <f aca="false">IF(D576 &gt; 0, "Up", "Down")</f>
        <v>Up</v>
      </c>
    </row>
    <row r="577" customFormat="false" ht="12.8" hidden="false" customHeight="false" outlineLevel="0" collapsed="false">
      <c r="A577" s="1" t="s">
        <v>2889</v>
      </c>
      <c r="B577" s="1" t="s">
        <v>2890</v>
      </c>
      <c r="C577" s="1" t="s">
        <v>2891</v>
      </c>
      <c r="D577" s="1" t="n">
        <v>1.05739</v>
      </c>
      <c r="E577" s="1" t="n">
        <v>0.0369326099997804</v>
      </c>
      <c r="F577" s="1" t="str">
        <f aca="false">IF(D577 &gt; 0, "Up", "Down")</f>
        <v>Up</v>
      </c>
    </row>
    <row r="578" customFormat="false" ht="12.8" hidden="false" customHeight="false" outlineLevel="0" collapsed="false">
      <c r="A578" s="1" t="s">
        <v>2892</v>
      </c>
      <c r="B578" s="1" t="s">
        <v>2893</v>
      </c>
      <c r="C578" s="1" t="s">
        <v>2894</v>
      </c>
      <c r="D578" s="1" t="n">
        <v>0.758633333333332</v>
      </c>
      <c r="E578" s="1" t="n">
        <v>0.0370501525090819</v>
      </c>
      <c r="F578" s="1" t="str">
        <f aca="false">IF(D578 &gt; 0, "Up", "Down")</f>
        <v>Up</v>
      </c>
    </row>
    <row r="579" customFormat="false" ht="12.8" hidden="false" customHeight="false" outlineLevel="0" collapsed="false">
      <c r="A579" s="1" t="s">
        <v>2895</v>
      </c>
      <c r="B579" s="1" t="s">
        <v>2896</v>
      </c>
      <c r="C579" s="1" t="s">
        <v>2897</v>
      </c>
      <c r="D579" s="1" t="n">
        <v>2.25822</v>
      </c>
      <c r="E579" s="1" t="n">
        <v>0.0379515921333277</v>
      </c>
      <c r="F579" s="1" t="str">
        <f aca="false">IF(D579 &gt; 0, "Up", "Down")</f>
        <v>Up</v>
      </c>
    </row>
    <row r="580" customFormat="false" ht="12.8" hidden="false" customHeight="false" outlineLevel="0" collapsed="false">
      <c r="A580" s="1" t="s">
        <v>2898</v>
      </c>
      <c r="B580" s="1" t="s">
        <v>2899</v>
      </c>
      <c r="C580" s="1" t="s">
        <v>2900</v>
      </c>
      <c r="D580" s="1" t="n">
        <v>1.79826666666667</v>
      </c>
      <c r="E580" s="1" t="n">
        <v>0.0379725707542733</v>
      </c>
      <c r="F580" s="1" t="str">
        <f aca="false">IF(D580 &gt; 0, "Up", "Down")</f>
        <v>Up</v>
      </c>
    </row>
    <row r="581" customFormat="false" ht="12.8" hidden="false" customHeight="false" outlineLevel="0" collapsed="false">
      <c r="A581" s="1" t="s">
        <v>2901</v>
      </c>
      <c r="B581" s="1" t="s">
        <v>2902</v>
      </c>
      <c r="C581" s="1" t="s">
        <v>2903</v>
      </c>
      <c r="D581" s="1" t="n">
        <v>1.01463666666667</v>
      </c>
      <c r="E581" s="1" t="n">
        <v>0.0396031745570484</v>
      </c>
      <c r="F581" s="1" t="str">
        <f aca="false">IF(D581 &gt; 0, "Up", "Down")</f>
        <v>Up</v>
      </c>
    </row>
    <row r="582" customFormat="false" ht="12.8" hidden="false" customHeight="false" outlineLevel="0" collapsed="false">
      <c r="A582" s="1" t="s">
        <v>2904</v>
      </c>
      <c r="B582" s="1" t="s">
        <v>2905</v>
      </c>
      <c r="C582" s="1" t="s">
        <v>2906</v>
      </c>
      <c r="D582" s="1" t="n">
        <v>0.961923333333335</v>
      </c>
      <c r="E582" s="1" t="n">
        <v>0.0398988152502885</v>
      </c>
      <c r="F582" s="1" t="str">
        <f aca="false">IF(D582 &gt; 0, "Up", "Down")</f>
        <v>Up</v>
      </c>
    </row>
    <row r="583" customFormat="false" ht="12.8" hidden="false" customHeight="false" outlineLevel="0" collapsed="false">
      <c r="A583" s="1" t="s">
        <v>2907</v>
      </c>
      <c r="B583" s="1" t="s">
        <v>2908</v>
      </c>
      <c r="C583" s="1" t="s">
        <v>2909</v>
      </c>
      <c r="D583" s="1" t="n">
        <v>0.992433333333333</v>
      </c>
      <c r="E583" s="1" t="n">
        <v>0.0401448648336743</v>
      </c>
      <c r="F583" s="1" t="str">
        <f aca="false">IF(D583 &gt; 0, "Up", "Down")</f>
        <v>Up</v>
      </c>
    </row>
    <row r="584" customFormat="false" ht="12.8" hidden="false" customHeight="false" outlineLevel="0" collapsed="false">
      <c r="A584" s="1" t="s">
        <v>2910</v>
      </c>
      <c r="B584" s="1" t="s">
        <v>2911</v>
      </c>
      <c r="C584" s="1" t="s">
        <v>2912</v>
      </c>
      <c r="D584" s="1" t="n">
        <v>1.4044</v>
      </c>
      <c r="E584" s="1" t="n">
        <v>0.0404659741722923</v>
      </c>
      <c r="F584" s="1" t="str">
        <f aca="false">IF(D584 &gt; 0, "Up", "Down")</f>
        <v>Up</v>
      </c>
    </row>
    <row r="585" customFormat="false" ht="12.8" hidden="false" customHeight="false" outlineLevel="0" collapsed="false">
      <c r="A585" s="1" t="s">
        <v>2913</v>
      </c>
      <c r="B585" s="1" t="s">
        <v>2914</v>
      </c>
      <c r="C585" s="1" t="s">
        <v>2915</v>
      </c>
      <c r="D585" s="1" t="n">
        <v>1.9711</v>
      </c>
      <c r="E585" s="1" t="n">
        <v>0.0406593096007732</v>
      </c>
      <c r="F585" s="1" t="str">
        <f aca="false">IF(D585 &gt; 0, "Up", "Down")</f>
        <v>Up</v>
      </c>
    </row>
    <row r="586" customFormat="false" ht="12.8" hidden="false" customHeight="false" outlineLevel="0" collapsed="false">
      <c r="A586" s="1" t="s">
        <v>2916</v>
      </c>
      <c r="B586" s="1" t="s">
        <v>2917</v>
      </c>
      <c r="C586" s="1" t="s">
        <v>2918</v>
      </c>
      <c r="D586" s="1" t="n">
        <v>1.36463333333333</v>
      </c>
      <c r="E586" s="1" t="n">
        <v>0.0408893305275596</v>
      </c>
      <c r="F586" s="1" t="str">
        <f aca="false">IF(D586 &gt; 0, "Up", "Down")</f>
        <v>Up</v>
      </c>
    </row>
    <row r="587" customFormat="false" ht="12.8" hidden="false" customHeight="false" outlineLevel="0" collapsed="false">
      <c r="A587" s="1" t="s">
        <v>2919</v>
      </c>
      <c r="B587" s="1" t="s">
        <v>2920</v>
      </c>
      <c r="C587" s="1" t="s">
        <v>2921</v>
      </c>
      <c r="D587" s="1" t="n">
        <v>0.531499999999999</v>
      </c>
      <c r="E587" s="1" t="n">
        <v>0.0409713241387043</v>
      </c>
      <c r="F587" s="1" t="str">
        <f aca="false">IF(D587 &gt; 0, "Up", "Down")</f>
        <v>Up</v>
      </c>
    </row>
    <row r="588" customFormat="false" ht="12.8" hidden="false" customHeight="false" outlineLevel="0" collapsed="false">
      <c r="A588" s="1" t="s">
        <v>2922</v>
      </c>
      <c r="B588" s="1" t="s">
        <v>2923</v>
      </c>
      <c r="C588" s="1" t="s">
        <v>2924</v>
      </c>
      <c r="D588" s="1" t="n">
        <v>1.66531</v>
      </c>
      <c r="E588" s="1" t="n">
        <v>0.041287634359848</v>
      </c>
      <c r="F588" s="1" t="str">
        <f aca="false">IF(D588 &gt; 0, "Up", "Down")</f>
        <v>Up</v>
      </c>
    </row>
    <row r="589" customFormat="false" ht="12.8" hidden="false" customHeight="false" outlineLevel="0" collapsed="false">
      <c r="A589" s="1" t="s">
        <v>2925</v>
      </c>
      <c r="B589" s="1" t="s">
        <v>2926</v>
      </c>
      <c r="C589" s="1" t="s">
        <v>2927</v>
      </c>
      <c r="D589" s="1" t="n">
        <v>1.08993333333333</v>
      </c>
      <c r="E589" s="1" t="n">
        <v>0.0415116503817932</v>
      </c>
      <c r="F589" s="1" t="str">
        <f aca="false">IF(D589 &gt; 0, "Up", "Down")</f>
        <v>Up</v>
      </c>
    </row>
    <row r="590" customFormat="false" ht="12.8" hidden="false" customHeight="false" outlineLevel="0" collapsed="false">
      <c r="A590" s="1" t="s">
        <v>2928</v>
      </c>
      <c r="B590" s="1" t="s">
        <v>2929</v>
      </c>
      <c r="C590" s="1" t="s">
        <v>2930</v>
      </c>
      <c r="D590" s="1" t="n">
        <v>1.72155666666667</v>
      </c>
      <c r="E590" s="1" t="n">
        <v>0.0419449808060278</v>
      </c>
      <c r="F590" s="1" t="str">
        <f aca="false">IF(D590 &gt; 0, "Up", "Down")</f>
        <v>Up</v>
      </c>
    </row>
    <row r="591" customFormat="false" ht="12.8" hidden="false" customHeight="false" outlineLevel="0" collapsed="false">
      <c r="A591" s="1" t="s">
        <v>2931</v>
      </c>
      <c r="B591" s="1" t="s">
        <v>2932</v>
      </c>
      <c r="C591" s="1" t="s">
        <v>2933</v>
      </c>
      <c r="D591" s="1" t="n">
        <v>0.447666666666668</v>
      </c>
      <c r="E591" s="1" t="n">
        <v>0.0419652679068552</v>
      </c>
      <c r="F591" s="1" t="str">
        <f aca="false">IF(D591 &gt; 0, "Up", "Down")</f>
        <v>Up</v>
      </c>
    </row>
    <row r="592" customFormat="false" ht="12.8" hidden="false" customHeight="false" outlineLevel="0" collapsed="false">
      <c r="A592" s="1" t="s">
        <v>2934</v>
      </c>
      <c r="B592" s="1" t="s">
        <v>2935</v>
      </c>
      <c r="C592" s="1" t="s">
        <v>2936</v>
      </c>
      <c r="D592" s="1" t="n">
        <v>1.47063333333333</v>
      </c>
      <c r="E592" s="1" t="n">
        <v>0.0421618831216072</v>
      </c>
      <c r="F592" s="1" t="str">
        <f aca="false">IF(D592 &gt; 0, "Up", "Down")</f>
        <v>Up</v>
      </c>
    </row>
    <row r="593" customFormat="false" ht="12.8" hidden="false" customHeight="false" outlineLevel="0" collapsed="false">
      <c r="A593" s="1" t="s">
        <v>2937</v>
      </c>
      <c r="B593" s="1" t="s">
        <v>2938</v>
      </c>
      <c r="C593" s="1" t="s">
        <v>2939</v>
      </c>
      <c r="D593" s="1" t="n">
        <v>0.931566666666665</v>
      </c>
      <c r="E593" s="1" t="n">
        <v>0.0422036487636528</v>
      </c>
      <c r="F593" s="1" t="str">
        <f aca="false">IF(D593 &gt; 0, "Up", "Down")</f>
        <v>Up</v>
      </c>
    </row>
    <row r="594" customFormat="false" ht="12.8" hidden="false" customHeight="false" outlineLevel="0" collapsed="false">
      <c r="A594" s="1" t="s">
        <v>2940</v>
      </c>
      <c r="B594" s="1" t="s">
        <v>2941</v>
      </c>
      <c r="C594" s="1" t="s">
        <v>2942</v>
      </c>
      <c r="D594" s="1" t="n">
        <v>0.873466666666666</v>
      </c>
      <c r="E594" s="1" t="n">
        <v>0.0423564935318387</v>
      </c>
      <c r="F594" s="1" t="str">
        <f aca="false">IF(D594 &gt; 0, "Up", "Down")</f>
        <v>Up</v>
      </c>
    </row>
    <row r="595" customFormat="false" ht="12.8" hidden="false" customHeight="false" outlineLevel="0" collapsed="false">
      <c r="A595" s="1" t="s">
        <v>2943</v>
      </c>
      <c r="B595" s="1" t="s">
        <v>2944</v>
      </c>
      <c r="C595" s="1" t="s">
        <v>2945</v>
      </c>
      <c r="D595" s="1" t="n">
        <v>0.6701</v>
      </c>
      <c r="E595" s="1" t="n">
        <v>0.0438803416187274</v>
      </c>
      <c r="F595" s="1" t="str">
        <f aca="false">IF(D595 &gt; 0, "Up", "Down")</f>
        <v>Up</v>
      </c>
    </row>
    <row r="596" customFormat="false" ht="12.8" hidden="false" customHeight="false" outlineLevel="0" collapsed="false">
      <c r="A596" s="1" t="s">
        <v>2946</v>
      </c>
      <c r="B596" s="1" t="s">
        <v>2947</v>
      </c>
      <c r="C596" s="1" t="s">
        <v>2948</v>
      </c>
      <c r="D596" s="1" t="n">
        <v>0.538266666666665</v>
      </c>
      <c r="E596" s="1" t="n">
        <v>0.0442924802303319</v>
      </c>
      <c r="F596" s="1" t="str">
        <f aca="false">IF(D596 &gt; 0, "Up", "Down")</f>
        <v>Up</v>
      </c>
    </row>
    <row r="597" customFormat="false" ht="12.8" hidden="false" customHeight="false" outlineLevel="0" collapsed="false">
      <c r="A597" s="1" t="s">
        <v>2949</v>
      </c>
      <c r="B597" s="1" t="s">
        <v>2950</v>
      </c>
      <c r="C597" s="1" t="s">
        <v>2951</v>
      </c>
      <c r="D597" s="1" t="n">
        <v>1.33726666666667</v>
      </c>
      <c r="E597" s="1" t="n">
        <v>0.0444068533143234</v>
      </c>
      <c r="F597" s="1" t="str">
        <f aca="false">IF(D597 &gt; 0, "Up", "Down")</f>
        <v>Up</v>
      </c>
    </row>
    <row r="598" customFormat="false" ht="12.8" hidden="false" customHeight="false" outlineLevel="0" collapsed="false">
      <c r="A598" s="1" t="s">
        <v>2952</v>
      </c>
      <c r="B598" s="1" t="s">
        <v>2953</v>
      </c>
      <c r="C598" s="1" t="s">
        <v>2954</v>
      </c>
      <c r="D598" s="1" t="n">
        <v>0.429366666666667</v>
      </c>
      <c r="E598" s="1" t="n">
        <v>0.0464237266102677</v>
      </c>
      <c r="F598" s="1" t="str">
        <f aca="false">IF(D598 &gt; 0, "Up", "Down")</f>
        <v>Up</v>
      </c>
    </row>
    <row r="599" customFormat="false" ht="12.8" hidden="false" customHeight="false" outlineLevel="0" collapsed="false">
      <c r="A599" s="1" t="s">
        <v>2955</v>
      </c>
      <c r="B599" s="1" t="s">
        <v>2956</v>
      </c>
      <c r="C599" s="1" t="s">
        <v>2957</v>
      </c>
      <c r="D599" s="1" t="n">
        <v>1.40533</v>
      </c>
      <c r="E599" s="1" t="n">
        <v>0.0469656135227892</v>
      </c>
      <c r="F599" s="1" t="str">
        <f aca="false">IF(D599 &gt; 0, "Up", "Down")</f>
        <v>Up</v>
      </c>
    </row>
    <row r="600" customFormat="false" ht="12.8" hidden="false" customHeight="false" outlineLevel="0" collapsed="false">
      <c r="A600" s="1" t="s">
        <v>2958</v>
      </c>
      <c r="B600" s="1" t="s">
        <v>2959</v>
      </c>
      <c r="C600" s="1" t="s">
        <v>2960</v>
      </c>
      <c r="D600" s="1" t="n">
        <v>0.7997</v>
      </c>
      <c r="E600" s="1" t="n">
        <v>0.0475587027568556</v>
      </c>
      <c r="F600" s="1" t="str">
        <f aca="false">IF(D600 &gt; 0, "Up", "Down")</f>
        <v>Up</v>
      </c>
    </row>
    <row r="601" customFormat="false" ht="12.8" hidden="false" customHeight="false" outlineLevel="0" collapsed="false">
      <c r="A601" s="1" t="s">
        <v>2961</v>
      </c>
      <c r="B601" s="1" t="s">
        <v>2962</v>
      </c>
      <c r="C601" s="1" t="s">
        <v>2963</v>
      </c>
      <c r="D601" s="1" t="n">
        <v>1.55035</v>
      </c>
      <c r="E601" s="1" t="n">
        <v>0.0480186559590826</v>
      </c>
      <c r="F601" s="1" t="str">
        <f aca="false">IF(D601 &gt; 0, "Up", "Down")</f>
        <v>Up</v>
      </c>
    </row>
    <row r="602" customFormat="false" ht="12.8" hidden="false" customHeight="false" outlineLevel="0" collapsed="false">
      <c r="A602" s="1" t="s">
        <v>2964</v>
      </c>
      <c r="B602" s="1" t="s">
        <v>2965</v>
      </c>
      <c r="C602" s="1" t="s">
        <v>2966</v>
      </c>
      <c r="D602" s="1" t="n">
        <v>1.17983333333333</v>
      </c>
      <c r="E602" s="1" t="n">
        <v>0.0482258621040027</v>
      </c>
      <c r="F602" s="1" t="str">
        <f aca="false">IF(D602 &gt; 0, "Up", "Down")</f>
        <v>Up</v>
      </c>
    </row>
    <row r="603" customFormat="false" ht="12.8" hidden="false" customHeight="false" outlineLevel="0" collapsed="false">
      <c r="A603" s="1" t="s">
        <v>2967</v>
      </c>
      <c r="B603" s="1" t="s">
        <v>2968</v>
      </c>
      <c r="C603" s="1" t="s">
        <v>2969</v>
      </c>
      <c r="D603" s="1" t="n">
        <v>0.586266666666667</v>
      </c>
      <c r="E603" s="1" t="n">
        <v>0.0482636318980619</v>
      </c>
      <c r="F603" s="1" t="str">
        <f aca="false">IF(D603 &gt; 0, "Up", "Down")</f>
        <v>Up</v>
      </c>
    </row>
    <row r="604" customFormat="false" ht="12.8" hidden="false" customHeight="false" outlineLevel="0" collapsed="false">
      <c r="A604" s="1" t="s">
        <v>2970</v>
      </c>
      <c r="B604" s="1" t="s">
        <v>2971</v>
      </c>
      <c r="C604" s="1" t="s">
        <v>2972</v>
      </c>
      <c r="D604" s="1" t="n">
        <v>0.742966666666668</v>
      </c>
      <c r="E604" s="1" t="n">
        <v>0.0487326468321719</v>
      </c>
      <c r="F604" s="1" t="str">
        <f aca="false">IF(D604 &gt; 0, "Up", "Down")</f>
        <v>Up</v>
      </c>
    </row>
    <row r="605" customFormat="false" ht="12.8" hidden="false" customHeight="false" outlineLevel="0" collapsed="false">
      <c r="A605" s="1" t="s">
        <v>2973</v>
      </c>
      <c r="B605" s="1" t="s">
        <v>2974</v>
      </c>
      <c r="C605" s="1" t="s">
        <v>2975</v>
      </c>
      <c r="D605" s="1" t="n">
        <v>0.534766666666664</v>
      </c>
      <c r="E605" s="1" t="n">
        <v>0.0490749651654677</v>
      </c>
      <c r="F605" s="1" t="str">
        <f aca="false">IF(D605 &gt; 0, "Up", "Down")</f>
        <v>Up</v>
      </c>
    </row>
    <row r="606" customFormat="false" ht="12.8" hidden="false" customHeight="false" outlineLevel="0" collapsed="false">
      <c r="A606" s="1" t="s">
        <v>2976</v>
      </c>
      <c r="B606" s="1" t="s">
        <v>2977</v>
      </c>
      <c r="C606" s="1" t="s">
        <v>2978</v>
      </c>
      <c r="D606" s="1" t="n">
        <v>0.647866666666667</v>
      </c>
      <c r="E606" s="1" t="n">
        <v>0.0492118849476218</v>
      </c>
      <c r="F606" s="1" t="str">
        <f aca="false">IF(D606 &gt; 0, "Up", "Down")</f>
        <v>Up</v>
      </c>
    </row>
    <row r="607" customFormat="false" ht="12.8" hidden="false" customHeight="false" outlineLevel="0" collapsed="false">
      <c r="A607" s="1" t="s">
        <v>2979</v>
      </c>
      <c r="B607" s="1" t="s">
        <v>2980</v>
      </c>
      <c r="C607" s="1" t="s">
        <v>2981</v>
      </c>
      <c r="D607" s="1" t="n">
        <v>0.878833333333335</v>
      </c>
      <c r="E607" s="1" t="n">
        <v>0.0493344169571728</v>
      </c>
      <c r="F607" s="1" t="str">
        <f aca="false">IF(D607 &gt; 0, "Up", "Down")</f>
        <v>Up</v>
      </c>
    </row>
    <row r="608" customFormat="false" ht="12.8" hidden="false" customHeight="false" outlineLevel="0" collapsed="false">
      <c r="A608" s="1" t="s">
        <v>2982</v>
      </c>
      <c r="B608" s="1" t="s">
        <v>2983</v>
      </c>
      <c r="C608" s="1" t="s">
        <v>2984</v>
      </c>
      <c r="D608" s="1" t="n">
        <v>0.753233333333334</v>
      </c>
      <c r="E608" s="1" t="n">
        <v>0.049447005961197</v>
      </c>
      <c r="F608" s="1" t="str">
        <f aca="false">IF(D608 &gt; 0, "Up", "Down")</f>
        <v>Up</v>
      </c>
    </row>
    <row r="609" customFormat="false" ht="12.8" hidden="false" customHeight="false" outlineLevel="0" collapsed="false">
      <c r="A609" s="1" t="s">
        <v>2985</v>
      </c>
      <c r="B609" s="1" t="s">
        <v>2986</v>
      </c>
      <c r="C609" s="1" t="s">
        <v>2987</v>
      </c>
      <c r="D609" s="1" t="n">
        <v>0.774066666666668</v>
      </c>
      <c r="E609" s="1" t="n">
        <v>0.0494891506087139</v>
      </c>
      <c r="F609" s="1" t="str">
        <f aca="false">IF(D609 &gt; 0, "Up", "Down")</f>
        <v>Up</v>
      </c>
    </row>
    <row r="610" customFormat="false" ht="12.8" hidden="false" customHeight="false" outlineLevel="0" collapsed="false">
      <c r="F610" s="1"/>
    </row>
    <row r="611" customFormat="false" ht="12.8" hidden="false" customHeight="false" outlineLevel="0" collapsed="false">
      <c r="F611" s="1"/>
    </row>
    <row r="612" customFormat="false" ht="12.8" hidden="false" customHeight="false" outlineLevel="0" collapsed="false">
      <c r="F612" s="1"/>
    </row>
    <row r="613" customFormat="false" ht="12.8" hidden="false" customHeight="false" outlineLevel="0" collapsed="false">
      <c r="F613" s="1"/>
    </row>
    <row r="614" customFormat="false" ht="12.8" hidden="false" customHeight="false" outlineLevel="0" collapsed="false">
      <c r="F614" s="1"/>
    </row>
    <row r="615" customFormat="false" ht="12.8" hidden="false" customHeight="false" outlineLevel="0" collapsed="false">
      <c r="F615" s="1"/>
    </row>
    <row r="616" customFormat="false" ht="12.8" hidden="false" customHeight="false" outlineLevel="0" collapsed="false">
      <c r="F616" s="1"/>
    </row>
    <row r="617" customFormat="false" ht="12.8" hidden="false" customHeight="false" outlineLevel="0" collapsed="false">
      <c r="F617" s="1"/>
    </row>
    <row r="618" customFormat="false" ht="12.8" hidden="false" customHeight="false" outlineLevel="0" collapsed="false">
      <c r="F618" s="1"/>
    </row>
    <row r="619" customFormat="false" ht="12.8" hidden="false" customHeight="false" outlineLevel="0" collapsed="false">
      <c r="F619" s="1"/>
    </row>
    <row r="620" customFormat="false" ht="12.8" hidden="false" customHeight="false" outlineLevel="0" collapsed="false">
      <c r="F620" s="1"/>
    </row>
    <row r="621" customFormat="false" ht="12.8" hidden="false" customHeight="false" outlineLevel="0" collapsed="false">
      <c r="F621" s="1"/>
    </row>
    <row r="622" customFormat="false" ht="12.8" hidden="false" customHeight="false" outlineLevel="0" collapsed="false">
      <c r="F622" s="1"/>
    </row>
    <row r="623" customFormat="false" ht="12.8" hidden="false" customHeight="false" outlineLevel="0" collapsed="false">
      <c r="F623" s="1"/>
    </row>
    <row r="624" customFormat="false" ht="12.8" hidden="false" customHeight="false" outlineLevel="0" collapsed="false">
      <c r="F624" s="1"/>
    </row>
    <row r="625" customFormat="false" ht="12.8" hidden="false" customHeight="false" outlineLevel="0" collapsed="false">
      <c r="F625" s="1"/>
    </row>
    <row r="626" customFormat="false" ht="12.8" hidden="false" customHeight="false" outlineLevel="0" collapsed="false">
      <c r="F626" s="1"/>
    </row>
    <row r="627" customFormat="false" ht="12.8" hidden="false" customHeight="false" outlineLevel="0" collapsed="false">
      <c r="F627" s="1"/>
    </row>
    <row r="628" customFormat="false" ht="12.8" hidden="false" customHeight="false" outlineLevel="0" collapsed="false">
      <c r="F628" s="1"/>
    </row>
    <row r="629" customFormat="false" ht="12.8" hidden="false" customHeight="false" outlineLevel="0" collapsed="false">
      <c r="F629" s="1"/>
    </row>
    <row r="630" customFormat="false" ht="12.8" hidden="false" customHeight="false" outlineLevel="0" collapsed="false">
      <c r="F630" s="1"/>
    </row>
    <row r="631" customFormat="false" ht="12.8" hidden="false" customHeight="false" outlineLevel="0" collapsed="false">
      <c r="F631" s="1"/>
    </row>
    <row r="632" customFormat="false" ht="12.8" hidden="false" customHeight="false" outlineLevel="0" collapsed="false">
      <c r="F632" s="1"/>
    </row>
    <row r="633" customFormat="false" ht="12.8" hidden="false" customHeight="false" outlineLevel="0" collapsed="false">
      <c r="F633" s="1"/>
    </row>
    <row r="634" customFormat="false" ht="12.8" hidden="false" customHeight="false" outlineLevel="0" collapsed="false">
      <c r="F634" s="1"/>
    </row>
    <row r="635" customFormat="false" ht="12.8" hidden="false" customHeight="false" outlineLevel="0" collapsed="false">
      <c r="F635" s="1"/>
    </row>
    <row r="636" customFormat="false" ht="12.8" hidden="false" customHeight="false" outlineLevel="0" collapsed="false">
      <c r="F636" s="1"/>
    </row>
    <row r="637" customFormat="false" ht="12.8" hidden="false" customHeight="false" outlineLevel="0" collapsed="false">
      <c r="F637" s="1"/>
    </row>
    <row r="638" customFormat="false" ht="12.8" hidden="false" customHeight="false" outlineLevel="0" collapsed="false">
      <c r="F638" s="1"/>
    </row>
    <row r="639" customFormat="false" ht="12.8" hidden="false" customHeight="false" outlineLevel="0" collapsed="false">
      <c r="F639" s="1"/>
    </row>
    <row r="640" customFormat="false" ht="12.8" hidden="false" customHeight="false" outlineLevel="0" collapsed="false">
      <c r="F640" s="1"/>
    </row>
    <row r="641" customFormat="false" ht="12.8" hidden="false" customHeight="false" outlineLevel="0" collapsed="false">
      <c r="F641" s="1"/>
    </row>
    <row r="642" customFormat="false" ht="12.8" hidden="false" customHeight="false" outlineLevel="0" collapsed="false">
      <c r="F642" s="1"/>
    </row>
    <row r="643" customFormat="false" ht="12.8" hidden="false" customHeight="false" outlineLevel="0" collapsed="false">
      <c r="F643" s="1"/>
    </row>
    <row r="644" customFormat="false" ht="12.8" hidden="false" customHeight="false" outlineLevel="0" collapsed="false">
      <c r="F644" s="1"/>
    </row>
    <row r="645" customFormat="false" ht="12.8" hidden="false" customHeight="false" outlineLevel="0" collapsed="false">
      <c r="F645" s="1"/>
    </row>
    <row r="646" customFormat="false" ht="12.8" hidden="false" customHeight="false" outlineLevel="0" collapsed="false">
      <c r="F646" s="1"/>
    </row>
    <row r="647" customFormat="false" ht="12.8" hidden="false" customHeight="false" outlineLevel="0" collapsed="false">
      <c r="F647" s="1"/>
    </row>
    <row r="648" customFormat="false" ht="12.8" hidden="false" customHeight="false" outlineLevel="0" collapsed="false">
      <c r="F648" s="1"/>
    </row>
    <row r="649" customFormat="false" ht="12.8" hidden="false" customHeight="false" outlineLevel="0" collapsed="false">
      <c r="F649" s="1"/>
    </row>
    <row r="650" customFormat="false" ht="12.8" hidden="false" customHeight="false" outlineLevel="0" collapsed="false">
      <c r="F650" s="1"/>
    </row>
    <row r="651" customFormat="false" ht="12.8" hidden="false" customHeight="false" outlineLevel="0" collapsed="false">
      <c r="F651" s="1"/>
    </row>
    <row r="652" customFormat="false" ht="12.8" hidden="false" customHeight="false" outlineLevel="0" collapsed="false">
      <c r="F652" s="1"/>
    </row>
    <row r="653" customFormat="false" ht="12.8" hidden="false" customHeight="false" outlineLevel="0" collapsed="false">
      <c r="F653" s="1"/>
    </row>
    <row r="654" customFormat="false" ht="12.8" hidden="false" customHeight="false" outlineLevel="0" collapsed="false">
      <c r="F654" s="1"/>
    </row>
    <row r="655" customFormat="false" ht="12.8" hidden="false" customHeight="false" outlineLevel="0" collapsed="false">
      <c r="F655" s="1"/>
    </row>
    <row r="656" customFormat="false" ht="12.8" hidden="false" customHeight="false" outlineLevel="0" collapsed="false">
      <c r="F656" s="1"/>
    </row>
    <row r="657" customFormat="false" ht="12.8" hidden="false" customHeight="false" outlineLevel="0" collapsed="false">
      <c r="F657" s="1"/>
    </row>
    <row r="658" customFormat="false" ht="12.8" hidden="false" customHeight="false" outlineLevel="0" collapsed="false">
      <c r="F658" s="1"/>
    </row>
    <row r="659" customFormat="false" ht="12.8" hidden="false" customHeight="false" outlineLevel="0" collapsed="false">
      <c r="F659" s="1"/>
    </row>
    <row r="660" customFormat="false" ht="12.8" hidden="false" customHeight="false" outlineLevel="0" collapsed="false">
      <c r="F660" s="1"/>
    </row>
    <row r="661" customFormat="false" ht="12.8" hidden="false" customHeight="false" outlineLevel="0" collapsed="false">
      <c r="F661" s="1"/>
    </row>
    <row r="662" customFormat="false" ht="12.8" hidden="false" customHeight="false" outlineLevel="0" collapsed="false">
      <c r="F662" s="1"/>
    </row>
    <row r="663" customFormat="false" ht="12.8" hidden="false" customHeight="false" outlineLevel="0" collapsed="false">
      <c r="F663" s="1"/>
    </row>
    <row r="664" customFormat="false" ht="12.8" hidden="false" customHeight="false" outlineLevel="0" collapsed="false">
      <c r="F664" s="1"/>
    </row>
    <row r="665" customFormat="false" ht="12.8" hidden="false" customHeight="false" outlineLevel="0" collapsed="false">
      <c r="F665" s="1"/>
    </row>
    <row r="666" customFormat="false" ht="12.8" hidden="false" customHeight="false" outlineLevel="0" collapsed="false">
      <c r="F666" s="1"/>
    </row>
    <row r="667" customFormat="false" ht="12.8" hidden="false" customHeight="false" outlineLevel="0" collapsed="false">
      <c r="F667" s="1"/>
    </row>
    <row r="668" customFormat="false" ht="12.8" hidden="false" customHeight="false" outlineLevel="0" collapsed="false">
      <c r="F668" s="1"/>
    </row>
    <row r="669" customFormat="false" ht="12.8" hidden="false" customHeight="false" outlineLevel="0" collapsed="false">
      <c r="F669" s="1"/>
    </row>
    <row r="670" customFormat="false" ht="12.8" hidden="false" customHeight="false" outlineLevel="0" collapsed="false">
      <c r="F670" s="1"/>
    </row>
    <row r="671" customFormat="false" ht="12.8" hidden="false" customHeight="false" outlineLevel="0" collapsed="false">
      <c r="F671" s="1"/>
    </row>
    <row r="672" customFormat="false" ht="12.8" hidden="false" customHeight="false" outlineLevel="0" collapsed="false">
      <c r="F672" s="1"/>
    </row>
    <row r="673" customFormat="false" ht="12.8" hidden="false" customHeight="false" outlineLevel="0" collapsed="false">
      <c r="F673" s="1"/>
    </row>
    <row r="674" customFormat="false" ht="12.8" hidden="false" customHeight="false" outlineLevel="0" collapsed="false">
      <c r="F674" s="1"/>
    </row>
    <row r="675" customFormat="false" ht="12.8" hidden="false" customHeight="false" outlineLevel="0" collapsed="false">
      <c r="F675" s="1"/>
    </row>
    <row r="676" customFormat="false" ht="12.8" hidden="false" customHeight="false" outlineLevel="0" collapsed="false">
      <c r="F676" s="1"/>
    </row>
    <row r="677" customFormat="false" ht="12.8" hidden="false" customHeight="false" outlineLevel="0" collapsed="false">
      <c r="F677" s="1"/>
    </row>
    <row r="678" customFormat="false" ht="12.8" hidden="false" customHeight="false" outlineLevel="0" collapsed="false">
      <c r="F678" s="1"/>
    </row>
    <row r="679" customFormat="false" ht="12.8" hidden="false" customHeight="false" outlineLevel="0" collapsed="false">
      <c r="F679" s="1"/>
    </row>
    <row r="680" customFormat="false" ht="12.8" hidden="false" customHeight="false" outlineLevel="0" collapsed="false">
      <c r="F680" s="1"/>
    </row>
    <row r="681" customFormat="false" ht="12.8" hidden="false" customHeight="false" outlineLevel="0" collapsed="false">
      <c r="F681" s="1"/>
    </row>
    <row r="682" customFormat="false" ht="12.8" hidden="false" customHeight="false" outlineLevel="0" collapsed="false">
      <c r="F682" s="1"/>
    </row>
    <row r="683" customFormat="false" ht="12.8" hidden="false" customHeight="false" outlineLevel="0" collapsed="false">
      <c r="F683" s="1"/>
    </row>
    <row r="684" customFormat="false" ht="12.8" hidden="false" customHeight="false" outlineLevel="0" collapsed="false">
      <c r="F684" s="1"/>
    </row>
    <row r="685" customFormat="false" ht="12.8" hidden="false" customHeight="false" outlineLevel="0" collapsed="false">
      <c r="F685" s="1"/>
    </row>
    <row r="686" customFormat="false" ht="12.8" hidden="false" customHeight="false" outlineLevel="0" collapsed="false">
      <c r="F686" s="1"/>
    </row>
    <row r="687" customFormat="false" ht="12.8" hidden="false" customHeight="false" outlineLevel="0" collapsed="false">
      <c r="F687" s="1"/>
    </row>
    <row r="688" customFormat="false" ht="12.8" hidden="false" customHeight="false" outlineLevel="0" collapsed="false">
      <c r="F688" s="1"/>
    </row>
    <row r="689" customFormat="false" ht="12.8" hidden="false" customHeight="false" outlineLevel="0" collapsed="false">
      <c r="F689" s="1"/>
    </row>
    <row r="690" customFormat="false" ht="12.8" hidden="false" customHeight="false" outlineLevel="0" collapsed="false">
      <c r="F690" s="1"/>
    </row>
    <row r="691" customFormat="false" ht="12.8" hidden="false" customHeight="false" outlineLevel="0" collapsed="false">
      <c r="F691" s="1"/>
    </row>
    <row r="692" customFormat="false" ht="12.8" hidden="false" customHeight="false" outlineLevel="0" collapsed="false">
      <c r="F692" s="1"/>
    </row>
    <row r="693" customFormat="false" ht="12.8" hidden="false" customHeight="false" outlineLevel="0" collapsed="false">
      <c r="F693" s="1"/>
    </row>
    <row r="694" customFormat="false" ht="12.8" hidden="false" customHeight="false" outlineLevel="0" collapsed="false">
      <c r="F694" s="1"/>
    </row>
    <row r="695" customFormat="false" ht="12.8" hidden="false" customHeight="false" outlineLevel="0" collapsed="false">
      <c r="F695" s="1"/>
    </row>
    <row r="696" customFormat="false" ht="12.8" hidden="false" customHeight="false" outlineLevel="0" collapsed="false">
      <c r="F696" s="1"/>
    </row>
    <row r="697" customFormat="false" ht="12.8" hidden="false" customHeight="false" outlineLevel="0" collapsed="false">
      <c r="F697" s="1"/>
    </row>
    <row r="698" customFormat="false" ht="12.8" hidden="false" customHeight="false" outlineLevel="0" collapsed="false">
      <c r="F698" s="1"/>
    </row>
    <row r="699" customFormat="false" ht="12.8" hidden="false" customHeight="false" outlineLevel="0" collapsed="false">
      <c r="F699" s="1"/>
    </row>
    <row r="700" customFormat="false" ht="12.8" hidden="false" customHeight="false" outlineLevel="0" collapsed="false">
      <c r="F700" s="1"/>
    </row>
    <row r="701" customFormat="false" ht="12.8" hidden="false" customHeight="false" outlineLevel="0" collapsed="false">
      <c r="F701" s="1"/>
    </row>
    <row r="702" customFormat="false" ht="12.8" hidden="false" customHeight="false" outlineLevel="0" collapsed="false">
      <c r="F702" s="1"/>
    </row>
    <row r="703" customFormat="false" ht="12.8" hidden="false" customHeight="false" outlineLevel="0" collapsed="false">
      <c r="F703" s="1"/>
    </row>
    <row r="704" customFormat="false" ht="12.8" hidden="false" customHeight="false" outlineLevel="0" collapsed="false">
      <c r="F704" s="1"/>
    </row>
    <row r="705" customFormat="false" ht="12.8" hidden="false" customHeight="false" outlineLevel="0" collapsed="false">
      <c r="F705" s="1"/>
    </row>
    <row r="706" customFormat="false" ht="12.8" hidden="false" customHeight="false" outlineLevel="0" collapsed="false">
      <c r="F706" s="1"/>
    </row>
    <row r="707" customFormat="false" ht="12.8" hidden="false" customHeight="false" outlineLevel="0" collapsed="false">
      <c r="F707" s="1"/>
    </row>
    <row r="708" customFormat="false" ht="12.8" hidden="false" customHeight="false" outlineLevel="0" collapsed="false">
      <c r="F708" s="1"/>
    </row>
    <row r="709" customFormat="false" ht="12.8" hidden="false" customHeight="false" outlineLevel="0" collapsed="false">
      <c r="F709" s="1"/>
    </row>
    <row r="710" customFormat="false" ht="12.8" hidden="false" customHeight="false" outlineLevel="0" collapsed="false">
      <c r="F710" s="1"/>
    </row>
    <row r="711" customFormat="false" ht="12.8" hidden="false" customHeight="false" outlineLevel="0" collapsed="false">
      <c r="F711" s="1"/>
    </row>
    <row r="712" customFormat="false" ht="12.8" hidden="false" customHeight="false" outlineLevel="0" collapsed="false">
      <c r="F712" s="1"/>
    </row>
    <row r="713" customFormat="false" ht="12.8" hidden="false" customHeight="false" outlineLevel="0" collapsed="false">
      <c r="F713" s="1"/>
    </row>
    <row r="714" customFormat="false" ht="12.8" hidden="false" customHeight="false" outlineLevel="0" collapsed="false">
      <c r="F714" s="1"/>
    </row>
    <row r="715" customFormat="false" ht="12.8" hidden="false" customHeight="false" outlineLevel="0" collapsed="false">
      <c r="F715" s="1"/>
    </row>
    <row r="716" customFormat="false" ht="12.8" hidden="false" customHeight="false" outlineLevel="0" collapsed="false">
      <c r="F716" s="1"/>
    </row>
    <row r="717" customFormat="false" ht="12.8" hidden="false" customHeight="false" outlineLevel="0" collapsed="false">
      <c r="F717" s="1"/>
    </row>
    <row r="718" customFormat="false" ht="12.8" hidden="false" customHeight="false" outlineLevel="0" collapsed="false">
      <c r="F718" s="1"/>
    </row>
    <row r="719" customFormat="false" ht="12.8" hidden="false" customHeight="false" outlineLevel="0" collapsed="false">
      <c r="F719" s="1"/>
    </row>
    <row r="720" customFormat="false" ht="12.8" hidden="false" customHeight="false" outlineLevel="0" collapsed="false">
      <c r="F720" s="1"/>
    </row>
    <row r="721" customFormat="false" ht="12.8" hidden="false" customHeight="false" outlineLevel="0" collapsed="false">
      <c r="F721" s="1"/>
    </row>
    <row r="722" customFormat="false" ht="12.8" hidden="false" customHeight="false" outlineLevel="0" collapsed="false">
      <c r="F722" s="1"/>
    </row>
    <row r="723" customFormat="false" ht="12.8" hidden="false" customHeight="false" outlineLevel="0" collapsed="false">
      <c r="F723" s="1"/>
    </row>
    <row r="724" customFormat="false" ht="12.8" hidden="false" customHeight="false" outlineLevel="0" collapsed="false">
      <c r="F724" s="1"/>
    </row>
    <row r="725" customFormat="false" ht="12.8" hidden="false" customHeight="false" outlineLevel="0" collapsed="false">
      <c r="F725" s="1"/>
    </row>
    <row r="726" customFormat="false" ht="12.8" hidden="false" customHeight="false" outlineLevel="0" collapsed="false">
      <c r="F726" s="1"/>
    </row>
    <row r="727" customFormat="false" ht="12.8" hidden="false" customHeight="false" outlineLevel="0" collapsed="false">
      <c r="F727" s="1"/>
    </row>
    <row r="728" customFormat="false" ht="12.8" hidden="false" customHeight="false" outlineLevel="0" collapsed="false">
      <c r="F728" s="1"/>
    </row>
    <row r="729" customFormat="false" ht="12.8" hidden="false" customHeight="false" outlineLevel="0" collapsed="false">
      <c r="F729" s="1"/>
    </row>
    <row r="730" customFormat="false" ht="12.8" hidden="false" customHeight="false" outlineLevel="0" collapsed="false">
      <c r="F730" s="1"/>
    </row>
    <row r="731" customFormat="false" ht="12.8" hidden="false" customHeight="false" outlineLevel="0" collapsed="false">
      <c r="F731" s="1"/>
    </row>
    <row r="732" customFormat="false" ht="12.8" hidden="false" customHeight="false" outlineLevel="0" collapsed="false">
      <c r="F732" s="1"/>
    </row>
    <row r="733" customFormat="false" ht="12.8" hidden="false" customHeight="false" outlineLevel="0" collapsed="false">
      <c r="F733" s="1"/>
    </row>
    <row r="734" customFormat="false" ht="12.8" hidden="false" customHeight="false" outlineLevel="0" collapsed="false">
      <c r="F734" s="1"/>
    </row>
    <row r="735" customFormat="false" ht="12.8" hidden="false" customHeight="false" outlineLevel="0" collapsed="false">
      <c r="F735" s="1"/>
    </row>
    <row r="736" customFormat="false" ht="12.8" hidden="false" customHeight="false" outlineLevel="0" collapsed="false">
      <c r="F736" s="1"/>
    </row>
    <row r="737" customFormat="false" ht="12.8" hidden="false" customHeight="false" outlineLevel="0" collapsed="false">
      <c r="F737" s="1"/>
    </row>
    <row r="738" customFormat="false" ht="12.8" hidden="false" customHeight="false" outlineLevel="0" collapsed="false">
      <c r="F738" s="1"/>
    </row>
    <row r="739" customFormat="false" ht="12.8" hidden="false" customHeight="false" outlineLevel="0" collapsed="false">
      <c r="F739" s="1"/>
    </row>
    <row r="740" customFormat="false" ht="12.8" hidden="false" customHeight="false" outlineLevel="0" collapsed="false">
      <c r="F740" s="1"/>
    </row>
    <row r="741" customFormat="false" ht="12.8" hidden="false" customHeight="false" outlineLevel="0" collapsed="false">
      <c r="F741" s="1"/>
    </row>
    <row r="742" customFormat="false" ht="12.8" hidden="false" customHeight="false" outlineLevel="0" collapsed="false">
      <c r="F742" s="1"/>
    </row>
    <row r="743" customFormat="false" ht="12.8" hidden="false" customHeight="false" outlineLevel="0" collapsed="false">
      <c r="F743" s="1"/>
    </row>
    <row r="744" customFormat="false" ht="12.8" hidden="false" customHeight="false" outlineLevel="0" collapsed="false">
      <c r="F744" s="1"/>
    </row>
    <row r="745" customFormat="false" ht="12.8" hidden="false" customHeight="false" outlineLevel="0" collapsed="false">
      <c r="F745" s="1"/>
    </row>
    <row r="746" customFormat="false" ht="12.8" hidden="false" customHeight="false" outlineLevel="0" collapsed="false">
      <c r="F746" s="1"/>
    </row>
    <row r="747" customFormat="false" ht="12.8" hidden="false" customHeight="false" outlineLevel="0" collapsed="false">
      <c r="F747" s="1"/>
    </row>
    <row r="748" customFormat="false" ht="12.8" hidden="false" customHeight="false" outlineLevel="0" collapsed="false">
      <c r="F748" s="1"/>
    </row>
    <row r="749" customFormat="false" ht="12.8" hidden="false" customHeight="false" outlineLevel="0" collapsed="false">
      <c r="F749" s="1"/>
    </row>
    <row r="750" customFormat="false" ht="12.8" hidden="false" customHeight="false" outlineLevel="0" collapsed="false">
      <c r="F750" s="1"/>
    </row>
    <row r="751" customFormat="false" ht="12.8" hidden="false" customHeight="false" outlineLevel="0" collapsed="false">
      <c r="F751" s="1"/>
    </row>
    <row r="752" customFormat="false" ht="12.8" hidden="false" customHeight="false" outlineLevel="0" collapsed="false">
      <c r="F752" s="1"/>
    </row>
    <row r="753" customFormat="false" ht="12.8" hidden="false" customHeight="false" outlineLevel="0" collapsed="false">
      <c r="F753" s="1"/>
    </row>
    <row r="754" customFormat="false" ht="12.8" hidden="false" customHeight="false" outlineLevel="0" collapsed="false">
      <c r="F754" s="1"/>
    </row>
    <row r="755" customFormat="false" ht="12.8" hidden="false" customHeight="false" outlineLevel="0" collapsed="false">
      <c r="F755" s="1"/>
    </row>
    <row r="756" customFormat="false" ht="12.8" hidden="false" customHeight="false" outlineLevel="0" collapsed="false">
      <c r="F756" s="1"/>
    </row>
    <row r="757" customFormat="false" ht="12.8" hidden="false" customHeight="false" outlineLevel="0" collapsed="false">
      <c r="F757" s="1"/>
    </row>
    <row r="758" customFormat="false" ht="12.8" hidden="false" customHeight="false" outlineLevel="0" collapsed="false">
      <c r="F758" s="1"/>
    </row>
    <row r="759" customFormat="false" ht="12.8" hidden="false" customHeight="false" outlineLevel="0" collapsed="false">
      <c r="F759" s="1"/>
    </row>
    <row r="760" customFormat="false" ht="12.8" hidden="false" customHeight="false" outlineLevel="0" collapsed="false">
      <c r="F760" s="1"/>
    </row>
    <row r="761" customFormat="false" ht="12.8" hidden="false" customHeight="false" outlineLevel="0" collapsed="false">
      <c r="F761" s="1"/>
    </row>
    <row r="762" customFormat="false" ht="12.8" hidden="false" customHeight="false" outlineLevel="0" collapsed="false">
      <c r="F762" s="1"/>
    </row>
    <row r="763" customFormat="false" ht="12.8" hidden="false" customHeight="false" outlineLevel="0" collapsed="false">
      <c r="F763" s="1"/>
    </row>
    <row r="764" customFormat="false" ht="12.8" hidden="false" customHeight="false" outlineLevel="0" collapsed="false">
      <c r="F764" s="1"/>
    </row>
    <row r="765" customFormat="false" ht="12.8" hidden="false" customHeight="false" outlineLevel="0" collapsed="false">
      <c r="F765" s="1"/>
    </row>
    <row r="766" customFormat="false" ht="12.8" hidden="false" customHeight="false" outlineLevel="0" collapsed="false">
      <c r="F766" s="1"/>
    </row>
    <row r="767" customFormat="false" ht="12.8" hidden="false" customHeight="false" outlineLevel="0" collapsed="false">
      <c r="F767" s="1"/>
    </row>
    <row r="768" customFormat="false" ht="12.8" hidden="false" customHeight="false" outlineLevel="0" collapsed="false">
      <c r="F768" s="1"/>
    </row>
    <row r="769" customFormat="false" ht="12.8" hidden="false" customHeight="false" outlineLevel="0" collapsed="false">
      <c r="F769" s="1"/>
    </row>
    <row r="770" customFormat="false" ht="12.8" hidden="false" customHeight="false" outlineLevel="0" collapsed="false">
      <c r="F770" s="1"/>
    </row>
    <row r="771" customFormat="false" ht="12.8" hidden="false" customHeight="false" outlineLevel="0" collapsed="false">
      <c r="F771" s="1"/>
    </row>
    <row r="772" customFormat="false" ht="12.8" hidden="false" customHeight="false" outlineLevel="0" collapsed="false">
      <c r="F772" s="1"/>
    </row>
    <row r="773" customFormat="false" ht="12.8" hidden="false" customHeight="false" outlineLevel="0" collapsed="false">
      <c r="F773" s="1"/>
    </row>
    <row r="774" customFormat="false" ht="12.8" hidden="false" customHeight="false" outlineLevel="0" collapsed="false">
      <c r="F774" s="1"/>
    </row>
    <row r="775" customFormat="false" ht="12.8" hidden="false" customHeight="false" outlineLevel="0" collapsed="false">
      <c r="F775" s="1"/>
    </row>
    <row r="776" customFormat="false" ht="12.8" hidden="false" customHeight="false" outlineLevel="0" collapsed="false">
      <c r="F776" s="1"/>
    </row>
    <row r="777" customFormat="false" ht="12.8" hidden="false" customHeight="false" outlineLevel="0" collapsed="false">
      <c r="F777" s="1"/>
    </row>
    <row r="778" customFormat="false" ht="12.8" hidden="false" customHeight="false" outlineLevel="0" collapsed="false">
      <c r="F778" s="1"/>
    </row>
    <row r="779" customFormat="false" ht="12.8" hidden="false" customHeight="false" outlineLevel="0" collapsed="false">
      <c r="F779" s="1"/>
    </row>
    <row r="780" customFormat="false" ht="12.8" hidden="false" customHeight="false" outlineLevel="0" collapsed="false">
      <c r="F780" s="1"/>
    </row>
    <row r="781" customFormat="false" ht="12.8" hidden="false" customHeight="false" outlineLevel="0" collapsed="false">
      <c r="F781" s="1"/>
    </row>
    <row r="782" customFormat="false" ht="12.8" hidden="false" customHeight="false" outlineLevel="0" collapsed="false">
      <c r="F782" s="1"/>
    </row>
    <row r="783" customFormat="false" ht="12.8" hidden="false" customHeight="false" outlineLevel="0" collapsed="false">
      <c r="F783" s="1"/>
    </row>
    <row r="784" customFormat="false" ht="12.8" hidden="false" customHeight="false" outlineLevel="0" collapsed="false">
      <c r="F784" s="1"/>
    </row>
    <row r="785" customFormat="false" ht="12.8" hidden="false" customHeight="false" outlineLevel="0" collapsed="false">
      <c r="F785" s="1"/>
    </row>
    <row r="786" customFormat="false" ht="12.8" hidden="false" customHeight="false" outlineLevel="0" collapsed="false">
      <c r="F786" s="1"/>
    </row>
    <row r="787" customFormat="false" ht="12.8" hidden="false" customHeight="false" outlineLevel="0" collapsed="false">
      <c r="F787" s="1"/>
    </row>
    <row r="788" customFormat="false" ht="12.8" hidden="false" customHeight="false" outlineLevel="0" collapsed="false">
      <c r="F788" s="1"/>
    </row>
    <row r="789" customFormat="false" ht="12.8" hidden="false" customHeight="false" outlineLevel="0" collapsed="false">
      <c r="F789" s="1"/>
    </row>
    <row r="790" customFormat="false" ht="12.8" hidden="false" customHeight="false" outlineLevel="0" collapsed="false">
      <c r="F790" s="1"/>
    </row>
    <row r="791" customFormat="false" ht="12.8" hidden="false" customHeight="false" outlineLevel="0" collapsed="false">
      <c r="F791" s="1"/>
    </row>
    <row r="792" customFormat="false" ht="12.8" hidden="false" customHeight="false" outlineLevel="0" collapsed="false">
      <c r="F792" s="1"/>
    </row>
    <row r="793" customFormat="false" ht="12.8" hidden="false" customHeight="false" outlineLevel="0" collapsed="false">
      <c r="F793" s="1"/>
    </row>
    <row r="794" customFormat="false" ht="12.8" hidden="false" customHeight="false" outlineLevel="0" collapsed="false">
      <c r="F794" s="1"/>
    </row>
    <row r="795" customFormat="false" ht="12.8" hidden="false" customHeight="false" outlineLevel="0" collapsed="false">
      <c r="F795" s="1"/>
    </row>
    <row r="796" customFormat="false" ht="12.8" hidden="false" customHeight="false" outlineLevel="0" collapsed="false">
      <c r="F796" s="1"/>
    </row>
    <row r="797" customFormat="false" ht="12.8" hidden="false" customHeight="false" outlineLevel="0" collapsed="false">
      <c r="F797" s="1"/>
    </row>
    <row r="798" customFormat="false" ht="12.8" hidden="false" customHeight="false" outlineLevel="0" collapsed="false">
      <c r="F798" s="1"/>
    </row>
    <row r="799" customFormat="false" ht="12.8" hidden="false" customHeight="false" outlineLevel="0" collapsed="false">
      <c r="F799" s="1"/>
    </row>
    <row r="800" customFormat="false" ht="12.8" hidden="false" customHeight="false" outlineLevel="0" collapsed="false">
      <c r="F800" s="1"/>
    </row>
    <row r="801" customFormat="false" ht="12.8" hidden="false" customHeight="false" outlineLevel="0" collapsed="false">
      <c r="F801" s="1"/>
    </row>
    <row r="802" customFormat="false" ht="12.8" hidden="false" customHeight="false" outlineLevel="0" collapsed="false">
      <c r="F802" s="1"/>
    </row>
    <row r="803" customFormat="false" ht="12.8" hidden="false" customHeight="false" outlineLevel="0" collapsed="false">
      <c r="F803" s="1"/>
    </row>
    <row r="804" customFormat="false" ht="12.8" hidden="false" customHeight="false" outlineLevel="0" collapsed="false">
      <c r="F804" s="1"/>
    </row>
    <row r="805" customFormat="false" ht="12.8" hidden="false" customHeight="false" outlineLevel="0" collapsed="false">
      <c r="F805" s="1"/>
    </row>
    <row r="806" customFormat="false" ht="12.8" hidden="false" customHeight="false" outlineLevel="0" collapsed="false">
      <c r="F806" s="1"/>
    </row>
    <row r="807" customFormat="false" ht="12.8" hidden="false" customHeight="false" outlineLevel="0" collapsed="false">
      <c r="F807" s="1"/>
    </row>
    <row r="808" customFormat="false" ht="12.8" hidden="false" customHeight="false" outlineLevel="0" collapsed="false">
      <c r="F808" s="1"/>
    </row>
    <row r="809" customFormat="false" ht="12.8" hidden="false" customHeight="false" outlineLevel="0" collapsed="false">
      <c r="F809" s="1"/>
    </row>
    <row r="810" customFormat="false" ht="12.8" hidden="false" customHeight="false" outlineLevel="0" collapsed="false">
      <c r="F810" s="1"/>
    </row>
    <row r="811" customFormat="false" ht="12.8" hidden="false" customHeight="false" outlineLevel="0" collapsed="false">
      <c r="F811" s="1"/>
    </row>
    <row r="812" customFormat="false" ht="12.8" hidden="false" customHeight="false" outlineLevel="0" collapsed="false">
      <c r="F812" s="1"/>
    </row>
    <row r="813" customFormat="false" ht="12.8" hidden="false" customHeight="false" outlineLevel="0" collapsed="false">
      <c r="F813" s="1"/>
    </row>
    <row r="814" customFormat="false" ht="12.8" hidden="false" customHeight="false" outlineLevel="0" collapsed="false">
      <c r="F814" s="1"/>
    </row>
    <row r="815" customFormat="false" ht="12.8" hidden="false" customHeight="false" outlineLevel="0" collapsed="false">
      <c r="F815" s="1"/>
    </row>
    <row r="816" customFormat="false" ht="12.8" hidden="false" customHeight="false" outlineLevel="0" collapsed="false">
      <c r="F816" s="1"/>
    </row>
    <row r="817" customFormat="false" ht="12.8" hidden="false" customHeight="false" outlineLevel="0" collapsed="false">
      <c r="F817" s="1"/>
    </row>
    <row r="818" customFormat="false" ht="12.8" hidden="false" customHeight="false" outlineLevel="0" collapsed="false">
      <c r="F818" s="1"/>
    </row>
    <row r="819" customFormat="false" ht="12.8" hidden="false" customHeight="false" outlineLevel="0" collapsed="false">
      <c r="F819" s="1"/>
    </row>
    <row r="820" customFormat="false" ht="12.8" hidden="false" customHeight="false" outlineLevel="0" collapsed="false">
      <c r="F820" s="1"/>
    </row>
    <row r="821" customFormat="false" ht="12.8" hidden="false" customHeight="false" outlineLevel="0" collapsed="false">
      <c r="F821" s="1"/>
    </row>
    <row r="822" customFormat="false" ht="12.8" hidden="false" customHeight="false" outlineLevel="0" collapsed="false">
      <c r="F822" s="1"/>
    </row>
    <row r="823" customFormat="false" ht="12.8" hidden="false" customHeight="false" outlineLevel="0" collapsed="false">
      <c r="F823" s="1"/>
    </row>
    <row r="824" customFormat="false" ht="12.8" hidden="false" customHeight="false" outlineLevel="0" collapsed="false">
      <c r="F824" s="1"/>
    </row>
    <row r="825" customFormat="false" ht="12.8" hidden="false" customHeight="false" outlineLevel="0" collapsed="false">
      <c r="F825" s="1"/>
    </row>
    <row r="826" customFormat="false" ht="12.8" hidden="false" customHeight="false" outlineLevel="0" collapsed="false">
      <c r="F826" s="1"/>
    </row>
    <row r="827" customFormat="false" ht="12.8" hidden="false" customHeight="false" outlineLevel="0" collapsed="false">
      <c r="F827" s="1"/>
    </row>
    <row r="828" customFormat="false" ht="12.8" hidden="false" customHeight="false" outlineLevel="0" collapsed="false">
      <c r="F828" s="1"/>
    </row>
    <row r="829" customFormat="false" ht="12.8" hidden="false" customHeight="false" outlineLevel="0" collapsed="false">
      <c r="F829" s="1"/>
    </row>
    <row r="830" customFormat="false" ht="12.8" hidden="false" customHeight="false" outlineLevel="0" collapsed="false">
      <c r="F830" s="1"/>
    </row>
    <row r="831" customFormat="false" ht="12.8" hidden="false" customHeight="false" outlineLevel="0" collapsed="false">
      <c r="F831" s="1"/>
    </row>
    <row r="832" customFormat="false" ht="12.8" hidden="false" customHeight="false" outlineLevel="0" collapsed="false">
      <c r="F832" s="1"/>
    </row>
    <row r="833" customFormat="false" ht="12.8" hidden="false" customHeight="false" outlineLevel="0" collapsed="false">
      <c r="F833" s="1"/>
    </row>
    <row r="834" customFormat="false" ht="12.8" hidden="false" customHeight="false" outlineLevel="0" collapsed="false">
      <c r="F834" s="1"/>
    </row>
    <row r="835" customFormat="false" ht="12.8" hidden="false" customHeight="false" outlineLevel="0" collapsed="false">
      <c r="F835" s="1"/>
    </row>
    <row r="836" customFormat="false" ht="12.8" hidden="false" customHeight="false" outlineLevel="0" collapsed="false">
      <c r="F836" s="1"/>
    </row>
    <row r="837" customFormat="false" ht="12.8" hidden="false" customHeight="false" outlineLevel="0" collapsed="false">
      <c r="F837" s="1"/>
    </row>
    <row r="838" customFormat="false" ht="12.8" hidden="false" customHeight="false" outlineLevel="0" collapsed="false">
      <c r="F838" s="1"/>
    </row>
    <row r="839" customFormat="false" ht="12.8" hidden="false" customHeight="false" outlineLevel="0" collapsed="false">
      <c r="F839" s="1"/>
    </row>
    <row r="840" customFormat="false" ht="12.8" hidden="false" customHeight="false" outlineLevel="0" collapsed="false">
      <c r="F840" s="1"/>
    </row>
    <row r="841" customFormat="false" ht="12.8" hidden="false" customHeight="false" outlineLevel="0" collapsed="false">
      <c r="F841" s="1"/>
    </row>
    <row r="842" customFormat="false" ht="12.8" hidden="false" customHeight="false" outlineLevel="0" collapsed="false">
      <c r="F842" s="1"/>
    </row>
    <row r="843" customFormat="false" ht="12.8" hidden="false" customHeight="false" outlineLevel="0" collapsed="false">
      <c r="F843" s="1"/>
    </row>
    <row r="844" customFormat="false" ht="12.8" hidden="false" customHeight="false" outlineLevel="0" collapsed="false">
      <c r="F844" s="1"/>
    </row>
    <row r="845" customFormat="false" ht="12.8" hidden="false" customHeight="false" outlineLevel="0" collapsed="false">
      <c r="F845" s="1"/>
    </row>
    <row r="846" customFormat="false" ht="12.8" hidden="false" customHeight="false" outlineLevel="0" collapsed="false">
      <c r="F846" s="1"/>
    </row>
    <row r="847" customFormat="false" ht="12.8" hidden="false" customHeight="false" outlineLevel="0" collapsed="false">
      <c r="F847" s="1"/>
    </row>
    <row r="848" customFormat="false" ht="12.8" hidden="false" customHeight="false" outlineLevel="0" collapsed="false">
      <c r="F848" s="1"/>
    </row>
    <row r="849" customFormat="false" ht="12.8" hidden="false" customHeight="false" outlineLevel="0" collapsed="false">
      <c r="F849" s="1"/>
    </row>
    <row r="850" customFormat="false" ht="12.8" hidden="false" customHeight="false" outlineLevel="0" collapsed="false">
      <c r="F850" s="1"/>
    </row>
    <row r="851" customFormat="false" ht="12.8" hidden="false" customHeight="false" outlineLevel="0" collapsed="false">
      <c r="F851" s="1"/>
    </row>
    <row r="852" customFormat="false" ht="12.8" hidden="false" customHeight="false" outlineLevel="0" collapsed="false">
      <c r="F852" s="1"/>
    </row>
    <row r="853" customFormat="false" ht="12.8" hidden="false" customHeight="false" outlineLevel="0" collapsed="false">
      <c r="F853" s="1"/>
    </row>
    <row r="854" customFormat="false" ht="12.8" hidden="false" customHeight="false" outlineLevel="0" collapsed="false">
      <c r="F854" s="1"/>
    </row>
    <row r="855" customFormat="false" ht="12.8" hidden="false" customHeight="false" outlineLevel="0" collapsed="false">
      <c r="F855" s="1"/>
    </row>
    <row r="856" customFormat="false" ht="12.8" hidden="false" customHeight="false" outlineLevel="0" collapsed="false">
      <c r="F856" s="1"/>
    </row>
    <row r="857" customFormat="false" ht="12.8" hidden="false" customHeight="false" outlineLevel="0" collapsed="false">
      <c r="F857" s="1"/>
    </row>
    <row r="858" customFormat="false" ht="12.8" hidden="false" customHeight="false" outlineLevel="0" collapsed="false">
      <c r="F858" s="1"/>
    </row>
    <row r="859" customFormat="false" ht="12.8" hidden="false" customHeight="false" outlineLevel="0" collapsed="false">
      <c r="F859" s="1"/>
    </row>
    <row r="860" customFormat="false" ht="12.8" hidden="false" customHeight="false" outlineLevel="0" collapsed="false">
      <c r="F860" s="1"/>
    </row>
    <row r="861" customFormat="false" ht="12.8" hidden="false" customHeight="false" outlineLevel="0" collapsed="false">
      <c r="F861" s="1"/>
    </row>
    <row r="862" customFormat="false" ht="12.8" hidden="false" customHeight="false" outlineLevel="0" collapsed="false">
      <c r="F862" s="1"/>
    </row>
    <row r="863" customFormat="false" ht="12.8" hidden="false" customHeight="false" outlineLevel="0" collapsed="false">
      <c r="F863" s="1"/>
    </row>
    <row r="864" customFormat="false" ht="12.8" hidden="false" customHeight="false" outlineLevel="0" collapsed="false">
      <c r="F864" s="1"/>
    </row>
    <row r="865" customFormat="false" ht="12.8" hidden="false" customHeight="false" outlineLevel="0" collapsed="false">
      <c r="F865" s="1"/>
    </row>
    <row r="866" customFormat="false" ht="12.8" hidden="false" customHeight="false" outlineLevel="0" collapsed="false">
      <c r="F866" s="1"/>
    </row>
    <row r="867" customFormat="false" ht="12.8" hidden="false" customHeight="false" outlineLevel="0" collapsed="false">
      <c r="F867" s="1"/>
    </row>
    <row r="868" customFormat="false" ht="12.8" hidden="false" customHeight="false" outlineLevel="0" collapsed="false">
      <c r="F868" s="1"/>
    </row>
    <row r="869" customFormat="false" ht="12.8" hidden="false" customHeight="false" outlineLevel="0" collapsed="false">
      <c r="F869" s="1"/>
    </row>
    <row r="870" customFormat="false" ht="12.8" hidden="false" customHeight="false" outlineLevel="0" collapsed="false">
      <c r="F870" s="1"/>
    </row>
    <row r="871" customFormat="false" ht="12.8" hidden="false" customHeight="false" outlineLevel="0" collapsed="false">
      <c r="F871" s="1"/>
    </row>
    <row r="872" customFormat="false" ht="12.8" hidden="false" customHeight="false" outlineLevel="0" collapsed="false">
      <c r="F872" s="1"/>
    </row>
    <row r="873" customFormat="false" ht="12.8" hidden="false" customHeight="false" outlineLevel="0" collapsed="false">
      <c r="F873" s="1"/>
    </row>
    <row r="874" customFormat="false" ht="12.8" hidden="false" customHeight="false" outlineLevel="0" collapsed="false">
      <c r="F874" s="1"/>
    </row>
    <row r="875" customFormat="false" ht="12.8" hidden="false" customHeight="false" outlineLevel="0" collapsed="false">
      <c r="F875" s="1"/>
    </row>
    <row r="876" customFormat="false" ht="12.8" hidden="false" customHeight="false" outlineLevel="0" collapsed="false">
      <c r="F876" s="1"/>
    </row>
    <row r="877" customFormat="false" ht="12.8" hidden="false" customHeight="false" outlineLevel="0" collapsed="false">
      <c r="F877" s="1"/>
    </row>
    <row r="878" customFormat="false" ht="12.8" hidden="false" customHeight="false" outlineLevel="0" collapsed="false">
      <c r="F878" s="1"/>
    </row>
    <row r="879" customFormat="false" ht="12.8" hidden="false" customHeight="false" outlineLevel="0" collapsed="false">
      <c r="F879" s="1"/>
    </row>
    <row r="880" customFormat="false" ht="12.8" hidden="false" customHeight="false" outlineLevel="0" collapsed="false">
      <c r="F880" s="1"/>
    </row>
    <row r="881" customFormat="false" ht="12.8" hidden="false" customHeight="false" outlineLevel="0" collapsed="false">
      <c r="F881" s="1"/>
    </row>
    <row r="882" customFormat="false" ht="12.8" hidden="false" customHeight="false" outlineLevel="0" collapsed="false">
      <c r="F882" s="1"/>
    </row>
    <row r="883" customFormat="false" ht="12.8" hidden="false" customHeight="false" outlineLevel="0" collapsed="false">
      <c r="F883" s="1"/>
    </row>
    <row r="884" customFormat="false" ht="12.8" hidden="false" customHeight="false" outlineLevel="0" collapsed="false">
      <c r="F884" s="1"/>
    </row>
    <row r="885" customFormat="false" ht="12.8" hidden="false" customHeight="false" outlineLevel="0" collapsed="false">
      <c r="F885" s="1"/>
    </row>
    <row r="886" customFormat="false" ht="12.8" hidden="false" customHeight="false" outlineLevel="0" collapsed="false">
      <c r="F886" s="1"/>
    </row>
    <row r="887" customFormat="false" ht="12.8" hidden="false" customHeight="false" outlineLevel="0" collapsed="false">
      <c r="F887" s="1"/>
    </row>
    <row r="888" customFormat="false" ht="12.8" hidden="false" customHeight="false" outlineLevel="0" collapsed="false">
      <c r="F888" s="1"/>
    </row>
    <row r="889" customFormat="false" ht="12.8" hidden="false" customHeight="false" outlineLevel="0" collapsed="false">
      <c r="F889" s="1"/>
    </row>
    <row r="890" customFormat="false" ht="12.8" hidden="false" customHeight="false" outlineLevel="0" collapsed="false">
      <c r="F890" s="1"/>
    </row>
    <row r="891" customFormat="false" ht="12.8" hidden="false" customHeight="false" outlineLevel="0" collapsed="false">
      <c r="F891" s="1"/>
    </row>
    <row r="892" customFormat="false" ht="12.8" hidden="false" customHeight="false" outlineLevel="0" collapsed="false">
      <c r="F892" s="1"/>
    </row>
    <row r="893" customFormat="false" ht="12.8" hidden="false" customHeight="false" outlineLevel="0" collapsed="false">
      <c r="F893" s="1"/>
    </row>
    <row r="894" customFormat="false" ht="12.8" hidden="false" customHeight="false" outlineLevel="0" collapsed="false">
      <c r="F894" s="1"/>
    </row>
    <row r="895" customFormat="false" ht="12.8" hidden="false" customHeight="false" outlineLevel="0" collapsed="false">
      <c r="F895" s="1"/>
    </row>
    <row r="896" customFormat="false" ht="12.8" hidden="false" customHeight="false" outlineLevel="0" collapsed="false">
      <c r="F896" s="1"/>
    </row>
    <row r="897" customFormat="false" ht="12.8" hidden="false" customHeight="false" outlineLevel="0" collapsed="false">
      <c r="F897" s="1"/>
    </row>
    <row r="898" customFormat="false" ht="12.8" hidden="false" customHeight="false" outlineLevel="0" collapsed="false">
      <c r="F898" s="1"/>
    </row>
    <row r="899" customFormat="false" ht="12.8" hidden="false" customHeight="false" outlineLevel="0" collapsed="false">
      <c r="F899" s="1"/>
    </row>
    <row r="900" customFormat="false" ht="12.8" hidden="false" customHeight="false" outlineLevel="0" collapsed="false">
      <c r="F900" s="1"/>
    </row>
    <row r="901" customFormat="false" ht="12.8" hidden="false" customHeight="false" outlineLevel="0" collapsed="false">
      <c r="F901" s="1"/>
    </row>
    <row r="902" customFormat="false" ht="12.8" hidden="false" customHeight="false" outlineLevel="0" collapsed="false">
      <c r="F902" s="1"/>
    </row>
    <row r="903" customFormat="false" ht="12.8" hidden="false" customHeight="false" outlineLevel="0" collapsed="false">
      <c r="F903" s="1"/>
    </row>
    <row r="904" customFormat="false" ht="12.8" hidden="false" customHeight="false" outlineLevel="0" collapsed="false">
      <c r="F904" s="1"/>
    </row>
    <row r="905" customFormat="false" ht="12.8" hidden="false" customHeight="false" outlineLevel="0" collapsed="false">
      <c r="F905" s="1"/>
    </row>
    <row r="906" customFormat="false" ht="12.8" hidden="false" customHeight="false" outlineLevel="0" collapsed="false">
      <c r="F906" s="1"/>
    </row>
    <row r="907" customFormat="false" ht="12.8" hidden="false" customHeight="false" outlineLevel="0" collapsed="false">
      <c r="F907" s="1"/>
    </row>
    <row r="908" customFormat="false" ht="12.8" hidden="false" customHeight="false" outlineLevel="0" collapsed="false">
      <c r="F908" s="1"/>
    </row>
    <row r="909" customFormat="false" ht="12.8" hidden="false" customHeight="false" outlineLevel="0" collapsed="false">
      <c r="F909" s="1"/>
    </row>
    <row r="910" customFormat="false" ht="12.8" hidden="false" customHeight="false" outlineLevel="0" collapsed="false">
      <c r="F910" s="1"/>
    </row>
    <row r="911" customFormat="false" ht="12.8" hidden="false" customHeight="false" outlineLevel="0" collapsed="false">
      <c r="F911" s="1"/>
    </row>
    <row r="912" customFormat="false" ht="12.8" hidden="false" customHeight="false" outlineLevel="0" collapsed="false">
      <c r="F912" s="1"/>
    </row>
    <row r="913" customFormat="false" ht="12.8" hidden="false" customHeight="false" outlineLevel="0" collapsed="false">
      <c r="F913" s="1"/>
    </row>
    <row r="914" customFormat="false" ht="12.8" hidden="false" customHeight="false" outlineLevel="0" collapsed="false">
      <c r="F914" s="1"/>
    </row>
    <row r="915" customFormat="false" ht="12.8" hidden="false" customHeight="false" outlineLevel="0" collapsed="false">
      <c r="F915" s="1"/>
    </row>
    <row r="916" customFormat="false" ht="12.8" hidden="false" customHeight="false" outlineLevel="0" collapsed="false">
      <c r="F916" s="1"/>
    </row>
    <row r="917" customFormat="false" ht="12.8" hidden="false" customHeight="false" outlineLevel="0" collapsed="false">
      <c r="F917" s="1"/>
    </row>
    <row r="918" customFormat="false" ht="12.8" hidden="false" customHeight="false" outlineLevel="0" collapsed="false">
      <c r="F918" s="1"/>
    </row>
    <row r="919" customFormat="false" ht="12.8" hidden="false" customHeight="false" outlineLevel="0" collapsed="false">
      <c r="F919" s="1"/>
    </row>
    <row r="920" customFormat="false" ht="12.8" hidden="false" customHeight="false" outlineLevel="0" collapsed="false">
      <c r="F920" s="1"/>
    </row>
    <row r="921" customFormat="false" ht="12.8" hidden="false" customHeight="false" outlineLevel="0" collapsed="false">
      <c r="F921" s="1"/>
    </row>
    <row r="922" customFormat="false" ht="12.8" hidden="false" customHeight="false" outlineLevel="0" collapsed="false">
      <c r="F922" s="1"/>
    </row>
    <row r="923" customFormat="false" ht="12.8" hidden="false" customHeight="false" outlineLevel="0" collapsed="false">
      <c r="F923" s="1"/>
    </row>
    <row r="924" customFormat="false" ht="12.8" hidden="false" customHeight="false" outlineLevel="0" collapsed="false">
      <c r="F924" s="1"/>
    </row>
    <row r="925" customFormat="false" ht="12.8" hidden="false" customHeight="false" outlineLevel="0" collapsed="false">
      <c r="F925" s="1"/>
    </row>
    <row r="926" customFormat="false" ht="12.8" hidden="false" customHeight="false" outlineLevel="0" collapsed="false">
      <c r="F926" s="1"/>
    </row>
    <row r="927" customFormat="false" ht="12.8" hidden="false" customHeight="false" outlineLevel="0" collapsed="false">
      <c r="F927" s="1"/>
    </row>
    <row r="928" customFormat="false" ht="12.8" hidden="false" customHeight="false" outlineLevel="0" collapsed="false">
      <c r="F928" s="1"/>
    </row>
    <row r="929" customFormat="false" ht="12.8" hidden="false" customHeight="false" outlineLevel="0" collapsed="false">
      <c r="F929" s="1"/>
    </row>
    <row r="930" customFormat="false" ht="12.8" hidden="false" customHeight="false" outlineLevel="0" collapsed="false">
      <c r="F930" s="1"/>
    </row>
    <row r="931" customFormat="false" ht="12.8" hidden="false" customHeight="false" outlineLevel="0" collapsed="false">
      <c r="F931" s="1"/>
    </row>
    <row r="932" customFormat="false" ht="12.8" hidden="false" customHeight="false" outlineLevel="0" collapsed="false">
      <c r="F932" s="1"/>
    </row>
    <row r="933" customFormat="false" ht="12.8" hidden="false" customHeight="false" outlineLevel="0" collapsed="false">
      <c r="F933" s="1"/>
    </row>
    <row r="934" customFormat="false" ht="12.8" hidden="false" customHeight="false" outlineLevel="0" collapsed="false">
      <c r="F934" s="1"/>
    </row>
    <row r="935" customFormat="false" ht="12.8" hidden="false" customHeight="false" outlineLevel="0" collapsed="false">
      <c r="F935" s="1"/>
    </row>
    <row r="936" customFormat="false" ht="12.8" hidden="false" customHeight="false" outlineLevel="0" collapsed="false">
      <c r="F936" s="1"/>
    </row>
    <row r="937" customFormat="false" ht="12.8" hidden="false" customHeight="false" outlineLevel="0" collapsed="false">
      <c r="F937" s="1"/>
    </row>
    <row r="938" customFormat="false" ht="12.8" hidden="false" customHeight="false" outlineLevel="0" collapsed="false">
      <c r="F938" s="1"/>
    </row>
    <row r="939" customFormat="false" ht="12.8" hidden="false" customHeight="false" outlineLevel="0" collapsed="false">
      <c r="F939" s="1"/>
    </row>
    <row r="940" customFormat="false" ht="12.8" hidden="false" customHeight="false" outlineLevel="0" collapsed="false">
      <c r="F940" s="1"/>
    </row>
    <row r="941" customFormat="false" ht="12.8" hidden="false" customHeight="false" outlineLevel="0" collapsed="false">
      <c r="F941" s="1"/>
    </row>
    <row r="942" customFormat="false" ht="12.8" hidden="false" customHeight="false" outlineLevel="0" collapsed="false">
      <c r="F942" s="1"/>
    </row>
    <row r="943" customFormat="false" ht="12.8" hidden="false" customHeight="false" outlineLevel="0" collapsed="false">
      <c r="F943" s="1"/>
    </row>
    <row r="944" customFormat="false" ht="12.8" hidden="false" customHeight="false" outlineLevel="0" collapsed="false">
      <c r="F944" s="1"/>
    </row>
    <row r="945" customFormat="false" ht="12.8" hidden="false" customHeight="false" outlineLevel="0" collapsed="false">
      <c r="F945" s="1"/>
    </row>
    <row r="946" customFormat="false" ht="12.8" hidden="false" customHeight="false" outlineLevel="0" collapsed="false">
      <c r="F946" s="1"/>
    </row>
    <row r="947" customFormat="false" ht="12.8" hidden="false" customHeight="false" outlineLevel="0" collapsed="false">
      <c r="F947" s="1"/>
    </row>
    <row r="948" customFormat="false" ht="12.8" hidden="false" customHeight="false" outlineLevel="0" collapsed="false">
      <c r="F948" s="1"/>
    </row>
    <row r="949" customFormat="false" ht="12.8" hidden="false" customHeight="false" outlineLevel="0" collapsed="false">
      <c r="F949" s="1"/>
    </row>
    <row r="950" customFormat="false" ht="12.8" hidden="false" customHeight="false" outlineLevel="0" collapsed="false">
      <c r="F950" s="1"/>
    </row>
    <row r="951" customFormat="false" ht="12.8" hidden="false" customHeight="false" outlineLevel="0" collapsed="false">
      <c r="F951" s="1"/>
    </row>
    <row r="952" customFormat="false" ht="12.8" hidden="false" customHeight="false" outlineLevel="0" collapsed="false">
      <c r="F952" s="1"/>
    </row>
    <row r="953" customFormat="false" ht="12.8" hidden="false" customHeight="false" outlineLevel="0" collapsed="false">
      <c r="F953" s="1"/>
    </row>
    <row r="954" customFormat="false" ht="12.8" hidden="false" customHeight="false" outlineLevel="0" collapsed="false">
      <c r="F954" s="1"/>
    </row>
    <row r="955" customFormat="false" ht="12.8" hidden="false" customHeight="false" outlineLevel="0" collapsed="false">
      <c r="F955" s="1"/>
    </row>
    <row r="956" customFormat="false" ht="12.8" hidden="false" customHeight="false" outlineLevel="0" collapsed="false">
      <c r="F956" s="1"/>
    </row>
    <row r="957" customFormat="false" ht="12.8" hidden="false" customHeight="false" outlineLevel="0" collapsed="false">
      <c r="F957" s="1"/>
    </row>
    <row r="958" customFormat="false" ht="12.8" hidden="false" customHeight="false" outlineLevel="0" collapsed="false">
      <c r="F958" s="1"/>
    </row>
    <row r="959" customFormat="false" ht="12.8" hidden="false" customHeight="false" outlineLevel="0" collapsed="false">
      <c r="F959" s="1"/>
    </row>
    <row r="960" customFormat="false" ht="12.8" hidden="false" customHeight="false" outlineLevel="0" collapsed="false">
      <c r="F960" s="1"/>
    </row>
    <row r="961" customFormat="false" ht="12.8" hidden="false" customHeight="false" outlineLevel="0" collapsed="false">
      <c r="F961" s="1"/>
    </row>
    <row r="962" customFormat="false" ht="12.8" hidden="false" customHeight="false" outlineLevel="0" collapsed="false">
      <c r="F962" s="1"/>
    </row>
    <row r="963" customFormat="false" ht="12.8" hidden="false" customHeight="false" outlineLevel="0" collapsed="false">
      <c r="F963" s="1"/>
    </row>
    <row r="964" customFormat="false" ht="12.8" hidden="false" customHeight="false" outlineLevel="0" collapsed="false">
      <c r="F964" s="1"/>
    </row>
    <row r="965" customFormat="false" ht="12.8" hidden="false" customHeight="false" outlineLevel="0" collapsed="false">
      <c r="F965" s="1"/>
    </row>
    <row r="966" customFormat="false" ht="12.8" hidden="false" customHeight="false" outlineLevel="0" collapsed="false">
      <c r="F966" s="1"/>
    </row>
    <row r="967" customFormat="false" ht="12.8" hidden="false" customHeight="false" outlineLevel="0" collapsed="false">
      <c r="F967" s="1"/>
    </row>
    <row r="968" customFormat="false" ht="12.8" hidden="false" customHeight="false" outlineLevel="0" collapsed="false">
      <c r="F968" s="1"/>
    </row>
    <row r="969" customFormat="false" ht="12.8" hidden="false" customHeight="false" outlineLevel="0" collapsed="false">
      <c r="F969" s="1"/>
    </row>
    <row r="970" customFormat="false" ht="12.8" hidden="false" customHeight="false" outlineLevel="0" collapsed="false">
      <c r="F970" s="1"/>
    </row>
    <row r="971" customFormat="false" ht="12.8" hidden="false" customHeight="false" outlineLevel="0" collapsed="false">
      <c r="F971" s="1"/>
    </row>
    <row r="972" customFormat="false" ht="12.8" hidden="false" customHeight="false" outlineLevel="0" collapsed="false">
      <c r="F972" s="1"/>
    </row>
    <row r="973" customFormat="false" ht="12.8" hidden="false" customHeight="false" outlineLevel="0" collapsed="false">
      <c r="F973" s="1"/>
    </row>
    <row r="974" customFormat="false" ht="12.8" hidden="false" customHeight="false" outlineLevel="0" collapsed="false">
      <c r="F974" s="1"/>
    </row>
    <row r="975" customFormat="false" ht="12.8" hidden="false" customHeight="false" outlineLevel="0" collapsed="false">
      <c r="F975" s="1"/>
    </row>
    <row r="976" customFormat="false" ht="12.8" hidden="false" customHeight="false" outlineLevel="0" collapsed="false">
      <c r="F976" s="1"/>
    </row>
    <row r="977" customFormat="false" ht="12.8" hidden="false" customHeight="false" outlineLevel="0" collapsed="false">
      <c r="F977" s="1"/>
    </row>
    <row r="978" customFormat="false" ht="12.8" hidden="false" customHeight="false" outlineLevel="0" collapsed="false">
      <c r="F978" s="1"/>
    </row>
    <row r="979" customFormat="false" ht="12.8" hidden="false" customHeight="false" outlineLevel="0" collapsed="false">
      <c r="F979" s="1"/>
    </row>
    <row r="980" customFormat="false" ht="12.8" hidden="false" customHeight="false" outlineLevel="0" collapsed="false">
      <c r="F980" s="1"/>
    </row>
    <row r="981" customFormat="false" ht="12.8" hidden="false" customHeight="false" outlineLevel="0" collapsed="false">
      <c r="F981" s="1"/>
    </row>
    <row r="982" customFormat="false" ht="12.8" hidden="false" customHeight="false" outlineLevel="0" collapsed="false">
      <c r="F982" s="1"/>
    </row>
    <row r="983" customFormat="false" ht="12.8" hidden="false" customHeight="false" outlineLevel="0" collapsed="false">
      <c r="F983" s="1"/>
    </row>
    <row r="984" customFormat="false" ht="12.8" hidden="false" customHeight="false" outlineLevel="0" collapsed="false">
      <c r="F984" s="1"/>
    </row>
    <row r="985" customFormat="false" ht="12.8" hidden="false" customHeight="false" outlineLevel="0" collapsed="false">
      <c r="F985" s="1"/>
    </row>
    <row r="986" customFormat="false" ht="12.8" hidden="false" customHeight="false" outlineLevel="0" collapsed="false">
      <c r="F986" s="1"/>
    </row>
    <row r="987" customFormat="false" ht="12.8" hidden="false" customHeight="false" outlineLevel="0" collapsed="false">
      <c r="F987" s="1"/>
    </row>
    <row r="988" customFormat="false" ht="12.8" hidden="false" customHeight="false" outlineLevel="0" collapsed="false">
      <c r="F988" s="1"/>
    </row>
    <row r="989" customFormat="false" ht="12.8" hidden="false" customHeight="false" outlineLevel="0" collapsed="false">
      <c r="F989" s="1"/>
    </row>
    <row r="990" customFormat="false" ht="12.8" hidden="false" customHeight="false" outlineLevel="0" collapsed="false">
      <c r="F990" s="1"/>
    </row>
    <row r="991" customFormat="false" ht="12.8" hidden="false" customHeight="false" outlineLevel="0" collapsed="false">
      <c r="F991" s="1"/>
    </row>
    <row r="992" customFormat="false" ht="12.8" hidden="false" customHeight="false" outlineLevel="0" collapsed="false">
      <c r="F992" s="1"/>
    </row>
    <row r="993" customFormat="false" ht="12.8" hidden="false" customHeight="false" outlineLevel="0" collapsed="false">
      <c r="F993" s="1"/>
    </row>
    <row r="994" customFormat="false" ht="12.8" hidden="false" customHeight="false" outlineLevel="0" collapsed="false">
      <c r="F994" s="1"/>
    </row>
    <row r="995" customFormat="false" ht="12.8" hidden="false" customHeight="false" outlineLevel="0" collapsed="false">
      <c r="F995" s="1"/>
    </row>
    <row r="996" customFormat="false" ht="12.8" hidden="false" customHeight="false" outlineLevel="0" collapsed="false">
      <c r="F996" s="1"/>
    </row>
    <row r="997" customFormat="false" ht="12.8" hidden="false" customHeight="false" outlineLevel="0" collapsed="false">
      <c r="F997" s="1"/>
    </row>
    <row r="998" customFormat="false" ht="12.8" hidden="false" customHeight="false" outlineLevel="0" collapsed="false">
      <c r="F998" s="1"/>
    </row>
    <row r="999" customFormat="false" ht="12.8" hidden="false" customHeight="false" outlineLevel="0" collapsed="false">
      <c r="F999" s="1"/>
    </row>
    <row r="1000" customFormat="false" ht="12.8" hidden="false" customHeight="false" outlineLevel="0" collapsed="false">
      <c r="F1000" s="1"/>
    </row>
    <row r="1001" customFormat="false" ht="12.8" hidden="false" customHeight="false" outlineLevel="0" collapsed="false">
      <c r="F1001" s="1"/>
    </row>
    <row r="1002" customFormat="false" ht="12.8" hidden="false" customHeight="false" outlineLevel="0" collapsed="false">
      <c r="F1002" s="1"/>
    </row>
    <row r="1003" customFormat="false" ht="12.8" hidden="false" customHeight="false" outlineLevel="0" collapsed="false">
      <c r="F1003" s="1"/>
    </row>
    <row r="1004" customFormat="false" ht="12.8" hidden="false" customHeight="false" outlineLevel="0" collapsed="false">
      <c r="F1004" s="1"/>
    </row>
    <row r="1005" customFormat="false" ht="12.8" hidden="false" customHeight="false" outlineLevel="0" collapsed="false">
      <c r="F1005" s="1"/>
    </row>
    <row r="1006" customFormat="false" ht="12.8" hidden="false" customHeight="false" outlineLevel="0" collapsed="false">
      <c r="F1006" s="1"/>
    </row>
    <row r="1007" customFormat="false" ht="12.8" hidden="false" customHeight="false" outlineLevel="0" collapsed="false">
      <c r="F1007" s="1"/>
    </row>
    <row r="1008" customFormat="false" ht="12.8" hidden="false" customHeight="false" outlineLevel="0" collapsed="false">
      <c r="F1008" s="1"/>
    </row>
    <row r="1009" customFormat="false" ht="12.8" hidden="false" customHeight="false" outlineLevel="0" collapsed="false">
      <c r="F1009" s="1"/>
    </row>
    <row r="1010" customFormat="false" ht="12.8" hidden="false" customHeight="false" outlineLevel="0" collapsed="false">
      <c r="F1010" s="1"/>
    </row>
    <row r="1011" customFormat="false" ht="12.8" hidden="false" customHeight="false" outlineLevel="0" collapsed="false">
      <c r="F1011" s="1"/>
    </row>
    <row r="1012" customFormat="false" ht="12.8" hidden="false" customHeight="false" outlineLevel="0" collapsed="false">
      <c r="F1012" s="1"/>
    </row>
    <row r="1013" customFormat="false" ht="12.8" hidden="false" customHeight="false" outlineLevel="0" collapsed="false">
      <c r="F1013" s="1"/>
    </row>
    <row r="1014" customFormat="false" ht="12.8" hidden="false" customHeight="false" outlineLevel="0" collapsed="false">
      <c r="F1014" s="1"/>
    </row>
    <row r="1015" customFormat="false" ht="12.8" hidden="false" customHeight="false" outlineLevel="0" collapsed="false">
      <c r="F1015" s="1"/>
    </row>
    <row r="1016" customFormat="false" ht="12.8" hidden="false" customHeight="false" outlineLevel="0" collapsed="false">
      <c r="F1016" s="1"/>
    </row>
    <row r="1017" customFormat="false" ht="12.8" hidden="false" customHeight="false" outlineLevel="0" collapsed="false">
      <c r="F1017" s="1"/>
    </row>
    <row r="1018" customFormat="false" ht="12.8" hidden="false" customHeight="false" outlineLevel="0" collapsed="false">
      <c r="F1018" s="1"/>
    </row>
    <row r="1019" customFormat="false" ht="12.8" hidden="false" customHeight="false" outlineLevel="0" collapsed="false">
      <c r="F1019" s="1"/>
    </row>
    <row r="1020" customFormat="false" ht="12.8" hidden="false" customHeight="false" outlineLevel="0" collapsed="false">
      <c r="F1020" s="1"/>
    </row>
    <row r="1021" customFormat="false" ht="12.8" hidden="false" customHeight="false" outlineLevel="0" collapsed="false">
      <c r="F1021" s="1"/>
    </row>
    <row r="1022" customFormat="false" ht="12.8" hidden="false" customHeight="false" outlineLevel="0" collapsed="false">
      <c r="F1022" s="1"/>
    </row>
    <row r="1023" customFormat="false" ht="12.8" hidden="false" customHeight="false" outlineLevel="0" collapsed="false">
      <c r="F1023" s="1"/>
    </row>
    <row r="1024" customFormat="false" ht="12.8" hidden="false" customHeight="false" outlineLevel="0" collapsed="false">
      <c r="F1024" s="1"/>
    </row>
    <row r="1025" customFormat="false" ht="12.8" hidden="false" customHeight="false" outlineLevel="0" collapsed="false">
      <c r="F1025" s="1"/>
    </row>
    <row r="1026" customFormat="false" ht="12.8" hidden="false" customHeight="false" outlineLevel="0" collapsed="false">
      <c r="F1026" s="1"/>
    </row>
    <row r="1027" customFormat="false" ht="12.8" hidden="false" customHeight="false" outlineLevel="0" collapsed="false">
      <c r="F1027" s="1"/>
    </row>
    <row r="1028" customFormat="false" ht="12.8" hidden="false" customHeight="false" outlineLevel="0" collapsed="false">
      <c r="F1028" s="1"/>
    </row>
    <row r="1029" customFormat="false" ht="12.8" hidden="false" customHeight="false" outlineLevel="0" collapsed="false">
      <c r="F1029" s="1"/>
    </row>
    <row r="1030" customFormat="false" ht="12.8" hidden="false" customHeight="false" outlineLevel="0" collapsed="false">
      <c r="F1030" s="1"/>
    </row>
    <row r="1031" customFormat="false" ht="12.8" hidden="false" customHeight="false" outlineLevel="0" collapsed="false">
      <c r="F1031" s="1"/>
    </row>
    <row r="1032" customFormat="false" ht="12.8" hidden="false" customHeight="false" outlineLevel="0" collapsed="false">
      <c r="F1032" s="1"/>
    </row>
    <row r="1033" customFormat="false" ht="12.8" hidden="false" customHeight="false" outlineLevel="0" collapsed="false">
      <c r="F1033" s="1"/>
    </row>
    <row r="1034" customFormat="false" ht="12.8" hidden="false" customHeight="false" outlineLevel="0" collapsed="false">
      <c r="F1034" s="1"/>
    </row>
    <row r="1035" customFormat="false" ht="12.8" hidden="false" customHeight="false" outlineLevel="0" collapsed="false">
      <c r="F1035" s="1"/>
    </row>
    <row r="1036" customFormat="false" ht="12.8" hidden="false" customHeight="false" outlineLevel="0" collapsed="false">
      <c r="F1036" s="1"/>
    </row>
    <row r="1037" customFormat="false" ht="12.8" hidden="false" customHeight="false" outlineLevel="0" collapsed="false">
      <c r="F1037" s="1"/>
    </row>
    <row r="1038" customFormat="false" ht="12.8" hidden="false" customHeight="false" outlineLevel="0" collapsed="false">
      <c r="F1038" s="1"/>
    </row>
    <row r="1039" customFormat="false" ht="12.8" hidden="false" customHeight="false" outlineLevel="0" collapsed="false">
      <c r="F1039" s="1"/>
    </row>
    <row r="1040" customFormat="false" ht="12.8" hidden="false" customHeight="false" outlineLevel="0" collapsed="false">
      <c r="F1040" s="1"/>
    </row>
    <row r="1041" customFormat="false" ht="12.8" hidden="false" customHeight="false" outlineLevel="0" collapsed="false">
      <c r="F1041" s="1"/>
    </row>
    <row r="1042" customFormat="false" ht="12.8" hidden="false" customHeight="false" outlineLevel="0" collapsed="false">
      <c r="F1042" s="1"/>
    </row>
    <row r="1043" customFormat="false" ht="12.8" hidden="false" customHeight="false" outlineLevel="0" collapsed="false">
      <c r="F1043" s="1"/>
    </row>
    <row r="1044" customFormat="false" ht="12.8" hidden="false" customHeight="false" outlineLevel="0" collapsed="false">
      <c r="F1044" s="1"/>
    </row>
    <row r="1045" customFormat="false" ht="12.8" hidden="false" customHeight="false" outlineLevel="0" collapsed="false">
      <c r="F1045" s="1"/>
    </row>
    <row r="1046" customFormat="false" ht="12.8" hidden="false" customHeight="false" outlineLevel="0" collapsed="false">
      <c r="F1046" s="1"/>
    </row>
    <row r="1047" customFormat="false" ht="12.8" hidden="false" customHeight="false" outlineLevel="0" collapsed="false">
      <c r="F1047" s="1"/>
    </row>
    <row r="1048" customFormat="false" ht="12.8" hidden="false" customHeight="false" outlineLevel="0" collapsed="false">
      <c r="F1048" s="1"/>
    </row>
    <row r="1049" customFormat="false" ht="12.8" hidden="false" customHeight="false" outlineLevel="0" collapsed="false">
      <c r="F1049" s="1"/>
    </row>
    <row r="1050" customFormat="false" ht="12.8" hidden="false" customHeight="false" outlineLevel="0" collapsed="false">
      <c r="F1050" s="1"/>
    </row>
    <row r="1051" customFormat="false" ht="12.8" hidden="false" customHeight="false" outlineLevel="0" collapsed="false">
      <c r="F1051" s="1"/>
    </row>
    <row r="1052" customFormat="false" ht="12.8" hidden="false" customHeight="false" outlineLevel="0" collapsed="false">
      <c r="F1052" s="1"/>
    </row>
    <row r="1053" customFormat="false" ht="12.8" hidden="false" customHeight="false" outlineLevel="0" collapsed="false">
      <c r="F1053" s="1"/>
    </row>
    <row r="1054" customFormat="false" ht="12.8" hidden="false" customHeight="false" outlineLevel="0" collapsed="false">
      <c r="F1054" s="1"/>
    </row>
    <row r="1055" customFormat="false" ht="12.8" hidden="false" customHeight="false" outlineLevel="0" collapsed="false">
      <c r="F1055" s="1"/>
    </row>
    <row r="1056" customFormat="false" ht="12.8" hidden="false" customHeight="false" outlineLevel="0" collapsed="false">
      <c r="F1056" s="1"/>
    </row>
    <row r="1057" customFormat="false" ht="12.8" hidden="false" customHeight="false" outlineLevel="0" collapsed="false">
      <c r="F1057" s="1"/>
    </row>
    <row r="1058" customFormat="false" ht="12.8" hidden="false" customHeight="false" outlineLevel="0" collapsed="false">
      <c r="F1058" s="1"/>
    </row>
    <row r="1059" customFormat="false" ht="12.8" hidden="false" customHeight="false" outlineLevel="0" collapsed="false">
      <c r="F1059" s="1"/>
    </row>
    <row r="1060" customFormat="false" ht="12.8" hidden="false" customHeight="false" outlineLevel="0" collapsed="false">
      <c r="F1060" s="1"/>
    </row>
    <row r="1061" customFormat="false" ht="12.8" hidden="false" customHeight="false" outlineLevel="0" collapsed="false">
      <c r="F1061" s="1"/>
    </row>
    <row r="1062" customFormat="false" ht="12.8" hidden="false" customHeight="false" outlineLevel="0" collapsed="false">
      <c r="F1062" s="1"/>
    </row>
    <row r="1063" customFormat="false" ht="12.8" hidden="false" customHeight="false" outlineLevel="0" collapsed="false">
      <c r="F1063" s="1"/>
    </row>
    <row r="1064" customFormat="false" ht="12.8" hidden="false" customHeight="false" outlineLevel="0" collapsed="false">
      <c r="F1064" s="1"/>
    </row>
    <row r="1065" customFormat="false" ht="12.8" hidden="false" customHeight="false" outlineLevel="0" collapsed="false">
      <c r="F1065" s="1"/>
    </row>
    <row r="1066" customFormat="false" ht="12.8" hidden="false" customHeight="false" outlineLevel="0" collapsed="false">
      <c r="F1066" s="1"/>
    </row>
    <row r="1067" customFormat="false" ht="12.8" hidden="false" customHeight="false" outlineLevel="0" collapsed="false">
      <c r="F1067" s="1"/>
    </row>
    <row r="1068" customFormat="false" ht="12.8" hidden="false" customHeight="false" outlineLevel="0" collapsed="false">
      <c r="F1068" s="1"/>
    </row>
    <row r="1069" customFormat="false" ht="12.8" hidden="false" customHeight="false" outlineLevel="0" collapsed="false">
      <c r="F1069" s="1"/>
    </row>
    <row r="1070" customFormat="false" ht="12.8" hidden="false" customHeight="false" outlineLevel="0" collapsed="false">
      <c r="F1070" s="1"/>
    </row>
    <row r="1071" customFormat="false" ht="12.8" hidden="false" customHeight="false" outlineLevel="0" collapsed="false">
      <c r="F1071" s="1"/>
    </row>
    <row r="1072" customFormat="false" ht="12.8" hidden="false" customHeight="false" outlineLevel="0" collapsed="false">
      <c r="F1072" s="1"/>
    </row>
    <row r="1073" customFormat="false" ht="12.8" hidden="false" customHeight="false" outlineLevel="0" collapsed="false">
      <c r="F1073" s="1"/>
    </row>
    <row r="1074" customFormat="false" ht="12.8" hidden="false" customHeight="false" outlineLevel="0" collapsed="false">
      <c r="F1074" s="1"/>
    </row>
    <row r="1075" customFormat="false" ht="12.8" hidden="false" customHeight="false" outlineLevel="0" collapsed="false">
      <c r="F1075" s="1"/>
    </row>
    <row r="1076" customFormat="false" ht="12.8" hidden="false" customHeight="false" outlineLevel="0" collapsed="false">
      <c r="F1076" s="1"/>
    </row>
    <row r="1077" customFormat="false" ht="12.8" hidden="false" customHeight="false" outlineLevel="0" collapsed="false">
      <c r="F1077" s="1"/>
    </row>
    <row r="1078" customFormat="false" ht="12.8" hidden="false" customHeight="false" outlineLevel="0" collapsed="false">
      <c r="F1078" s="1"/>
    </row>
    <row r="1079" customFormat="false" ht="12.8" hidden="false" customHeight="false" outlineLevel="0" collapsed="false">
      <c r="F1079" s="1"/>
    </row>
    <row r="1080" customFormat="false" ht="12.8" hidden="false" customHeight="false" outlineLevel="0" collapsed="false">
      <c r="F1080" s="1"/>
    </row>
    <row r="1081" customFormat="false" ht="12.8" hidden="false" customHeight="false" outlineLevel="0" collapsed="false">
      <c r="F1081" s="1"/>
    </row>
    <row r="1082" customFormat="false" ht="12.8" hidden="false" customHeight="false" outlineLevel="0" collapsed="false">
      <c r="F1082" s="1"/>
    </row>
    <row r="1083" customFormat="false" ht="12.8" hidden="false" customHeight="false" outlineLevel="0" collapsed="false">
      <c r="F1083" s="1"/>
    </row>
    <row r="1084" customFormat="false" ht="12.8" hidden="false" customHeight="false" outlineLevel="0" collapsed="false">
      <c r="F1084" s="1"/>
    </row>
    <row r="1085" customFormat="false" ht="12.8" hidden="false" customHeight="false" outlineLevel="0" collapsed="false">
      <c r="F1085" s="1"/>
    </row>
    <row r="1086" customFormat="false" ht="12.8" hidden="false" customHeight="false" outlineLevel="0" collapsed="false">
      <c r="F1086" s="1"/>
    </row>
    <row r="1087" customFormat="false" ht="12.8" hidden="false" customHeight="false" outlineLevel="0" collapsed="false">
      <c r="F1087" s="1"/>
    </row>
    <row r="1088" customFormat="false" ht="12.8" hidden="false" customHeight="false" outlineLevel="0" collapsed="false">
      <c r="F1088" s="1"/>
    </row>
    <row r="1089" customFormat="false" ht="12.8" hidden="false" customHeight="false" outlineLevel="0" collapsed="false">
      <c r="F1089" s="1"/>
    </row>
    <row r="1090" customFormat="false" ht="12.8" hidden="false" customHeight="false" outlineLevel="0" collapsed="false">
      <c r="F1090" s="1"/>
    </row>
    <row r="1091" customFormat="false" ht="12.8" hidden="false" customHeight="false" outlineLevel="0" collapsed="false">
      <c r="F1091" s="1"/>
    </row>
    <row r="1092" customFormat="false" ht="12.8" hidden="false" customHeight="false" outlineLevel="0" collapsed="false">
      <c r="F1092" s="1"/>
    </row>
    <row r="1093" customFormat="false" ht="12.8" hidden="false" customHeight="false" outlineLevel="0" collapsed="false">
      <c r="F1093" s="1"/>
    </row>
    <row r="1094" customFormat="false" ht="12.8" hidden="false" customHeight="false" outlineLevel="0" collapsed="false">
      <c r="F1094" s="1"/>
    </row>
    <row r="1095" customFormat="false" ht="12.8" hidden="false" customHeight="false" outlineLevel="0" collapsed="false">
      <c r="F1095" s="1"/>
    </row>
    <row r="1096" customFormat="false" ht="12.8" hidden="false" customHeight="false" outlineLevel="0" collapsed="false">
      <c r="F1096" s="1"/>
    </row>
    <row r="1097" customFormat="false" ht="12.8" hidden="false" customHeight="false" outlineLevel="0" collapsed="false">
      <c r="F1097" s="1"/>
    </row>
    <row r="1098" customFormat="false" ht="12.8" hidden="false" customHeight="false" outlineLevel="0" collapsed="false">
      <c r="F1098" s="1"/>
    </row>
    <row r="1099" customFormat="false" ht="12.8" hidden="false" customHeight="false" outlineLevel="0" collapsed="false">
      <c r="F1099" s="1"/>
    </row>
    <row r="1100" customFormat="false" ht="12.8" hidden="false" customHeight="false" outlineLevel="0" collapsed="false">
      <c r="F1100" s="1"/>
    </row>
    <row r="1101" customFormat="false" ht="12.8" hidden="false" customHeight="false" outlineLevel="0" collapsed="false">
      <c r="F1101" s="1"/>
    </row>
    <row r="1102" customFormat="false" ht="12.8" hidden="false" customHeight="false" outlineLevel="0" collapsed="false">
      <c r="F1102" s="1"/>
    </row>
    <row r="1103" customFormat="false" ht="12.8" hidden="false" customHeight="false" outlineLevel="0" collapsed="false">
      <c r="F1103" s="1"/>
    </row>
    <row r="1104" customFormat="false" ht="12.8" hidden="false" customHeight="false" outlineLevel="0" collapsed="false">
      <c r="F1104" s="1"/>
    </row>
    <row r="1105" customFormat="false" ht="12.8" hidden="false" customHeight="false" outlineLevel="0" collapsed="false">
      <c r="F1105" s="1"/>
    </row>
    <row r="1106" customFormat="false" ht="12.8" hidden="false" customHeight="false" outlineLevel="0" collapsed="false">
      <c r="F1106" s="1"/>
    </row>
    <row r="1107" customFormat="false" ht="12.8" hidden="false" customHeight="false" outlineLevel="0" collapsed="false">
      <c r="F1107" s="1"/>
    </row>
    <row r="1108" customFormat="false" ht="12.8" hidden="false" customHeight="false" outlineLevel="0" collapsed="false">
      <c r="F1108" s="1"/>
    </row>
    <row r="1109" customFormat="false" ht="12.8" hidden="false" customHeight="false" outlineLevel="0" collapsed="false">
      <c r="F1109" s="1"/>
    </row>
    <row r="1110" customFormat="false" ht="12.8" hidden="false" customHeight="false" outlineLevel="0" collapsed="false">
      <c r="F1110" s="1"/>
    </row>
    <row r="1111" customFormat="false" ht="12.8" hidden="false" customHeight="false" outlineLevel="0" collapsed="false">
      <c r="F1111" s="1"/>
    </row>
    <row r="1112" customFormat="false" ht="12.8" hidden="false" customHeight="false" outlineLevel="0" collapsed="false">
      <c r="F1112" s="1"/>
    </row>
    <row r="1113" customFormat="false" ht="12.8" hidden="false" customHeight="false" outlineLevel="0" collapsed="false">
      <c r="F1113" s="1"/>
    </row>
    <row r="1114" customFormat="false" ht="12.8" hidden="false" customHeight="false" outlineLevel="0" collapsed="false">
      <c r="F1114" s="1"/>
    </row>
    <row r="1115" customFormat="false" ht="12.8" hidden="false" customHeight="false" outlineLevel="0" collapsed="false">
      <c r="F1115" s="1"/>
    </row>
    <row r="1116" customFormat="false" ht="12.8" hidden="false" customHeight="false" outlineLevel="0" collapsed="false">
      <c r="F1116" s="1"/>
    </row>
    <row r="1117" customFormat="false" ht="12.8" hidden="false" customHeight="false" outlineLevel="0" collapsed="false">
      <c r="F1117" s="1"/>
    </row>
    <row r="1118" customFormat="false" ht="12.8" hidden="false" customHeight="false" outlineLevel="0" collapsed="false">
      <c r="F1118" s="1"/>
    </row>
    <row r="1119" customFormat="false" ht="12.8" hidden="false" customHeight="false" outlineLevel="0" collapsed="false">
      <c r="F1119" s="1"/>
    </row>
    <row r="1120" customFormat="false" ht="12.8" hidden="false" customHeight="false" outlineLevel="0" collapsed="false">
      <c r="F1120" s="1"/>
    </row>
    <row r="1121" customFormat="false" ht="12.8" hidden="false" customHeight="false" outlineLevel="0" collapsed="false">
      <c r="F1121" s="1"/>
    </row>
    <row r="1122" customFormat="false" ht="12.8" hidden="false" customHeight="false" outlineLevel="0" collapsed="false">
      <c r="F1122" s="1"/>
    </row>
    <row r="1123" customFormat="false" ht="12.8" hidden="false" customHeight="false" outlineLevel="0" collapsed="false">
      <c r="F1123" s="1"/>
    </row>
    <row r="1124" customFormat="false" ht="12.8" hidden="false" customHeight="false" outlineLevel="0" collapsed="false">
      <c r="F1124" s="1"/>
    </row>
    <row r="1125" customFormat="false" ht="12.8" hidden="false" customHeight="false" outlineLevel="0" collapsed="false">
      <c r="F1125" s="1"/>
    </row>
    <row r="1126" customFormat="false" ht="12.8" hidden="false" customHeight="false" outlineLevel="0" collapsed="false">
      <c r="F1126" s="1"/>
    </row>
    <row r="1127" customFormat="false" ht="12.8" hidden="false" customHeight="false" outlineLevel="0" collapsed="false">
      <c r="F1127" s="1"/>
    </row>
    <row r="1128" customFormat="false" ht="12.8" hidden="false" customHeight="false" outlineLevel="0" collapsed="false">
      <c r="F1128" s="1"/>
    </row>
    <row r="1129" customFormat="false" ht="12.8" hidden="false" customHeight="false" outlineLevel="0" collapsed="false">
      <c r="F1129" s="1"/>
    </row>
    <row r="1130" customFormat="false" ht="12.8" hidden="false" customHeight="false" outlineLevel="0" collapsed="false">
      <c r="F1130" s="1"/>
    </row>
    <row r="1131" customFormat="false" ht="12.8" hidden="false" customHeight="false" outlineLevel="0" collapsed="false">
      <c r="F1131" s="1"/>
    </row>
    <row r="1132" customFormat="false" ht="12.8" hidden="false" customHeight="false" outlineLevel="0" collapsed="false">
      <c r="F1132" s="1"/>
    </row>
    <row r="1133" customFormat="false" ht="12.8" hidden="false" customHeight="false" outlineLevel="0" collapsed="false">
      <c r="F1133" s="1"/>
    </row>
    <row r="1134" customFormat="false" ht="12.8" hidden="false" customHeight="false" outlineLevel="0" collapsed="false">
      <c r="F1134" s="1"/>
    </row>
    <row r="1135" customFormat="false" ht="12.8" hidden="false" customHeight="false" outlineLevel="0" collapsed="false">
      <c r="F1135" s="1"/>
    </row>
    <row r="1136" customFormat="false" ht="12.8" hidden="false" customHeight="false" outlineLevel="0" collapsed="false">
      <c r="F1136" s="1"/>
    </row>
    <row r="1137" customFormat="false" ht="12.8" hidden="false" customHeight="false" outlineLevel="0" collapsed="false">
      <c r="F1137" s="1"/>
    </row>
    <row r="1138" customFormat="false" ht="12.8" hidden="false" customHeight="false" outlineLevel="0" collapsed="false">
      <c r="F1138" s="1"/>
    </row>
    <row r="1139" customFormat="false" ht="12.8" hidden="false" customHeight="false" outlineLevel="0" collapsed="false">
      <c r="F1139" s="1"/>
    </row>
    <row r="1140" customFormat="false" ht="12.8" hidden="false" customHeight="false" outlineLevel="0" collapsed="false">
      <c r="F1140" s="1"/>
    </row>
    <row r="1141" customFormat="false" ht="12.8" hidden="false" customHeight="false" outlineLevel="0" collapsed="false">
      <c r="F1141" s="1"/>
    </row>
    <row r="1142" customFormat="false" ht="12.8" hidden="false" customHeight="false" outlineLevel="0" collapsed="false">
      <c r="F1142" s="1"/>
    </row>
    <row r="1143" customFormat="false" ht="12.8" hidden="false" customHeight="false" outlineLevel="0" collapsed="false">
      <c r="F1143" s="1"/>
    </row>
    <row r="1144" customFormat="false" ht="12.8" hidden="false" customHeight="false" outlineLevel="0" collapsed="false">
      <c r="F1144" s="1"/>
    </row>
    <row r="1145" customFormat="false" ht="12.8" hidden="false" customHeight="false" outlineLevel="0" collapsed="false">
      <c r="F1145" s="1"/>
    </row>
    <row r="1146" customFormat="false" ht="12.8" hidden="false" customHeight="false" outlineLevel="0" collapsed="false">
      <c r="F1146" s="1"/>
    </row>
    <row r="1147" customFormat="false" ht="12.8" hidden="false" customHeight="false" outlineLevel="0" collapsed="false">
      <c r="F1147" s="1"/>
    </row>
    <row r="1148" customFormat="false" ht="12.8" hidden="false" customHeight="false" outlineLevel="0" collapsed="false">
      <c r="F1148" s="1"/>
    </row>
    <row r="1149" customFormat="false" ht="12.8" hidden="false" customHeight="false" outlineLevel="0" collapsed="false">
      <c r="F1149" s="1"/>
    </row>
    <row r="1150" customFormat="false" ht="12.8" hidden="false" customHeight="false" outlineLevel="0" collapsed="false">
      <c r="F1150" s="1"/>
    </row>
    <row r="1151" customFormat="false" ht="12.8" hidden="false" customHeight="false" outlineLevel="0" collapsed="false">
      <c r="F1151" s="1"/>
    </row>
    <row r="1152" customFormat="false" ht="12.8" hidden="false" customHeight="false" outlineLevel="0" collapsed="false">
      <c r="F1152" s="1"/>
    </row>
    <row r="1153" customFormat="false" ht="12.8" hidden="false" customHeight="false" outlineLevel="0" collapsed="false">
      <c r="F1153" s="1"/>
    </row>
    <row r="1154" customFormat="false" ht="12.8" hidden="false" customHeight="false" outlineLevel="0" collapsed="false">
      <c r="F1154" s="1"/>
    </row>
    <row r="1155" customFormat="false" ht="12.8" hidden="false" customHeight="false" outlineLevel="0" collapsed="false">
      <c r="F1155" s="1"/>
    </row>
    <row r="1156" customFormat="false" ht="12.8" hidden="false" customHeight="false" outlineLevel="0" collapsed="false">
      <c r="F1156" s="1"/>
    </row>
    <row r="1157" customFormat="false" ht="12.8" hidden="false" customHeight="false" outlineLevel="0" collapsed="false">
      <c r="F1157" s="1"/>
    </row>
    <row r="1158" customFormat="false" ht="12.8" hidden="false" customHeight="false" outlineLevel="0" collapsed="false">
      <c r="F1158" s="1"/>
    </row>
    <row r="1159" customFormat="false" ht="12.8" hidden="false" customHeight="false" outlineLevel="0" collapsed="false">
      <c r="F1159" s="1"/>
    </row>
    <row r="1160" customFormat="false" ht="12.8" hidden="false" customHeight="false" outlineLevel="0" collapsed="false">
      <c r="F1160" s="1"/>
    </row>
    <row r="1161" customFormat="false" ht="12.8" hidden="false" customHeight="false" outlineLevel="0" collapsed="false">
      <c r="F1161" s="1"/>
    </row>
    <row r="1162" customFormat="false" ht="12.8" hidden="false" customHeight="false" outlineLevel="0" collapsed="false">
      <c r="F1162" s="1"/>
    </row>
    <row r="1163" customFormat="false" ht="12.8" hidden="false" customHeight="false" outlineLevel="0" collapsed="false">
      <c r="F1163" s="1"/>
    </row>
    <row r="1164" customFormat="false" ht="12.8" hidden="false" customHeight="false" outlineLevel="0" collapsed="false">
      <c r="F1164" s="1"/>
    </row>
    <row r="1165" customFormat="false" ht="12.8" hidden="false" customHeight="false" outlineLevel="0" collapsed="false">
      <c r="F1165" s="1"/>
    </row>
    <row r="1166" customFormat="false" ht="12.8" hidden="false" customHeight="false" outlineLevel="0" collapsed="false">
      <c r="F1166" s="1"/>
    </row>
    <row r="1167" customFormat="false" ht="12.8" hidden="false" customHeight="false" outlineLevel="0" collapsed="false">
      <c r="F1167" s="1"/>
    </row>
    <row r="1168" customFormat="false" ht="12.8" hidden="false" customHeight="false" outlineLevel="0" collapsed="false">
      <c r="F1168" s="1"/>
    </row>
    <row r="1169" customFormat="false" ht="12.8" hidden="false" customHeight="false" outlineLevel="0" collapsed="false">
      <c r="F1169" s="1"/>
    </row>
    <row r="1170" customFormat="false" ht="12.8" hidden="false" customHeight="false" outlineLevel="0" collapsed="false">
      <c r="F1170" s="1"/>
    </row>
    <row r="1171" customFormat="false" ht="12.8" hidden="false" customHeight="false" outlineLevel="0" collapsed="false">
      <c r="F1171" s="1"/>
    </row>
    <row r="1172" customFormat="false" ht="12.8" hidden="false" customHeight="false" outlineLevel="0" collapsed="false">
      <c r="F1172" s="1"/>
    </row>
    <row r="1173" customFormat="false" ht="12.8" hidden="false" customHeight="false" outlineLevel="0" collapsed="false">
      <c r="F1173" s="1"/>
    </row>
    <row r="1174" customFormat="false" ht="12.8" hidden="false" customHeight="false" outlineLevel="0" collapsed="false">
      <c r="F1174" s="1"/>
    </row>
    <row r="1175" customFormat="false" ht="12.8" hidden="false" customHeight="false" outlineLevel="0" collapsed="false">
      <c r="F1175" s="1"/>
    </row>
    <row r="1176" customFormat="false" ht="12.8" hidden="false" customHeight="false" outlineLevel="0" collapsed="false">
      <c r="F1176" s="1"/>
    </row>
    <row r="1177" customFormat="false" ht="12.8" hidden="false" customHeight="false" outlineLevel="0" collapsed="false">
      <c r="F1177" s="1"/>
    </row>
    <row r="1178" customFormat="false" ht="12.8" hidden="false" customHeight="false" outlineLevel="0" collapsed="false">
      <c r="F1178" s="1"/>
    </row>
    <row r="1179" customFormat="false" ht="12.8" hidden="false" customHeight="false" outlineLevel="0" collapsed="false">
      <c r="F1179" s="1"/>
    </row>
    <row r="1180" customFormat="false" ht="12.8" hidden="false" customHeight="false" outlineLevel="0" collapsed="false">
      <c r="F1180" s="1"/>
    </row>
    <row r="1181" customFormat="false" ht="12.8" hidden="false" customHeight="false" outlineLevel="0" collapsed="false">
      <c r="F1181" s="1"/>
    </row>
    <row r="1182" customFormat="false" ht="12.8" hidden="false" customHeight="false" outlineLevel="0" collapsed="false">
      <c r="F1182" s="1"/>
    </row>
    <row r="1183" customFormat="false" ht="12.8" hidden="false" customHeight="false" outlineLevel="0" collapsed="false">
      <c r="F1183" s="1"/>
    </row>
    <row r="1184" customFormat="false" ht="12.8" hidden="false" customHeight="false" outlineLevel="0" collapsed="false">
      <c r="F1184" s="1"/>
    </row>
    <row r="1185" customFormat="false" ht="12.8" hidden="false" customHeight="false" outlineLevel="0" collapsed="false">
      <c r="F1185" s="1"/>
    </row>
    <row r="1186" customFormat="false" ht="12.8" hidden="false" customHeight="false" outlineLevel="0" collapsed="false">
      <c r="F1186" s="1"/>
    </row>
    <row r="1187" customFormat="false" ht="12.8" hidden="false" customHeight="false" outlineLevel="0" collapsed="false">
      <c r="F1187" s="1"/>
    </row>
    <row r="1188" customFormat="false" ht="12.8" hidden="false" customHeight="false" outlineLevel="0" collapsed="false">
      <c r="F1188" s="1"/>
    </row>
    <row r="1189" customFormat="false" ht="12.8" hidden="false" customHeight="false" outlineLevel="0" collapsed="false">
      <c r="F1189" s="1"/>
    </row>
    <row r="1190" customFormat="false" ht="12.8" hidden="false" customHeight="false" outlineLevel="0" collapsed="false">
      <c r="F1190" s="1"/>
    </row>
    <row r="1191" customFormat="false" ht="12.8" hidden="false" customHeight="false" outlineLevel="0" collapsed="false">
      <c r="F1191" s="1"/>
    </row>
    <row r="1192" customFormat="false" ht="12.8" hidden="false" customHeight="false" outlineLevel="0" collapsed="false">
      <c r="F1192" s="1"/>
    </row>
    <row r="1193" customFormat="false" ht="12.8" hidden="false" customHeight="false" outlineLevel="0" collapsed="false">
      <c r="F1193" s="1"/>
    </row>
    <row r="1194" customFormat="false" ht="12.8" hidden="false" customHeight="false" outlineLevel="0" collapsed="false">
      <c r="F1194" s="1"/>
    </row>
    <row r="1195" customFormat="false" ht="12.8" hidden="false" customHeight="false" outlineLevel="0" collapsed="false">
      <c r="F1195" s="1"/>
    </row>
    <row r="1196" customFormat="false" ht="12.8" hidden="false" customHeight="false" outlineLevel="0" collapsed="false">
      <c r="F1196" s="1"/>
    </row>
    <row r="1197" customFormat="false" ht="12.8" hidden="false" customHeight="false" outlineLevel="0" collapsed="false">
      <c r="F1197" s="1"/>
    </row>
    <row r="1198" customFormat="false" ht="12.8" hidden="false" customHeight="false" outlineLevel="0" collapsed="false">
      <c r="F1198" s="1"/>
    </row>
    <row r="1199" customFormat="false" ht="12.8" hidden="false" customHeight="false" outlineLevel="0" collapsed="false">
      <c r="F1199" s="1"/>
    </row>
    <row r="1200" customFormat="false" ht="12.8" hidden="false" customHeight="false" outlineLevel="0" collapsed="false">
      <c r="F1200" s="1"/>
    </row>
    <row r="1201" customFormat="false" ht="12.8" hidden="false" customHeight="false" outlineLevel="0" collapsed="false">
      <c r="F1201" s="1"/>
    </row>
    <row r="1202" customFormat="false" ht="12.8" hidden="false" customHeight="false" outlineLevel="0" collapsed="false">
      <c r="F1202" s="1"/>
    </row>
    <row r="1203" customFormat="false" ht="12.8" hidden="false" customHeight="false" outlineLevel="0" collapsed="false">
      <c r="F1203" s="1"/>
    </row>
    <row r="1204" customFormat="false" ht="12.8" hidden="false" customHeight="false" outlineLevel="0" collapsed="false">
      <c r="F1204" s="1"/>
    </row>
    <row r="1205" customFormat="false" ht="12.8" hidden="false" customHeight="false" outlineLevel="0" collapsed="false">
      <c r="F1205" s="1"/>
    </row>
    <row r="1206" customFormat="false" ht="12.8" hidden="false" customHeight="false" outlineLevel="0" collapsed="false">
      <c r="F1206" s="1"/>
    </row>
    <row r="1207" customFormat="false" ht="12.8" hidden="false" customHeight="false" outlineLevel="0" collapsed="false">
      <c r="F1207" s="1"/>
    </row>
    <row r="1208" customFormat="false" ht="12.8" hidden="false" customHeight="false" outlineLevel="0" collapsed="false">
      <c r="F1208" s="1"/>
    </row>
    <row r="1209" customFormat="false" ht="12.8" hidden="false" customHeight="false" outlineLevel="0" collapsed="false">
      <c r="F1209" s="1"/>
    </row>
    <row r="1210" customFormat="false" ht="12.8" hidden="false" customHeight="false" outlineLevel="0" collapsed="false">
      <c r="F1210" s="1"/>
    </row>
    <row r="1211" customFormat="false" ht="12.8" hidden="false" customHeight="false" outlineLevel="0" collapsed="false">
      <c r="F1211" s="1"/>
    </row>
    <row r="1212" customFormat="false" ht="12.8" hidden="false" customHeight="false" outlineLevel="0" collapsed="false">
      <c r="F1212" s="1"/>
    </row>
    <row r="1213" customFormat="false" ht="12.8" hidden="false" customHeight="false" outlineLevel="0" collapsed="false">
      <c r="F1213" s="1"/>
    </row>
    <row r="1214" customFormat="false" ht="12.8" hidden="false" customHeight="false" outlineLevel="0" collapsed="false">
      <c r="F1214" s="1"/>
    </row>
    <row r="1215" customFormat="false" ht="12.8" hidden="false" customHeight="false" outlineLevel="0" collapsed="false">
      <c r="F1215" s="1"/>
    </row>
    <row r="1216" customFormat="false" ht="12.8" hidden="false" customHeight="false" outlineLevel="0" collapsed="false">
      <c r="F1216" s="1"/>
    </row>
    <row r="1217" customFormat="false" ht="12.8" hidden="false" customHeight="false" outlineLevel="0" collapsed="false">
      <c r="F1217" s="1"/>
    </row>
    <row r="1218" customFormat="false" ht="12.8" hidden="false" customHeight="false" outlineLevel="0" collapsed="false">
      <c r="F1218" s="1"/>
    </row>
    <row r="1219" customFormat="false" ht="12.8" hidden="false" customHeight="false" outlineLevel="0" collapsed="false">
      <c r="F1219" s="1"/>
    </row>
    <row r="1220" customFormat="false" ht="12.8" hidden="false" customHeight="false" outlineLevel="0" collapsed="false">
      <c r="F1220" s="1"/>
    </row>
    <row r="1221" customFormat="false" ht="12.8" hidden="false" customHeight="false" outlineLevel="0" collapsed="false">
      <c r="F1221" s="1"/>
    </row>
    <row r="1222" customFormat="false" ht="12.8" hidden="false" customHeight="false" outlineLevel="0" collapsed="false">
      <c r="F1222" s="1"/>
    </row>
    <row r="1223" customFormat="false" ht="12.8" hidden="false" customHeight="false" outlineLevel="0" collapsed="false">
      <c r="F1223" s="1"/>
    </row>
    <row r="1224" customFormat="false" ht="12.8" hidden="false" customHeight="false" outlineLevel="0" collapsed="false">
      <c r="F1224" s="1"/>
    </row>
    <row r="1225" customFormat="false" ht="12.8" hidden="false" customHeight="false" outlineLevel="0" collapsed="false">
      <c r="F1225" s="1"/>
    </row>
    <row r="1226" customFormat="false" ht="12.8" hidden="false" customHeight="false" outlineLevel="0" collapsed="false">
      <c r="F1226" s="1"/>
    </row>
    <row r="1227" customFormat="false" ht="12.8" hidden="false" customHeight="false" outlineLevel="0" collapsed="false">
      <c r="F1227" s="1"/>
    </row>
    <row r="1228" customFormat="false" ht="12.8" hidden="false" customHeight="false" outlineLevel="0" collapsed="false">
      <c r="F1228" s="1"/>
    </row>
    <row r="1229" customFormat="false" ht="12.8" hidden="false" customHeight="false" outlineLevel="0" collapsed="false">
      <c r="F1229" s="1"/>
    </row>
    <row r="1230" customFormat="false" ht="12.8" hidden="false" customHeight="false" outlineLevel="0" collapsed="false">
      <c r="F1230" s="1"/>
    </row>
    <row r="1231" customFormat="false" ht="12.8" hidden="false" customHeight="false" outlineLevel="0" collapsed="false">
      <c r="F1231" s="1"/>
    </row>
    <row r="1232" customFormat="false" ht="12.8" hidden="false" customHeight="false" outlineLevel="0" collapsed="false">
      <c r="F1232" s="1"/>
    </row>
    <row r="1233" customFormat="false" ht="12.8" hidden="false" customHeight="false" outlineLevel="0" collapsed="false">
      <c r="F1233" s="1"/>
    </row>
    <row r="1234" customFormat="false" ht="12.8" hidden="false" customHeight="false" outlineLevel="0" collapsed="false">
      <c r="F1234" s="1"/>
    </row>
    <row r="1235" customFormat="false" ht="12.8" hidden="false" customHeight="false" outlineLevel="0" collapsed="false">
      <c r="F1235" s="1"/>
    </row>
    <row r="1236" customFormat="false" ht="12.8" hidden="false" customHeight="false" outlineLevel="0" collapsed="false">
      <c r="F1236" s="1"/>
    </row>
    <row r="1237" customFormat="false" ht="12.8" hidden="false" customHeight="false" outlineLevel="0" collapsed="false">
      <c r="F1237" s="1"/>
    </row>
    <row r="1238" customFormat="false" ht="12.8" hidden="false" customHeight="false" outlineLevel="0" collapsed="false">
      <c r="F1238" s="1"/>
    </row>
    <row r="1239" customFormat="false" ht="12.8" hidden="false" customHeight="false" outlineLevel="0" collapsed="false">
      <c r="F1239" s="1"/>
    </row>
    <row r="1240" customFormat="false" ht="12.8" hidden="false" customHeight="false" outlineLevel="0" collapsed="false">
      <c r="F1240" s="1"/>
    </row>
    <row r="1241" customFormat="false" ht="12.8" hidden="false" customHeight="false" outlineLevel="0" collapsed="false">
      <c r="F1241" s="1"/>
    </row>
    <row r="1242" customFormat="false" ht="12.8" hidden="false" customHeight="false" outlineLevel="0" collapsed="false">
      <c r="F1242" s="1"/>
    </row>
    <row r="1243" customFormat="false" ht="12.8" hidden="false" customHeight="false" outlineLevel="0" collapsed="false">
      <c r="F1243" s="1"/>
    </row>
    <row r="1244" customFormat="false" ht="12.8" hidden="false" customHeight="false" outlineLevel="0" collapsed="false">
      <c r="F1244" s="1"/>
    </row>
    <row r="1245" customFormat="false" ht="12.8" hidden="false" customHeight="false" outlineLevel="0" collapsed="false">
      <c r="F1245" s="1"/>
    </row>
    <row r="1246" customFormat="false" ht="12.8" hidden="false" customHeight="false" outlineLevel="0" collapsed="false">
      <c r="F1246" s="1"/>
    </row>
    <row r="1247" customFormat="false" ht="12.8" hidden="false" customHeight="false" outlineLevel="0" collapsed="false">
      <c r="F1247" s="1"/>
    </row>
    <row r="1248" customFormat="false" ht="12.8" hidden="false" customHeight="false" outlineLevel="0" collapsed="false">
      <c r="F1248" s="1"/>
    </row>
    <row r="1249" customFormat="false" ht="12.8" hidden="false" customHeight="false" outlineLevel="0" collapsed="false">
      <c r="F1249" s="1"/>
    </row>
    <row r="1250" customFormat="false" ht="12.8" hidden="false" customHeight="false" outlineLevel="0" collapsed="false">
      <c r="F1250" s="1"/>
    </row>
    <row r="1251" customFormat="false" ht="12.8" hidden="false" customHeight="false" outlineLevel="0" collapsed="false">
      <c r="F1251" s="1"/>
    </row>
    <row r="1252" customFormat="false" ht="12.8" hidden="false" customHeight="false" outlineLevel="0" collapsed="false">
      <c r="F1252" s="1"/>
    </row>
    <row r="1253" customFormat="false" ht="12.8" hidden="false" customHeight="false" outlineLevel="0" collapsed="false">
      <c r="F1253" s="1"/>
    </row>
    <row r="1254" customFormat="false" ht="12.8" hidden="false" customHeight="false" outlineLevel="0" collapsed="false">
      <c r="F1254" s="1"/>
    </row>
    <row r="1255" customFormat="false" ht="12.8" hidden="false" customHeight="false" outlineLevel="0" collapsed="false">
      <c r="F1255" s="1"/>
    </row>
    <row r="1256" customFormat="false" ht="12.8" hidden="false" customHeight="false" outlineLevel="0" collapsed="false">
      <c r="F1256" s="1"/>
    </row>
    <row r="1257" customFormat="false" ht="12.8" hidden="false" customHeight="false" outlineLevel="0" collapsed="false">
      <c r="F1257" s="1"/>
    </row>
    <row r="1258" customFormat="false" ht="12.8" hidden="false" customHeight="false" outlineLevel="0" collapsed="false">
      <c r="F1258" s="1"/>
    </row>
    <row r="1259" customFormat="false" ht="12.8" hidden="false" customHeight="false" outlineLevel="0" collapsed="false">
      <c r="F1259" s="1"/>
    </row>
    <row r="1260" customFormat="false" ht="12.8" hidden="false" customHeight="false" outlineLevel="0" collapsed="false">
      <c r="F1260" s="1"/>
    </row>
    <row r="1261" customFormat="false" ht="12.8" hidden="false" customHeight="false" outlineLevel="0" collapsed="false">
      <c r="F1261" s="1"/>
    </row>
    <row r="1262" customFormat="false" ht="12.8" hidden="false" customHeight="false" outlineLevel="0" collapsed="false">
      <c r="F1262" s="1"/>
    </row>
    <row r="1263" customFormat="false" ht="12.8" hidden="false" customHeight="false" outlineLevel="0" collapsed="false">
      <c r="F1263" s="1"/>
    </row>
    <row r="1264" customFormat="false" ht="12.8" hidden="false" customHeight="false" outlineLevel="0" collapsed="false">
      <c r="F1264" s="1"/>
    </row>
    <row r="1265" customFormat="false" ht="12.8" hidden="false" customHeight="false" outlineLevel="0" collapsed="false">
      <c r="F1265" s="1"/>
    </row>
    <row r="1266" customFormat="false" ht="12.8" hidden="false" customHeight="false" outlineLevel="0" collapsed="false">
      <c r="F1266" s="1"/>
    </row>
    <row r="1267" customFormat="false" ht="12.8" hidden="false" customHeight="false" outlineLevel="0" collapsed="false">
      <c r="F1267" s="1"/>
    </row>
    <row r="1268" customFormat="false" ht="12.8" hidden="false" customHeight="false" outlineLevel="0" collapsed="false">
      <c r="F1268" s="1"/>
    </row>
    <row r="1269" customFormat="false" ht="12.8" hidden="false" customHeight="false" outlineLevel="0" collapsed="false">
      <c r="F1269" s="1"/>
    </row>
    <row r="1270" customFormat="false" ht="12.8" hidden="false" customHeight="false" outlineLevel="0" collapsed="false">
      <c r="F1270" s="1"/>
    </row>
    <row r="1271" customFormat="false" ht="12.8" hidden="false" customHeight="false" outlineLevel="0" collapsed="false">
      <c r="F1271" s="1"/>
    </row>
    <row r="1272" customFormat="false" ht="12.8" hidden="false" customHeight="false" outlineLevel="0" collapsed="false">
      <c r="F1272" s="1"/>
    </row>
    <row r="1273" customFormat="false" ht="12.8" hidden="false" customHeight="false" outlineLevel="0" collapsed="false">
      <c r="F1273" s="1"/>
    </row>
    <row r="1274" customFormat="false" ht="12.8" hidden="false" customHeight="false" outlineLevel="0" collapsed="false">
      <c r="F1274" s="1"/>
    </row>
    <row r="1275" customFormat="false" ht="12.8" hidden="false" customHeight="false" outlineLevel="0" collapsed="false">
      <c r="F1275" s="1"/>
    </row>
    <row r="1276" customFormat="false" ht="12.8" hidden="false" customHeight="false" outlineLevel="0" collapsed="false">
      <c r="F1276" s="1"/>
    </row>
    <row r="1277" customFormat="false" ht="12.8" hidden="false" customHeight="false" outlineLevel="0" collapsed="false">
      <c r="F1277" s="1"/>
    </row>
    <row r="1278" customFormat="false" ht="12.8" hidden="false" customHeight="false" outlineLevel="0" collapsed="false">
      <c r="F1278" s="1"/>
    </row>
    <row r="1279" customFormat="false" ht="12.8" hidden="false" customHeight="false" outlineLevel="0" collapsed="false">
      <c r="F1279" s="1"/>
    </row>
    <row r="1280" customFormat="false" ht="12.8" hidden="false" customHeight="false" outlineLevel="0" collapsed="false">
      <c r="F1280" s="1"/>
    </row>
    <row r="1281" customFormat="false" ht="12.8" hidden="false" customHeight="false" outlineLevel="0" collapsed="false">
      <c r="F1281" s="1"/>
    </row>
    <row r="1282" customFormat="false" ht="12.8" hidden="false" customHeight="false" outlineLevel="0" collapsed="false">
      <c r="F1282" s="1"/>
    </row>
    <row r="1283" customFormat="false" ht="12.8" hidden="false" customHeight="false" outlineLevel="0" collapsed="false">
      <c r="F1283" s="1"/>
    </row>
    <row r="1284" customFormat="false" ht="12.8" hidden="false" customHeight="false" outlineLevel="0" collapsed="false">
      <c r="F1284" s="1"/>
    </row>
    <row r="1285" customFormat="false" ht="12.8" hidden="false" customHeight="false" outlineLevel="0" collapsed="false">
      <c r="F1285" s="1"/>
    </row>
    <row r="1286" customFormat="false" ht="12.8" hidden="false" customHeight="false" outlineLevel="0" collapsed="false">
      <c r="F1286" s="1"/>
    </row>
    <row r="1287" customFormat="false" ht="12.8" hidden="false" customHeight="false" outlineLevel="0" collapsed="false">
      <c r="F1287" s="1"/>
    </row>
    <row r="1288" customFormat="false" ht="12.8" hidden="false" customHeight="false" outlineLevel="0" collapsed="false">
      <c r="F1288" s="1"/>
    </row>
    <row r="1289" customFormat="false" ht="12.8" hidden="false" customHeight="false" outlineLevel="0" collapsed="false">
      <c r="F1289" s="1"/>
    </row>
    <row r="1290" customFormat="false" ht="12.8" hidden="false" customHeight="false" outlineLevel="0" collapsed="false">
      <c r="F1290" s="1"/>
    </row>
    <row r="1291" customFormat="false" ht="12.8" hidden="false" customHeight="false" outlineLevel="0" collapsed="false">
      <c r="F1291" s="1"/>
    </row>
    <row r="1292" customFormat="false" ht="12.8" hidden="false" customHeight="false" outlineLevel="0" collapsed="false">
      <c r="F1292" s="1"/>
    </row>
    <row r="1293" customFormat="false" ht="12.8" hidden="false" customHeight="false" outlineLevel="0" collapsed="false">
      <c r="F1293" s="1"/>
    </row>
    <row r="1294" customFormat="false" ht="12.8" hidden="false" customHeight="false" outlineLevel="0" collapsed="false">
      <c r="F1294" s="1"/>
    </row>
    <row r="1295" customFormat="false" ht="12.8" hidden="false" customHeight="false" outlineLevel="0" collapsed="false">
      <c r="F1295" s="1"/>
    </row>
    <row r="1296" customFormat="false" ht="12.8" hidden="false" customHeight="false" outlineLevel="0" collapsed="false">
      <c r="F1296" s="1"/>
    </row>
    <row r="1297" customFormat="false" ht="12.8" hidden="false" customHeight="false" outlineLevel="0" collapsed="false">
      <c r="F1297" s="1"/>
    </row>
    <row r="1298" customFormat="false" ht="12.8" hidden="false" customHeight="false" outlineLevel="0" collapsed="false">
      <c r="F1298" s="1"/>
    </row>
    <row r="1299" customFormat="false" ht="12.8" hidden="false" customHeight="false" outlineLevel="0" collapsed="false">
      <c r="F1299" s="1"/>
    </row>
    <row r="1300" customFormat="false" ht="12.8" hidden="false" customHeight="false" outlineLevel="0" collapsed="false">
      <c r="F1300" s="1"/>
    </row>
    <row r="1301" customFormat="false" ht="12.8" hidden="false" customHeight="false" outlineLevel="0" collapsed="false">
      <c r="F1301" s="1"/>
    </row>
    <row r="1302" customFormat="false" ht="12.8" hidden="false" customHeight="false" outlineLevel="0" collapsed="false">
      <c r="F1302" s="1"/>
    </row>
    <row r="1303" customFormat="false" ht="12.8" hidden="false" customHeight="false" outlineLevel="0" collapsed="false">
      <c r="F1303" s="1"/>
    </row>
    <row r="1304" customFormat="false" ht="12.8" hidden="false" customHeight="false" outlineLevel="0" collapsed="false">
      <c r="F1304" s="1"/>
    </row>
    <row r="1305" customFormat="false" ht="12.8" hidden="false" customHeight="false" outlineLevel="0" collapsed="false">
      <c r="F1305" s="1"/>
    </row>
    <row r="1306" customFormat="false" ht="12.8" hidden="false" customHeight="false" outlineLevel="0" collapsed="false">
      <c r="F1306" s="1"/>
    </row>
    <row r="1307" customFormat="false" ht="12.8" hidden="false" customHeight="false" outlineLevel="0" collapsed="false">
      <c r="F1307" s="1"/>
    </row>
    <row r="1308" customFormat="false" ht="12.8" hidden="false" customHeight="false" outlineLevel="0" collapsed="false">
      <c r="F1308" s="1"/>
    </row>
    <row r="1309" customFormat="false" ht="12.8" hidden="false" customHeight="false" outlineLevel="0" collapsed="false">
      <c r="F1309" s="1"/>
    </row>
    <row r="1310" customFormat="false" ht="12.8" hidden="false" customHeight="false" outlineLevel="0" collapsed="false">
      <c r="F1310" s="1"/>
    </row>
    <row r="1311" customFormat="false" ht="12.8" hidden="false" customHeight="false" outlineLevel="0" collapsed="false">
      <c r="F1311" s="1"/>
    </row>
    <row r="1312" customFormat="false" ht="12.8" hidden="false" customHeight="false" outlineLevel="0" collapsed="false">
      <c r="F1312" s="1"/>
    </row>
    <row r="1313" customFormat="false" ht="12.8" hidden="false" customHeight="false" outlineLevel="0" collapsed="false">
      <c r="F1313" s="1"/>
    </row>
    <row r="1314" customFormat="false" ht="12.8" hidden="false" customHeight="false" outlineLevel="0" collapsed="false">
      <c r="F1314" s="1"/>
    </row>
    <row r="1315" customFormat="false" ht="12.8" hidden="false" customHeight="false" outlineLevel="0" collapsed="false">
      <c r="F1315" s="1"/>
    </row>
    <row r="1316" customFormat="false" ht="12.8" hidden="false" customHeight="false" outlineLevel="0" collapsed="false">
      <c r="F1316" s="1"/>
    </row>
    <row r="1317" customFormat="false" ht="12.8" hidden="false" customHeight="false" outlineLevel="0" collapsed="false">
      <c r="F1317" s="1"/>
    </row>
    <row r="1318" customFormat="false" ht="12.8" hidden="false" customHeight="false" outlineLevel="0" collapsed="false">
      <c r="F1318" s="1"/>
    </row>
    <row r="1319" customFormat="false" ht="12.8" hidden="false" customHeight="false" outlineLevel="0" collapsed="false">
      <c r="F1319" s="1"/>
    </row>
    <row r="1320" customFormat="false" ht="12.8" hidden="false" customHeight="false" outlineLevel="0" collapsed="false">
      <c r="F1320" s="1"/>
    </row>
    <row r="1321" customFormat="false" ht="12.8" hidden="false" customHeight="false" outlineLevel="0" collapsed="false">
      <c r="F1321" s="1"/>
    </row>
    <row r="1322" customFormat="false" ht="12.8" hidden="false" customHeight="false" outlineLevel="0" collapsed="false">
      <c r="F1322" s="1"/>
    </row>
    <row r="1323" customFormat="false" ht="12.8" hidden="false" customHeight="false" outlineLevel="0" collapsed="false">
      <c r="F1323" s="1"/>
    </row>
    <row r="1324" customFormat="false" ht="12.8" hidden="false" customHeight="false" outlineLevel="0" collapsed="false">
      <c r="F1324" s="1"/>
    </row>
    <row r="1325" customFormat="false" ht="12.8" hidden="false" customHeight="false" outlineLevel="0" collapsed="false">
      <c r="F1325" s="1"/>
    </row>
    <row r="1326" customFormat="false" ht="12.8" hidden="false" customHeight="false" outlineLevel="0" collapsed="false">
      <c r="F1326" s="1"/>
    </row>
    <row r="1327" customFormat="false" ht="12.8" hidden="false" customHeight="false" outlineLevel="0" collapsed="false">
      <c r="F1327" s="1"/>
    </row>
    <row r="1328" customFormat="false" ht="12.8" hidden="false" customHeight="false" outlineLevel="0" collapsed="false">
      <c r="F1328" s="1"/>
    </row>
    <row r="1329" customFormat="false" ht="12.8" hidden="false" customHeight="false" outlineLevel="0" collapsed="false">
      <c r="F1329" s="1"/>
    </row>
    <row r="1330" customFormat="false" ht="12.8" hidden="false" customHeight="false" outlineLevel="0" collapsed="false">
      <c r="F1330" s="1"/>
    </row>
    <row r="1331" customFormat="false" ht="12.8" hidden="false" customHeight="false" outlineLevel="0" collapsed="false">
      <c r="F1331" s="1"/>
    </row>
    <row r="1332" customFormat="false" ht="12.8" hidden="false" customHeight="false" outlineLevel="0" collapsed="false">
      <c r="F1332" s="1"/>
    </row>
    <row r="1333" customFormat="false" ht="12.8" hidden="false" customHeight="false" outlineLevel="0" collapsed="false">
      <c r="F1333" s="1"/>
    </row>
    <row r="1334" customFormat="false" ht="12.8" hidden="false" customHeight="false" outlineLevel="0" collapsed="false">
      <c r="F1334" s="1"/>
    </row>
    <row r="1335" customFormat="false" ht="12.8" hidden="false" customHeight="false" outlineLevel="0" collapsed="false">
      <c r="F1335" s="1"/>
    </row>
    <row r="1336" customFormat="false" ht="12.8" hidden="false" customHeight="false" outlineLevel="0" collapsed="false">
      <c r="F1336" s="1"/>
    </row>
    <row r="1337" customFormat="false" ht="12.8" hidden="false" customHeight="false" outlineLevel="0" collapsed="false">
      <c r="F1337" s="1"/>
    </row>
    <row r="1338" customFormat="false" ht="12.8" hidden="false" customHeight="false" outlineLevel="0" collapsed="false">
      <c r="F1338" s="1"/>
    </row>
    <row r="1339" customFormat="false" ht="12.8" hidden="false" customHeight="false" outlineLevel="0" collapsed="false">
      <c r="F1339" s="1"/>
    </row>
    <row r="1340" customFormat="false" ht="12.8" hidden="false" customHeight="false" outlineLevel="0" collapsed="false">
      <c r="F1340" s="1"/>
    </row>
    <row r="1341" customFormat="false" ht="12.8" hidden="false" customHeight="false" outlineLevel="0" collapsed="false">
      <c r="F1341" s="1"/>
    </row>
    <row r="1342" customFormat="false" ht="12.8" hidden="false" customHeight="false" outlineLevel="0" collapsed="false">
      <c r="F1342" s="1"/>
    </row>
    <row r="1343" customFormat="false" ht="12.8" hidden="false" customHeight="false" outlineLevel="0" collapsed="false">
      <c r="F1343" s="1"/>
    </row>
    <row r="1344" customFormat="false" ht="12.8" hidden="false" customHeight="false" outlineLevel="0" collapsed="false">
      <c r="F1344" s="1"/>
    </row>
    <row r="1345" customFormat="false" ht="12.8" hidden="false" customHeight="false" outlineLevel="0" collapsed="false">
      <c r="F1345" s="1"/>
    </row>
    <row r="1346" customFormat="false" ht="12.8" hidden="false" customHeight="false" outlineLevel="0" collapsed="false">
      <c r="F1346" s="1"/>
    </row>
    <row r="1347" customFormat="false" ht="12.8" hidden="false" customHeight="false" outlineLevel="0" collapsed="false">
      <c r="F1347" s="1"/>
    </row>
    <row r="1348" customFormat="false" ht="12.8" hidden="false" customHeight="false" outlineLevel="0" collapsed="false">
      <c r="F1348" s="1"/>
    </row>
    <row r="1349" customFormat="false" ht="12.8" hidden="false" customHeight="false" outlineLevel="0" collapsed="false">
      <c r="F1349" s="1"/>
    </row>
    <row r="1350" customFormat="false" ht="12.8" hidden="false" customHeight="false" outlineLevel="0" collapsed="false">
      <c r="F1350" s="1"/>
    </row>
    <row r="1351" customFormat="false" ht="12.8" hidden="false" customHeight="false" outlineLevel="0" collapsed="false">
      <c r="F1351" s="1"/>
    </row>
    <row r="1352" customFormat="false" ht="12.8" hidden="false" customHeight="false" outlineLevel="0" collapsed="false">
      <c r="F1352" s="1"/>
    </row>
    <row r="1353" customFormat="false" ht="12.8" hidden="false" customHeight="false" outlineLevel="0" collapsed="false">
      <c r="F1353" s="1"/>
    </row>
    <row r="1354" customFormat="false" ht="12.8" hidden="false" customHeight="false" outlineLevel="0" collapsed="false">
      <c r="F1354" s="1"/>
    </row>
    <row r="1355" customFormat="false" ht="12.8" hidden="false" customHeight="false" outlineLevel="0" collapsed="false">
      <c r="F1355" s="1"/>
    </row>
    <row r="1356" customFormat="false" ht="12.8" hidden="false" customHeight="false" outlineLevel="0" collapsed="false">
      <c r="F1356" s="1"/>
    </row>
    <row r="1357" customFormat="false" ht="12.8" hidden="false" customHeight="false" outlineLevel="0" collapsed="false">
      <c r="F1357" s="1"/>
    </row>
    <row r="1358" customFormat="false" ht="12.8" hidden="false" customHeight="false" outlineLevel="0" collapsed="false">
      <c r="F1358" s="1"/>
    </row>
    <row r="1359" customFormat="false" ht="12.8" hidden="false" customHeight="false" outlineLevel="0" collapsed="false">
      <c r="F1359" s="1"/>
    </row>
    <row r="1360" customFormat="false" ht="12.8" hidden="false" customHeight="false" outlineLevel="0" collapsed="false">
      <c r="F1360" s="1"/>
    </row>
    <row r="1361" customFormat="false" ht="12.8" hidden="false" customHeight="false" outlineLevel="0" collapsed="false">
      <c r="F1361" s="1"/>
    </row>
    <row r="1362" customFormat="false" ht="12.8" hidden="false" customHeight="false" outlineLevel="0" collapsed="false">
      <c r="F1362" s="1"/>
    </row>
    <row r="1363" customFormat="false" ht="12.8" hidden="false" customHeight="false" outlineLevel="0" collapsed="false">
      <c r="F1363" s="1"/>
    </row>
    <row r="1364" customFormat="false" ht="12.8" hidden="false" customHeight="false" outlineLevel="0" collapsed="false">
      <c r="F1364" s="1"/>
    </row>
    <row r="1365" customFormat="false" ht="12.8" hidden="false" customHeight="false" outlineLevel="0" collapsed="false">
      <c r="F1365" s="1"/>
    </row>
    <row r="1366" customFormat="false" ht="12.8" hidden="false" customHeight="false" outlineLevel="0" collapsed="false">
      <c r="F1366" s="1"/>
    </row>
    <row r="1367" customFormat="false" ht="12.8" hidden="false" customHeight="false" outlineLevel="0" collapsed="false">
      <c r="F1367" s="1"/>
    </row>
    <row r="1368" customFormat="false" ht="12.8" hidden="false" customHeight="false" outlineLevel="0" collapsed="false">
      <c r="F1368" s="1"/>
    </row>
    <row r="1369" customFormat="false" ht="12.8" hidden="false" customHeight="false" outlineLevel="0" collapsed="false">
      <c r="F1369" s="1"/>
    </row>
    <row r="1370" customFormat="false" ht="12.8" hidden="false" customHeight="false" outlineLevel="0" collapsed="false">
      <c r="F1370" s="1"/>
    </row>
    <row r="1371" customFormat="false" ht="12.8" hidden="false" customHeight="false" outlineLevel="0" collapsed="false">
      <c r="F1371" s="1"/>
    </row>
    <row r="1372" customFormat="false" ht="12.8" hidden="false" customHeight="false" outlineLevel="0" collapsed="false">
      <c r="F1372" s="1"/>
    </row>
    <row r="1373" customFormat="false" ht="12.8" hidden="false" customHeight="false" outlineLevel="0" collapsed="false">
      <c r="F1373" s="1"/>
    </row>
    <row r="1374" customFormat="false" ht="12.8" hidden="false" customHeight="false" outlineLevel="0" collapsed="false">
      <c r="F1374" s="1"/>
    </row>
    <row r="1375" customFormat="false" ht="12.8" hidden="false" customHeight="false" outlineLevel="0" collapsed="false">
      <c r="F1375" s="1"/>
    </row>
    <row r="1376" customFormat="false" ht="12.8" hidden="false" customHeight="false" outlineLevel="0" collapsed="false">
      <c r="F1376" s="1"/>
    </row>
    <row r="1377" customFormat="false" ht="12.8" hidden="false" customHeight="false" outlineLevel="0" collapsed="false">
      <c r="F1377" s="1"/>
    </row>
    <row r="1378" customFormat="false" ht="12.8" hidden="false" customHeight="false" outlineLevel="0" collapsed="false">
      <c r="F1378" s="1"/>
    </row>
    <row r="1379" customFormat="false" ht="12.8" hidden="false" customHeight="false" outlineLevel="0" collapsed="false">
      <c r="F1379" s="1"/>
    </row>
    <row r="1380" customFormat="false" ht="12.8" hidden="false" customHeight="false" outlineLevel="0" collapsed="false">
      <c r="F1380" s="1"/>
    </row>
    <row r="1381" customFormat="false" ht="12.8" hidden="false" customHeight="false" outlineLevel="0" collapsed="false">
      <c r="F1381" s="1"/>
    </row>
    <row r="1382" customFormat="false" ht="12.8" hidden="false" customHeight="false" outlineLevel="0" collapsed="false">
      <c r="F1382" s="1"/>
    </row>
    <row r="1383" customFormat="false" ht="12.8" hidden="false" customHeight="false" outlineLevel="0" collapsed="false">
      <c r="F1383" s="1"/>
    </row>
    <row r="1384" customFormat="false" ht="12.8" hidden="false" customHeight="false" outlineLevel="0" collapsed="false">
      <c r="F1384" s="1"/>
    </row>
    <row r="1385" customFormat="false" ht="12.8" hidden="false" customHeight="false" outlineLevel="0" collapsed="false">
      <c r="F1385" s="1"/>
    </row>
    <row r="1386" customFormat="false" ht="12.8" hidden="false" customHeight="false" outlineLevel="0" collapsed="false">
      <c r="F1386" s="1"/>
    </row>
    <row r="1387" customFormat="false" ht="12.8" hidden="false" customHeight="false" outlineLevel="0" collapsed="false">
      <c r="F1387" s="1"/>
    </row>
    <row r="1388" customFormat="false" ht="12.8" hidden="false" customHeight="false" outlineLevel="0" collapsed="false">
      <c r="F1388" s="1"/>
    </row>
    <row r="1389" customFormat="false" ht="12.8" hidden="false" customHeight="false" outlineLevel="0" collapsed="false">
      <c r="F1389" s="1"/>
    </row>
    <row r="1390" customFormat="false" ht="12.8" hidden="false" customHeight="false" outlineLevel="0" collapsed="false">
      <c r="F1390" s="1"/>
    </row>
    <row r="1391" customFormat="false" ht="12.8" hidden="false" customHeight="false" outlineLevel="0" collapsed="false">
      <c r="F1391" s="1"/>
    </row>
    <row r="1392" customFormat="false" ht="12.8" hidden="false" customHeight="false" outlineLevel="0" collapsed="false">
      <c r="F1392" s="1"/>
    </row>
    <row r="1393" customFormat="false" ht="12.8" hidden="false" customHeight="false" outlineLevel="0" collapsed="false">
      <c r="F1393" s="1"/>
    </row>
    <row r="1394" customFormat="false" ht="12.8" hidden="false" customHeight="false" outlineLevel="0" collapsed="false">
      <c r="F1394" s="1"/>
    </row>
    <row r="1395" customFormat="false" ht="12.8" hidden="false" customHeight="false" outlineLevel="0" collapsed="false">
      <c r="F1395" s="1"/>
    </row>
    <row r="1396" customFormat="false" ht="12.8" hidden="false" customHeight="false" outlineLevel="0" collapsed="false">
      <c r="F1396" s="1"/>
    </row>
    <row r="1397" customFormat="false" ht="12.8" hidden="false" customHeight="false" outlineLevel="0" collapsed="false">
      <c r="F1397" s="1"/>
    </row>
    <row r="1398" customFormat="false" ht="12.8" hidden="false" customHeight="false" outlineLevel="0" collapsed="false">
      <c r="F1398" s="1"/>
    </row>
    <row r="1399" customFormat="false" ht="12.8" hidden="false" customHeight="false" outlineLevel="0" collapsed="false">
      <c r="F1399" s="1"/>
    </row>
    <row r="1400" customFormat="false" ht="12.8" hidden="false" customHeight="false" outlineLevel="0" collapsed="false">
      <c r="F1400" s="1"/>
    </row>
    <row r="1401" customFormat="false" ht="12.8" hidden="false" customHeight="false" outlineLevel="0" collapsed="false">
      <c r="F1401" s="1"/>
    </row>
    <row r="1402" customFormat="false" ht="12.8" hidden="false" customHeight="false" outlineLevel="0" collapsed="false">
      <c r="F1402" s="1"/>
    </row>
    <row r="1403" customFormat="false" ht="12.8" hidden="false" customHeight="false" outlineLevel="0" collapsed="false">
      <c r="F1403" s="1"/>
    </row>
    <row r="1404" customFormat="false" ht="12.8" hidden="false" customHeight="false" outlineLevel="0" collapsed="false">
      <c r="F1404" s="1"/>
    </row>
    <row r="1405" customFormat="false" ht="12.8" hidden="false" customHeight="false" outlineLevel="0" collapsed="false">
      <c r="F1405" s="1"/>
    </row>
    <row r="1406" customFormat="false" ht="12.8" hidden="false" customHeight="false" outlineLevel="0" collapsed="false">
      <c r="F1406" s="1"/>
    </row>
    <row r="1407" customFormat="false" ht="12.8" hidden="false" customHeight="false" outlineLevel="0" collapsed="false">
      <c r="F1407" s="1"/>
    </row>
    <row r="1408" customFormat="false" ht="12.8" hidden="false" customHeight="false" outlineLevel="0" collapsed="false">
      <c r="F1408" s="1"/>
    </row>
    <row r="1409" customFormat="false" ht="12.8" hidden="false" customHeight="false" outlineLevel="0" collapsed="false">
      <c r="F1409" s="1"/>
    </row>
    <row r="1410" customFormat="false" ht="12.8" hidden="false" customHeight="false" outlineLevel="0" collapsed="false">
      <c r="F1410" s="1"/>
    </row>
    <row r="1411" customFormat="false" ht="12.8" hidden="false" customHeight="false" outlineLevel="0" collapsed="false">
      <c r="F1411" s="1"/>
    </row>
    <row r="1412" customFormat="false" ht="12.8" hidden="false" customHeight="false" outlineLevel="0" collapsed="false">
      <c r="F1412" s="1"/>
    </row>
    <row r="1413" customFormat="false" ht="12.8" hidden="false" customHeight="false" outlineLevel="0" collapsed="false">
      <c r="F1413" s="1"/>
    </row>
    <row r="1414" customFormat="false" ht="12.8" hidden="false" customHeight="false" outlineLevel="0" collapsed="false">
      <c r="F1414" s="1"/>
    </row>
    <row r="1415" customFormat="false" ht="12.8" hidden="false" customHeight="false" outlineLevel="0" collapsed="false">
      <c r="F1415" s="1"/>
    </row>
    <row r="1416" customFormat="false" ht="12.8" hidden="false" customHeight="false" outlineLevel="0" collapsed="false">
      <c r="F1416" s="1"/>
    </row>
    <row r="1417" customFormat="false" ht="12.8" hidden="false" customHeight="false" outlineLevel="0" collapsed="false">
      <c r="F1417" s="1"/>
    </row>
    <row r="1418" customFormat="false" ht="12.8" hidden="false" customHeight="false" outlineLevel="0" collapsed="false">
      <c r="F1418" s="1"/>
    </row>
    <row r="1419" customFormat="false" ht="12.8" hidden="false" customHeight="false" outlineLevel="0" collapsed="false">
      <c r="F1419" s="1"/>
    </row>
    <row r="1420" customFormat="false" ht="12.8" hidden="false" customHeight="false" outlineLevel="0" collapsed="false">
      <c r="F1420" s="1"/>
    </row>
    <row r="1421" customFormat="false" ht="12.8" hidden="false" customHeight="false" outlineLevel="0" collapsed="false">
      <c r="F1421" s="1"/>
    </row>
    <row r="1422" customFormat="false" ht="12.8" hidden="false" customHeight="false" outlineLevel="0" collapsed="false">
      <c r="F1422" s="1"/>
    </row>
    <row r="1423" customFormat="false" ht="12.8" hidden="false" customHeight="false" outlineLevel="0" collapsed="false">
      <c r="F1423" s="1"/>
    </row>
    <row r="1424" customFormat="false" ht="12.8" hidden="false" customHeight="false" outlineLevel="0" collapsed="false">
      <c r="F1424" s="1"/>
    </row>
    <row r="1425" customFormat="false" ht="12.8" hidden="false" customHeight="false" outlineLevel="0" collapsed="false">
      <c r="F1425" s="1"/>
    </row>
    <row r="1426" customFormat="false" ht="12.8" hidden="false" customHeight="false" outlineLevel="0" collapsed="false">
      <c r="F1426" s="1"/>
    </row>
    <row r="1427" customFormat="false" ht="12.8" hidden="false" customHeight="false" outlineLevel="0" collapsed="false">
      <c r="F1427" s="1"/>
    </row>
    <row r="1428" customFormat="false" ht="12.8" hidden="false" customHeight="false" outlineLevel="0" collapsed="false">
      <c r="F1428" s="1"/>
    </row>
    <row r="1429" customFormat="false" ht="12.8" hidden="false" customHeight="false" outlineLevel="0" collapsed="false">
      <c r="F1429" s="1"/>
    </row>
    <row r="1430" customFormat="false" ht="12.8" hidden="false" customHeight="false" outlineLevel="0" collapsed="false">
      <c r="F1430" s="1"/>
    </row>
    <row r="1431" customFormat="false" ht="12.8" hidden="false" customHeight="false" outlineLevel="0" collapsed="false">
      <c r="F1431" s="1"/>
    </row>
    <row r="1432" customFormat="false" ht="12.8" hidden="false" customHeight="false" outlineLevel="0" collapsed="false">
      <c r="F1432" s="1"/>
    </row>
    <row r="1433" customFormat="false" ht="12.8" hidden="false" customHeight="false" outlineLevel="0" collapsed="false">
      <c r="F1433" s="1"/>
    </row>
    <row r="1434" customFormat="false" ht="12.8" hidden="false" customHeight="false" outlineLevel="0" collapsed="false">
      <c r="F1434" s="1"/>
    </row>
    <row r="1435" customFormat="false" ht="12.8" hidden="false" customHeight="false" outlineLevel="0" collapsed="false">
      <c r="F1435" s="1"/>
    </row>
    <row r="1436" customFormat="false" ht="12.8" hidden="false" customHeight="false" outlineLevel="0" collapsed="false">
      <c r="F1436" s="1"/>
    </row>
    <row r="1437" customFormat="false" ht="12.8" hidden="false" customHeight="false" outlineLevel="0" collapsed="false">
      <c r="F1437" s="1"/>
    </row>
    <row r="1438" customFormat="false" ht="12.8" hidden="false" customHeight="false" outlineLevel="0" collapsed="false">
      <c r="F1438" s="1"/>
    </row>
    <row r="1439" customFormat="false" ht="12.8" hidden="false" customHeight="false" outlineLevel="0" collapsed="false">
      <c r="F1439" s="1"/>
    </row>
    <row r="1440" customFormat="false" ht="12.8" hidden="false" customHeight="false" outlineLevel="0" collapsed="false">
      <c r="F1440" s="1"/>
    </row>
    <row r="1441" customFormat="false" ht="12.8" hidden="false" customHeight="false" outlineLevel="0" collapsed="false">
      <c r="F1441" s="1"/>
    </row>
    <row r="1442" customFormat="false" ht="12.8" hidden="false" customHeight="false" outlineLevel="0" collapsed="false">
      <c r="F1442" s="1"/>
    </row>
    <row r="1443" customFormat="false" ht="12.8" hidden="false" customHeight="false" outlineLevel="0" collapsed="false">
      <c r="F1443" s="1"/>
    </row>
    <row r="1444" customFormat="false" ht="12.8" hidden="false" customHeight="false" outlineLevel="0" collapsed="false">
      <c r="F1444" s="1"/>
    </row>
    <row r="1445" customFormat="false" ht="12.8" hidden="false" customHeight="false" outlineLevel="0" collapsed="false">
      <c r="F1445" s="1"/>
    </row>
    <row r="1446" customFormat="false" ht="12.8" hidden="false" customHeight="false" outlineLevel="0" collapsed="false">
      <c r="F1446" s="1"/>
    </row>
    <row r="1447" customFormat="false" ht="12.8" hidden="false" customHeight="false" outlineLevel="0" collapsed="false">
      <c r="F1447" s="1"/>
    </row>
    <row r="1448" customFormat="false" ht="12.8" hidden="false" customHeight="false" outlineLevel="0" collapsed="false">
      <c r="F1448" s="1"/>
    </row>
    <row r="1449" customFormat="false" ht="12.8" hidden="false" customHeight="false" outlineLevel="0" collapsed="false">
      <c r="F1449" s="1"/>
    </row>
    <row r="1450" customFormat="false" ht="12.8" hidden="false" customHeight="false" outlineLevel="0" collapsed="false">
      <c r="F1450" s="1"/>
    </row>
    <row r="1451" customFormat="false" ht="12.8" hidden="false" customHeight="false" outlineLevel="0" collapsed="false">
      <c r="F1451" s="1"/>
    </row>
    <row r="1452" customFormat="false" ht="12.8" hidden="false" customHeight="false" outlineLevel="0" collapsed="false">
      <c r="F1452" s="1"/>
    </row>
    <row r="1453" customFormat="false" ht="12.8" hidden="false" customHeight="false" outlineLevel="0" collapsed="false">
      <c r="F1453" s="1"/>
    </row>
    <row r="1454" customFormat="false" ht="12.8" hidden="false" customHeight="false" outlineLevel="0" collapsed="false">
      <c r="F1454" s="1"/>
    </row>
    <row r="1455" customFormat="false" ht="12.8" hidden="false" customHeight="false" outlineLevel="0" collapsed="false">
      <c r="F1455" s="1"/>
    </row>
    <row r="1456" customFormat="false" ht="12.8" hidden="false" customHeight="false" outlineLevel="0" collapsed="false">
      <c r="F1456" s="1"/>
    </row>
    <row r="1457" customFormat="false" ht="12.8" hidden="false" customHeight="false" outlineLevel="0" collapsed="false">
      <c r="F1457" s="1"/>
    </row>
    <row r="1458" customFormat="false" ht="12.8" hidden="false" customHeight="false" outlineLevel="0" collapsed="false">
      <c r="F1458" s="1"/>
    </row>
    <row r="1459" customFormat="false" ht="12.8" hidden="false" customHeight="false" outlineLevel="0" collapsed="false">
      <c r="F1459" s="1"/>
    </row>
    <row r="1460" customFormat="false" ht="12.8" hidden="false" customHeight="false" outlineLevel="0" collapsed="false">
      <c r="F1460" s="1"/>
    </row>
    <row r="1461" customFormat="false" ht="12.8" hidden="false" customHeight="false" outlineLevel="0" collapsed="false">
      <c r="F1461" s="1"/>
    </row>
    <row r="1462" customFormat="false" ht="12.8" hidden="false" customHeight="false" outlineLevel="0" collapsed="false">
      <c r="F1462" s="1"/>
    </row>
    <row r="1463" customFormat="false" ht="12.8" hidden="false" customHeight="false" outlineLevel="0" collapsed="false">
      <c r="F1463" s="1"/>
    </row>
    <row r="1464" customFormat="false" ht="12.8" hidden="false" customHeight="false" outlineLevel="0" collapsed="false">
      <c r="F1464" s="1"/>
    </row>
    <row r="1465" customFormat="false" ht="12.8" hidden="false" customHeight="false" outlineLevel="0" collapsed="false">
      <c r="F1465" s="1"/>
    </row>
    <row r="1466" customFormat="false" ht="12.8" hidden="false" customHeight="false" outlineLevel="0" collapsed="false">
      <c r="F1466" s="1"/>
    </row>
    <row r="1467" customFormat="false" ht="12.8" hidden="false" customHeight="false" outlineLevel="0" collapsed="false">
      <c r="F1467" s="1"/>
    </row>
    <row r="1468" customFormat="false" ht="12.8" hidden="false" customHeight="false" outlineLevel="0" collapsed="false">
      <c r="F1468" s="1"/>
    </row>
    <row r="1469" customFormat="false" ht="12.8" hidden="false" customHeight="false" outlineLevel="0" collapsed="false">
      <c r="F1469" s="1"/>
    </row>
    <row r="1470" customFormat="false" ht="12.8" hidden="false" customHeight="false" outlineLevel="0" collapsed="false">
      <c r="F1470" s="1"/>
    </row>
    <row r="1471" customFormat="false" ht="12.8" hidden="false" customHeight="false" outlineLevel="0" collapsed="false">
      <c r="F1471" s="1"/>
    </row>
    <row r="1472" customFormat="false" ht="12.8" hidden="false" customHeight="false" outlineLevel="0" collapsed="false">
      <c r="F1472" s="1"/>
    </row>
    <row r="1473" customFormat="false" ht="12.8" hidden="false" customHeight="false" outlineLevel="0" collapsed="false">
      <c r="F1473" s="1"/>
    </row>
    <row r="1474" customFormat="false" ht="12.8" hidden="false" customHeight="false" outlineLevel="0" collapsed="false">
      <c r="F1474" s="1"/>
    </row>
    <row r="1475" customFormat="false" ht="12.8" hidden="false" customHeight="false" outlineLevel="0" collapsed="false">
      <c r="F1475" s="1"/>
    </row>
    <row r="1476" customFormat="false" ht="12.8" hidden="false" customHeight="false" outlineLevel="0" collapsed="false">
      <c r="F1476" s="1"/>
    </row>
    <row r="1477" customFormat="false" ht="12.8" hidden="false" customHeight="false" outlineLevel="0" collapsed="false">
      <c r="F1477" s="1"/>
    </row>
    <row r="1478" customFormat="false" ht="12.8" hidden="false" customHeight="false" outlineLevel="0" collapsed="false">
      <c r="F1478" s="1"/>
    </row>
    <row r="1479" customFormat="false" ht="12.8" hidden="false" customHeight="false" outlineLevel="0" collapsed="false">
      <c r="F1479" s="1"/>
    </row>
    <row r="1480" customFormat="false" ht="12.8" hidden="false" customHeight="false" outlineLevel="0" collapsed="false">
      <c r="F1480" s="1"/>
    </row>
    <row r="1481" customFormat="false" ht="12.8" hidden="false" customHeight="false" outlineLevel="0" collapsed="false">
      <c r="F1481" s="1"/>
    </row>
    <row r="1482" customFormat="false" ht="12.8" hidden="false" customHeight="false" outlineLevel="0" collapsed="false">
      <c r="F1482" s="1"/>
    </row>
    <row r="1483" customFormat="false" ht="12.8" hidden="false" customHeight="false" outlineLevel="0" collapsed="false">
      <c r="F1483" s="1"/>
    </row>
    <row r="1484" customFormat="false" ht="12.8" hidden="false" customHeight="false" outlineLevel="0" collapsed="false">
      <c r="F1484" s="1"/>
    </row>
    <row r="1485" customFormat="false" ht="12.8" hidden="false" customHeight="false" outlineLevel="0" collapsed="false">
      <c r="F1485" s="1"/>
    </row>
    <row r="1486" customFormat="false" ht="12.8" hidden="false" customHeight="false" outlineLevel="0" collapsed="false">
      <c r="F1486" s="1"/>
    </row>
    <row r="1487" customFormat="false" ht="12.8" hidden="false" customHeight="false" outlineLevel="0" collapsed="false">
      <c r="F1487" s="1"/>
    </row>
    <row r="1488" customFormat="false" ht="12.8" hidden="false" customHeight="false" outlineLevel="0" collapsed="false">
      <c r="F1488" s="1"/>
    </row>
    <row r="1489" customFormat="false" ht="12.8" hidden="false" customHeight="false" outlineLevel="0" collapsed="false">
      <c r="F1489" s="1"/>
    </row>
    <row r="1490" customFormat="false" ht="12.8" hidden="false" customHeight="false" outlineLevel="0" collapsed="false">
      <c r="F1490" s="1"/>
    </row>
    <row r="1491" customFormat="false" ht="12.8" hidden="false" customHeight="false" outlineLevel="0" collapsed="false">
      <c r="F1491" s="1"/>
    </row>
    <row r="1492" customFormat="false" ht="12.8" hidden="false" customHeight="false" outlineLevel="0" collapsed="false">
      <c r="F1492" s="1"/>
    </row>
    <row r="1493" customFormat="false" ht="12.8" hidden="false" customHeight="false" outlineLevel="0" collapsed="false">
      <c r="F1493" s="1"/>
    </row>
    <row r="1494" customFormat="false" ht="12.8" hidden="false" customHeight="false" outlineLevel="0" collapsed="false">
      <c r="F1494" s="1"/>
    </row>
    <row r="1495" customFormat="false" ht="12.8" hidden="false" customHeight="false" outlineLevel="0" collapsed="false">
      <c r="F1495" s="1"/>
    </row>
    <row r="1496" customFormat="false" ht="12.8" hidden="false" customHeight="false" outlineLevel="0" collapsed="false">
      <c r="F1496" s="1"/>
    </row>
    <row r="1497" customFormat="false" ht="12.8" hidden="false" customHeight="false" outlineLevel="0" collapsed="false">
      <c r="F1497" s="1"/>
    </row>
    <row r="1498" customFormat="false" ht="12.8" hidden="false" customHeight="false" outlineLevel="0" collapsed="false">
      <c r="F1498" s="1"/>
    </row>
    <row r="1499" customFormat="false" ht="12.8" hidden="false" customHeight="false" outlineLevel="0" collapsed="false">
      <c r="F1499" s="1"/>
    </row>
    <row r="1500" customFormat="false" ht="12.8" hidden="false" customHeight="false" outlineLevel="0" collapsed="false">
      <c r="F1500" s="1"/>
    </row>
    <row r="1501" customFormat="false" ht="12.8" hidden="false" customHeight="false" outlineLevel="0" collapsed="false">
      <c r="F1501" s="1"/>
    </row>
    <row r="1502" customFormat="false" ht="12.8" hidden="false" customHeight="false" outlineLevel="0" collapsed="false">
      <c r="F1502" s="1"/>
    </row>
    <row r="1503" customFormat="false" ht="12.8" hidden="false" customHeight="false" outlineLevel="0" collapsed="false">
      <c r="F1503" s="1"/>
    </row>
    <row r="1504" customFormat="false" ht="12.8" hidden="false" customHeight="false" outlineLevel="0" collapsed="false">
      <c r="F1504" s="1"/>
    </row>
    <row r="1505" customFormat="false" ht="12.8" hidden="false" customHeight="false" outlineLevel="0" collapsed="false">
      <c r="F1505" s="1"/>
    </row>
    <row r="1506" customFormat="false" ht="12.8" hidden="false" customHeight="false" outlineLevel="0" collapsed="false">
      <c r="F1506" s="1"/>
    </row>
    <row r="1507" customFormat="false" ht="12.8" hidden="false" customHeight="false" outlineLevel="0" collapsed="false">
      <c r="F1507" s="1"/>
    </row>
    <row r="1508" customFormat="false" ht="12.8" hidden="false" customHeight="false" outlineLevel="0" collapsed="false">
      <c r="F1508" s="1"/>
    </row>
    <row r="1509" customFormat="false" ht="12.8" hidden="false" customHeight="false" outlineLevel="0" collapsed="false">
      <c r="F1509" s="1"/>
    </row>
    <row r="1510" customFormat="false" ht="12.8" hidden="false" customHeight="false" outlineLevel="0" collapsed="false">
      <c r="F1510" s="1"/>
    </row>
    <row r="1511" customFormat="false" ht="12.8" hidden="false" customHeight="false" outlineLevel="0" collapsed="false">
      <c r="F1511" s="1"/>
    </row>
    <row r="1512" customFormat="false" ht="12.8" hidden="false" customHeight="false" outlineLevel="0" collapsed="false">
      <c r="F1512" s="1"/>
    </row>
    <row r="1513" customFormat="false" ht="12.8" hidden="false" customHeight="false" outlineLevel="0" collapsed="false">
      <c r="F1513" s="1"/>
    </row>
    <row r="1514" customFormat="false" ht="12.8" hidden="false" customHeight="false" outlineLevel="0" collapsed="false">
      <c r="F1514" s="1"/>
    </row>
    <row r="1515" customFormat="false" ht="12.8" hidden="false" customHeight="false" outlineLevel="0" collapsed="false">
      <c r="F1515" s="1"/>
    </row>
    <row r="1516" customFormat="false" ht="12.8" hidden="false" customHeight="false" outlineLevel="0" collapsed="false">
      <c r="F1516" s="1"/>
    </row>
    <row r="1517" customFormat="false" ht="12.8" hidden="false" customHeight="false" outlineLevel="0" collapsed="false">
      <c r="F1517" s="1"/>
    </row>
    <row r="1518" customFormat="false" ht="12.8" hidden="false" customHeight="false" outlineLevel="0" collapsed="false">
      <c r="F1518" s="1"/>
    </row>
    <row r="1519" customFormat="false" ht="12.8" hidden="false" customHeight="false" outlineLevel="0" collapsed="false">
      <c r="F1519" s="1"/>
    </row>
    <row r="1520" customFormat="false" ht="12.8" hidden="false" customHeight="false" outlineLevel="0" collapsed="false">
      <c r="F1520" s="1"/>
    </row>
    <row r="1521" customFormat="false" ht="12.8" hidden="false" customHeight="false" outlineLevel="0" collapsed="false">
      <c r="F1521" s="1"/>
    </row>
    <row r="1522" customFormat="false" ht="12.8" hidden="false" customHeight="false" outlineLevel="0" collapsed="false">
      <c r="F1522" s="1"/>
    </row>
    <row r="1523" customFormat="false" ht="12.8" hidden="false" customHeight="false" outlineLevel="0" collapsed="false">
      <c r="F1523" s="1"/>
    </row>
    <row r="1524" customFormat="false" ht="12.8" hidden="false" customHeight="false" outlineLevel="0" collapsed="false">
      <c r="F1524" s="1"/>
    </row>
    <row r="1525" customFormat="false" ht="12.8" hidden="false" customHeight="false" outlineLevel="0" collapsed="false">
      <c r="F1525" s="1"/>
    </row>
    <row r="1526" customFormat="false" ht="12.8" hidden="false" customHeight="false" outlineLevel="0" collapsed="false">
      <c r="F1526" s="1"/>
    </row>
    <row r="1527" customFormat="false" ht="12.8" hidden="false" customHeight="false" outlineLevel="0" collapsed="false">
      <c r="F1527" s="1"/>
    </row>
    <row r="1528" customFormat="false" ht="12.8" hidden="false" customHeight="false" outlineLevel="0" collapsed="false">
      <c r="F1528" s="1"/>
    </row>
    <row r="1529" customFormat="false" ht="12.8" hidden="false" customHeight="false" outlineLevel="0" collapsed="false">
      <c r="F1529" s="1"/>
    </row>
    <row r="1530" customFormat="false" ht="12.8" hidden="false" customHeight="false" outlineLevel="0" collapsed="false">
      <c r="F1530" s="1"/>
    </row>
    <row r="1531" customFormat="false" ht="12.8" hidden="false" customHeight="false" outlineLevel="0" collapsed="false">
      <c r="F1531" s="1"/>
    </row>
    <row r="1532" customFormat="false" ht="12.8" hidden="false" customHeight="false" outlineLevel="0" collapsed="false">
      <c r="F1532" s="1"/>
    </row>
    <row r="1533" customFormat="false" ht="12.8" hidden="false" customHeight="false" outlineLevel="0" collapsed="false">
      <c r="F1533" s="1"/>
    </row>
    <row r="1534" customFormat="false" ht="12.8" hidden="false" customHeight="false" outlineLevel="0" collapsed="false">
      <c r="F1534" s="1"/>
    </row>
    <row r="1535" customFormat="false" ht="12.8" hidden="false" customHeight="false" outlineLevel="0" collapsed="false">
      <c r="F1535" s="1"/>
    </row>
    <row r="1536" customFormat="false" ht="12.8" hidden="false" customHeight="false" outlineLevel="0" collapsed="false">
      <c r="F1536" s="1"/>
    </row>
    <row r="1537" customFormat="false" ht="12.8" hidden="false" customHeight="false" outlineLevel="0" collapsed="false">
      <c r="F1537" s="1"/>
    </row>
    <row r="1538" customFormat="false" ht="12.8" hidden="false" customHeight="false" outlineLevel="0" collapsed="false">
      <c r="F1538" s="1"/>
    </row>
    <row r="1539" customFormat="false" ht="12.8" hidden="false" customHeight="false" outlineLevel="0" collapsed="false">
      <c r="F1539" s="1"/>
    </row>
    <row r="1540" customFormat="false" ht="12.8" hidden="false" customHeight="false" outlineLevel="0" collapsed="false">
      <c r="F1540" s="1"/>
    </row>
    <row r="1541" customFormat="false" ht="12.8" hidden="false" customHeight="false" outlineLevel="0" collapsed="false">
      <c r="F1541" s="1"/>
    </row>
    <row r="1542" customFormat="false" ht="12.8" hidden="false" customHeight="false" outlineLevel="0" collapsed="false">
      <c r="F1542" s="1"/>
    </row>
    <row r="1543" customFormat="false" ht="12.8" hidden="false" customHeight="false" outlineLevel="0" collapsed="false">
      <c r="F1543" s="1"/>
    </row>
    <row r="1544" customFormat="false" ht="12.8" hidden="false" customHeight="false" outlineLevel="0" collapsed="false">
      <c r="F1544" s="1"/>
    </row>
    <row r="1545" customFormat="false" ht="12.8" hidden="false" customHeight="false" outlineLevel="0" collapsed="false">
      <c r="F1545" s="1"/>
    </row>
    <row r="1546" customFormat="false" ht="12.8" hidden="false" customHeight="false" outlineLevel="0" collapsed="false">
      <c r="F1546" s="1"/>
    </row>
    <row r="1547" customFormat="false" ht="12.8" hidden="false" customHeight="false" outlineLevel="0" collapsed="false">
      <c r="F1547" s="1"/>
    </row>
    <row r="1548" customFormat="false" ht="12.8" hidden="false" customHeight="false" outlineLevel="0" collapsed="false">
      <c r="F1548" s="1"/>
    </row>
    <row r="1549" customFormat="false" ht="12.8" hidden="false" customHeight="false" outlineLevel="0" collapsed="false">
      <c r="F1549" s="1"/>
    </row>
    <row r="1550" customFormat="false" ht="12.8" hidden="false" customHeight="false" outlineLevel="0" collapsed="false">
      <c r="F1550" s="1"/>
    </row>
    <row r="1551" customFormat="false" ht="12.8" hidden="false" customHeight="false" outlineLevel="0" collapsed="false">
      <c r="F1551" s="1"/>
    </row>
    <row r="1552" customFormat="false" ht="12.8" hidden="false" customHeight="false" outlineLevel="0" collapsed="false">
      <c r="F1552" s="1"/>
    </row>
    <row r="1553" customFormat="false" ht="12.8" hidden="false" customHeight="false" outlineLevel="0" collapsed="false">
      <c r="F1553" s="1"/>
    </row>
    <row r="1554" customFormat="false" ht="12.8" hidden="false" customHeight="false" outlineLevel="0" collapsed="false">
      <c r="F1554" s="1"/>
    </row>
    <row r="1555" customFormat="false" ht="12.8" hidden="false" customHeight="false" outlineLevel="0" collapsed="false">
      <c r="F1555" s="1"/>
    </row>
    <row r="1556" customFormat="false" ht="12.8" hidden="false" customHeight="false" outlineLevel="0" collapsed="false">
      <c r="F1556" s="1"/>
    </row>
    <row r="1557" customFormat="false" ht="12.8" hidden="false" customHeight="false" outlineLevel="0" collapsed="false">
      <c r="F1557" s="1"/>
    </row>
    <row r="1558" customFormat="false" ht="12.8" hidden="false" customHeight="false" outlineLevel="0" collapsed="false">
      <c r="F1558" s="1"/>
    </row>
    <row r="1559" customFormat="false" ht="12.8" hidden="false" customHeight="false" outlineLevel="0" collapsed="false">
      <c r="F1559" s="1"/>
    </row>
    <row r="1560" customFormat="false" ht="12.8" hidden="false" customHeight="false" outlineLevel="0" collapsed="false">
      <c r="F1560" s="1"/>
    </row>
    <row r="1561" customFormat="false" ht="12.8" hidden="false" customHeight="false" outlineLevel="0" collapsed="false">
      <c r="F1561" s="1"/>
    </row>
    <row r="1562" customFormat="false" ht="12.8" hidden="false" customHeight="false" outlineLevel="0" collapsed="false">
      <c r="F1562" s="1"/>
    </row>
    <row r="1563" customFormat="false" ht="12.8" hidden="false" customHeight="false" outlineLevel="0" collapsed="false">
      <c r="F1563" s="1"/>
    </row>
    <row r="1564" customFormat="false" ht="12.8" hidden="false" customHeight="false" outlineLevel="0" collapsed="false">
      <c r="F1564" s="1"/>
    </row>
    <row r="1565" customFormat="false" ht="12.8" hidden="false" customHeight="false" outlineLevel="0" collapsed="false">
      <c r="F1565" s="1"/>
    </row>
    <row r="1566" customFormat="false" ht="12.8" hidden="false" customHeight="false" outlineLevel="0" collapsed="false">
      <c r="F1566" s="1"/>
    </row>
    <row r="1567" customFormat="false" ht="12.8" hidden="false" customHeight="false" outlineLevel="0" collapsed="false">
      <c r="F1567" s="1"/>
    </row>
    <row r="1568" customFormat="false" ht="12.8" hidden="false" customHeight="false" outlineLevel="0" collapsed="false">
      <c r="F1568" s="1"/>
    </row>
    <row r="1569" customFormat="false" ht="12.8" hidden="false" customHeight="false" outlineLevel="0" collapsed="false">
      <c r="F1569" s="1"/>
    </row>
    <row r="1570" customFormat="false" ht="12.8" hidden="false" customHeight="false" outlineLevel="0" collapsed="false">
      <c r="F1570" s="1"/>
    </row>
    <row r="1571" customFormat="false" ht="12.8" hidden="false" customHeight="false" outlineLevel="0" collapsed="false">
      <c r="F1571" s="1"/>
    </row>
    <row r="1572" customFormat="false" ht="12.8" hidden="false" customHeight="false" outlineLevel="0" collapsed="false">
      <c r="F1572" s="1"/>
    </row>
    <row r="1573" customFormat="false" ht="12.8" hidden="false" customHeight="false" outlineLevel="0" collapsed="false">
      <c r="F1573" s="1"/>
    </row>
    <row r="1574" customFormat="false" ht="12.8" hidden="false" customHeight="false" outlineLevel="0" collapsed="false">
      <c r="F1574" s="1"/>
    </row>
    <row r="1575" customFormat="false" ht="12.8" hidden="false" customHeight="false" outlineLevel="0" collapsed="false">
      <c r="F1575" s="1"/>
    </row>
    <row r="1576" customFormat="false" ht="12.8" hidden="false" customHeight="false" outlineLevel="0" collapsed="false">
      <c r="F1576" s="1"/>
    </row>
    <row r="1577" customFormat="false" ht="12.8" hidden="false" customHeight="false" outlineLevel="0" collapsed="false">
      <c r="F1577" s="1"/>
    </row>
    <row r="1578" customFormat="false" ht="12.8" hidden="false" customHeight="false" outlineLevel="0" collapsed="false">
      <c r="F1578" s="1"/>
    </row>
    <row r="1579" customFormat="false" ht="12.8" hidden="false" customHeight="false" outlineLevel="0" collapsed="false">
      <c r="F1579" s="1"/>
    </row>
    <row r="1580" customFormat="false" ht="12.8" hidden="false" customHeight="false" outlineLevel="0" collapsed="false">
      <c r="F1580" s="1"/>
    </row>
    <row r="1581" customFormat="false" ht="12.8" hidden="false" customHeight="false" outlineLevel="0" collapsed="false">
      <c r="F1581" s="1"/>
    </row>
    <row r="1582" customFormat="false" ht="12.8" hidden="false" customHeight="false" outlineLevel="0" collapsed="false">
      <c r="F1582" s="1"/>
    </row>
    <row r="1583" customFormat="false" ht="12.8" hidden="false" customHeight="false" outlineLevel="0" collapsed="false">
      <c r="F1583" s="1"/>
    </row>
    <row r="1584" customFormat="false" ht="12.8" hidden="false" customHeight="false" outlineLevel="0" collapsed="false">
      <c r="F1584" s="1"/>
    </row>
    <row r="1585" customFormat="false" ht="12.8" hidden="false" customHeight="false" outlineLevel="0" collapsed="false">
      <c r="F1585" s="1"/>
    </row>
    <row r="1586" customFormat="false" ht="12.8" hidden="false" customHeight="false" outlineLevel="0" collapsed="false">
      <c r="F1586" s="1"/>
    </row>
    <row r="1587" customFormat="false" ht="12.8" hidden="false" customHeight="false" outlineLevel="0" collapsed="false">
      <c r="F1587" s="1"/>
    </row>
    <row r="1588" customFormat="false" ht="12.8" hidden="false" customHeight="false" outlineLevel="0" collapsed="false">
      <c r="F1588" s="1"/>
    </row>
    <row r="1589" customFormat="false" ht="12.8" hidden="false" customHeight="false" outlineLevel="0" collapsed="false">
      <c r="F1589" s="1"/>
    </row>
    <row r="1590" customFormat="false" ht="12.8" hidden="false" customHeight="false" outlineLevel="0" collapsed="false">
      <c r="F1590" s="1"/>
    </row>
    <row r="1591" customFormat="false" ht="12.8" hidden="false" customHeight="false" outlineLevel="0" collapsed="false">
      <c r="F1591" s="1"/>
    </row>
    <row r="1592" customFormat="false" ht="12.8" hidden="false" customHeight="false" outlineLevel="0" collapsed="false">
      <c r="F1592" s="1"/>
    </row>
    <row r="1593" customFormat="false" ht="12.8" hidden="false" customHeight="false" outlineLevel="0" collapsed="false">
      <c r="F1593" s="1"/>
    </row>
    <row r="1594" customFormat="false" ht="12.8" hidden="false" customHeight="false" outlineLevel="0" collapsed="false">
      <c r="F1594" s="1"/>
    </row>
    <row r="1595" customFormat="false" ht="12.8" hidden="false" customHeight="false" outlineLevel="0" collapsed="false">
      <c r="F1595" s="1"/>
    </row>
    <row r="1596" customFormat="false" ht="12.8" hidden="false" customHeight="false" outlineLevel="0" collapsed="false">
      <c r="F1596" s="1"/>
    </row>
    <row r="1597" customFormat="false" ht="12.8" hidden="false" customHeight="false" outlineLevel="0" collapsed="false">
      <c r="F1597" s="1"/>
    </row>
    <row r="1598" customFormat="false" ht="12.8" hidden="false" customHeight="false" outlineLevel="0" collapsed="false">
      <c r="F1598" s="1"/>
    </row>
    <row r="1599" customFormat="false" ht="12.8" hidden="false" customHeight="false" outlineLevel="0" collapsed="false">
      <c r="F1599" s="1"/>
    </row>
    <row r="1600" customFormat="false" ht="12.8" hidden="false" customHeight="false" outlineLevel="0" collapsed="false">
      <c r="F1600" s="1"/>
    </row>
    <row r="1601" customFormat="false" ht="12.8" hidden="false" customHeight="false" outlineLevel="0" collapsed="false">
      <c r="F1601" s="1"/>
    </row>
    <row r="1602" customFormat="false" ht="12.8" hidden="false" customHeight="false" outlineLevel="0" collapsed="false">
      <c r="F1602" s="1"/>
    </row>
    <row r="1603" customFormat="false" ht="12.8" hidden="false" customHeight="false" outlineLevel="0" collapsed="false">
      <c r="F1603" s="1"/>
    </row>
    <row r="1604" customFormat="false" ht="12.8" hidden="false" customHeight="false" outlineLevel="0" collapsed="false">
      <c r="F1604" s="1"/>
    </row>
    <row r="1605" customFormat="false" ht="12.8" hidden="false" customHeight="false" outlineLevel="0" collapsed="false">
      <c r="F1605" s="1"/>
    </row>
    <row r="1606" customFormat="false" ht="12.8" hidden="false" customHeight="false" outlineLevel="0" collapsed="false">
      <c r="F1606" s="1"/>
    </row>
    <row r="1607" customFormat="false" ht="12.8" hidden="false" customHeight="false" outlineLevel="0" collapsed="false">
      <c r="F1607" s="1"/>
    </row>
    <row r="1608" customFormat="false" ht="12.8" hidden="false" customHeight="false" outlineLevel="0" collapsed="false">
      <c r="F1608" s="1"/>
    </row>
    <row r="1609" customFormat="false" ht="12.8" hidden="false" customHeight="false" outlineLevel="0" collapsed="false">
      <c r="F1609" s="1"/>
    </row>
  </sheetData>
  <autoFilter ref="A1:F609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24.2.6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4T13:13:46Z</dcterms:created>
  <dc:creator/>
  <dc:description/>
  <dc:language>en-US</dc:language>
  <cp:lastModifiedBy/>
  <dcterms:modified xsi:type="dcterms:W3CDTF">2024-11-15T09:55:16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